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11113"/>
  <workbookPr showInkAnnotation="0" autoCompressPictures="0"/>
  <mc:AlternateContent xmlns:mc="http://schemas.openxmlformats.org/markup-compatibility/2006">
    <mc:Choice Requires="x15">
      <x15ac:absPath xmlns:x15ac="http://schemas.microsoft.com/office/spreadsheetml/2010/11/ac" url="/Users/elafuente/Dropbox/Science/EAWAG/Manuscripts/Maiandros/Files4ms/Jan2023_Revision/ToSubmitt/"/>
    </mc:Choice>
  </mc:AlternateContent>
  <xr:revisionPtr revIDLastSave="0" documentId="13_ncr:1_{B3C527D0-7612-214E-B112-2D7735D2F9A1}" xr6:coauthVersionLast="47" xr6:coauthVersionMax="47" xr10:uidLastSave="{00000000-0000-0000-0000-000000000000}"/>
  <bookViews>
    <workbookView xWindow="28680" yWindow="500" windowWidth="24840" windowHeight="13900" tabRatio="779" xr2:uid="{00000000-000D-0000-FFFF-FFFF00000000}"/>
  </bookViews>
  <sheets>
    <sheet name="S1" sheetId="6" r:id="rId1"/>
    <sheet name="S2" sheetId="7" r:id="rId2"/>
    <sheet name="S3" sheetId="12" r:id="rId3"/>
    <sheet name="S4" sheetId="13" r:id="rId4"/>
    <sheet name="S5" sheetId="11" r:id="rId5"/>
    <sheet name="S6" sheetId="16" r:id="rId6"/>
    <sheet name="S7" sheetId="15" r:id="rId7"/>
    <sheet name="S8" sheetId="2" r:id="rId8"/>
    <sheet name="S9" sheetId="20" r:id="rId9"/>
    <sheet name="S10" sheetId="3" r:id="rId10"/>
    <sheet name="S11" sheetId="19" r:id="rId11"/>
  </sheets>
  <definedNames>
    <definedName name="_xlnm._FilterDatabase" localSheetId="10" hidden="1">'S11'!#REF!</definedName>
    <definedName name="_xlnm._FilterDatabase" localSheetId="1" hidden="1">'S2'!$A$2:$I$2</definedName>
    <definedName name="_xlnm._FilterDatabase" localSheetId="2" hidden="1">'S3'!$B$2:$V$32</definedName>
    <definedName name="_xlnm._FilterDatabase" localSheetId="3" hidden="1">'S4'!$A$2:$I$767</definedName>
    <definedName name="_xlnm._FilterDatabase" localSheetId="4" hidden="1">'S5'!$A$2:$Q$32</definedName>
    <definedName name="_xlnm._FilterDatabase" localSheetId="6" hidden="1">'S7'!$A$2:$H$62</definedName>
    <definedName name="_xlnm._FilterDatabase" localSheetId="8" hidden="1">'S9'!$A$2:$V$55</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 xmlns:mx="http://schemas.microsoft.com/office/mac/excel/2008/main" uri="{7523E5D3-25F3-A5E0-1632-64F254C22452}">
      <mx:ArchID Flags="2"/>
    </ext>
  </extLst>
</workbook>
</file>

<file path=xl/calcChain.xml><?xml version="1.0" encoding="utf-8"?>
<calcChain xmlns="http://schemas.openxmlformats.org/spreadsheetml/2006/main">
  <c r="H49" i="13" l="1"/>
</calcChain>
</file>

<file path=xl/sharedStrings.xml><?xml version="1.0" encoding="utf-8"?>
<sst xmlns="http://schemas.openxmlformats.org/spreadsheetml/2006/main" count="7394" uniqueCount="904">
  <si>
    <t>ZOTU</t>
  </si>
  <si>
    <t>Phylum</t>
  </si>
  <si>
    <t>Class</t>
  </si>
  <si>
    <t>Order</t>
  </si>
  <si>
    <t>Family</t>
  </si>
  <si>
    <t>Genus</t>
  </si>
  <si>
    <t>Species</t>
  </si>
  <si>
    <t>Bacteroidetes</t>
  </si>
  <si>
    <t>Sphingobacteriia</t>
  </si>
  <si>
    <t>Sphingobacteriales</t>
  </si>
  <si>
    <t>NA</t>
  </si>
  <si>
    <t>Actinobacteria</t>
  </si>
  <si>
    <t>Acidimicrobiia</t>
  </si>
  <si>
    <t>Acidimicrobiales</t>
  </si>
  <si>
    <t>Acidimicrobiaceae</t>
  </si>
  <si>
    <t>Ilumatobacter</t>
  </si>
  <si>
    <t>Proteobacteria</t>
  </si>
  <si>
    <t>Alphaproteobacteria</t>
  </si>
  <si>
    <t>Caulobacterales</t>
  </si>
  <si>
    <t>Rhizobiales</t>
  </si>
  <si>
    <t>Hyphomicrobiaceae</t>
  </si>
  <si>
    <t>Gammaproteobacteria</t>
  </si>
  <si>
    <t>Methylococcales</t>
  </si>
  <si>
    <t>Bradyrhizobiaceae</t>
  </si>
  <si>
    <t>Firmicutes</t>
  </si>
  <si>
    <t>Clostridia</t>
  </si>
  <si>
    <t>Clostridiales</t>
  </si>
  <si>
    <t>Ruminococcaceae</t>
  </si>
  <si>
    <t>Bacilli</t>
  </si>
  <si>
    <t>Lactobacillales</t>
  </si>
  <si>
    <t>Lactobacillaceae</t>
  </si>
  <si>
    <t>Lactobacillus</t>
  </si>
  <si>
    <t>Flavobacteriia</t>
  </si>
  <si>
    <t>Flavobacteriales</t>
  </si>
  <si>
    <t>Flavobacteriaceae</t>
  </si>
  <si>
    <t>Chryseobacterium</t>
  </si>
  <si>
    <t>Betaproteobacteria</t>
  </si>
  <si>
    <t>Burkholderiales</t>
  </si>
  <si>
    <t>Oxalobacteraceae</t>
  </si>
  <si>
    <t>Flavobacterium</t>
  </si>
  <si>
    <t>Corynebacteriales</t>
  </si>
  <si>
    <t>Nocardiaceae</t>
  </si>
  <si>
    <t>Nocardia</t>
  </si>
  <si>
    <t>Pseudomonadales</t>
  </si>
  <si>
    <t>Moraxellaceae</t>
  </si>
  <si>
    <t>ZOTU1491</t>
  </si>
  <si>
    <t>Chitinophagaceae</t>
  </si>
  <si>
    <t>Ferruginibacter</t>
  </si>
  <si>
    <t>Bacillales</t>
  </si>
  <si>
    <t>Alcaligenaceae</t>
  </si>
  <si>
    <t>Pseudomonadaceae</t>
  </si>
  <si>
    <t>Pseudomonas</t>
  </si>
  <si>
    <t>Xanthomonadales</t>
  </si>
  <si>
    <t>Xanthomonadaceae</t>
  </si>
  <si>
    <t>Vibrionales</t>
  </si>
  <si>
    <t>Vibrionaceae</t>
  </si>
  <si>
    <t>ZOTU6214</t>
  </si>
  <si>
    <t>Deltaproteobacteria</t>
  </si>
  <si>
    <t>Neisseriales</t>
  </si>
  <si>
    <t>Neisseriaceae</t>
  </si>
  <si>
    <t>Actinomycetales</t>
  </si>
  <si>
    <t>Actinomycetaceae</t>
  </si>
  <si>
    <t>Actinomyces</t>
  </si>
  <si>
    <t>Acidobacteria</t>
  </si>
  <si>
    <t>Frankiales</t>
  </si>
  <si>
    <t>Geodermatophilaceae</t>
  </si>
  <si>
    <t>Rhodobacterales</t>
  </si>
  <si>
    <t>Rhodobacteraceae</t>
  </si>
  <si>
    <t>Sphingobacteriaceae</t>
  </si>
  <si>
    <t>Comamonadaceae</t>
  </si>
  <si>
    <t>Limnohabitans</t>
  </si>
  <si>
    <t>Rickettsiales</t>
  </si>
  <si>
    <t>Mitochondria</t>
  </si>
  <si>
    <t>Chloroflexi</t>
  </si>
  <si>
    <t>ZOTU9890</t>
  </si>
  <si>
    <t>Caulobacteraceae</t>
  </si>
  <si>
    <t>Caulobacter</t>
  </si>
  <si>
    <t>Wolbachia</t>
  </si>
  <si>
    <t>Tissue</t>
  </si>
  <si>
    <t>Hindgut</t>
  </si>
  <si>
    <t>Corynebacteriaceae</t>
  </si>
  <si>
    <t>Corynebacterium</t>
  </si>
  <si>
    <t>ZOTU229</t>
  </si>
  <si>
    <t>ZOTU18</t>
  </si>
  <si>
    <t>Lawsonella</t>
  </si>
  <si>
    <t>ZOTU28</t>
  </si>
  <si>
    <t>Mycobacteriaceae</t>
  </si>
  <si>
    <t>Mycobacterium</t>
  </si>
  <si>
    <t>ZOTU7571</t>
  </si>
  <si>
    <t>Rhodococcus</t>
  </si>
  <si>
    <t>ZOTU73</t>
  </si>
  <si>
    <t>Cryptosporangiaceae</t>
  </si>
  <si>
    <t>Fodinicola</t>
  </si>
  <si>
    <t>ZOTU7050</t>
  </si>
  <si>
    <t>Micrococcales</t>
  </si>
  <si>
    <t>Intrasporangiaceae</t>
  </si>
  <si>
    <t>ZOTU805</t>
  </si>
  <si>
    <t>Microbacteriaceae</t>
  </si>
  <si>
    <t>ZOTU8453</t>
  </si>
  <si>
    <t>ZOTU851</t>
  </si>
  <si>
    <t>Micrococcaceae</t>
  </si>
  <si>
    <t>Glutamicibacter</t>
  </si>
  <si>
    <t>ZOTU1309</t>
  </si>
  <si>
    <t>Micrococcus</t>
  </si>
  <si>
    <t>ZOTU9729</t>
  </si>
  <si>
    <t>Rothia</t>
  </si>
  <si>
    <t>ZOTU171</t>
  </si>
  <si>
    <t>Propionibacteriales</t>
  </si>
  <si>
    <t>Propionibacteriaceae</t>
  </si>
  <si>
    <t>Propionibacterium</t>
  </si>
  <si>
    <t>ZOTU21</t>
  </si>
  <si>
    <t>Cytophagia</t>
  </si>
  <si>
    <t>Cytophagales</t>
  </si>
  <si>
    <t>Cytophagaceae</t>
  </si>
  <si>
    <t>Emticicia</t>
  </si>
  <si>
    <t>ZOTU7888</t>
  </si>
  <si>
    <t>Pseudarcicella</t>
  </si>
  <si>
    <t>ZOTU10786</t>
  </si>
  <si>
    <t>Flammeovirgaceae</t>
  </si>
  <si>
    <t>ZOTU3</t>
  </si>
  <si>
    <t>ZOTU41</t>
  </si>
  <si>
    <t>ZOTU7101</t>
  </si>
  <si>
    <t>ZOTU6851</t>
  </si>
  <si>
    <t>ZOTU7158</t>
  </si>
  <si>
    <t>ZOTU8473</t>
  </si>
  <si>
    <t>ZOTU54</t>
  </si>
  <si>
    <t>Staphylococcaceae</t>
  </si>
  <si>
    <t>Staphylococcus</t>
  </si>
  <si>
    <t>ZOTU8585</t>
  </si>
  <si>
    <t>ZOTU9768</t>
  </si>
  <si>
    <t>ZOTU2079</t>
  </si>
  <si>
    <t>ZOTU4955</t>
  </si>
  <si>
    <t>ZOTU108</t>
  </si>
  <si>
    <t>Streptococcaceae</t>
  </si>
  <si>
    <t>Streptococcus</t>
  </si>
  <si>
    <t>ZOTU10948</t>
  </si>
  <si>
    <t>ZOTU295</t>
  </si>
  <si>
    <t>Anaerococcus</t>
  </si>
  <si>
    <t>ZOTU60</t>
  </si>
  <si>
    <t>ZOTU2112</t>
  </si>
  <si>
    <t>Bosea</t>
  </si>
  <si>
    <t>ZOTU1150</t>
  </si>
  <si>
    <t>Bradyrhizobium</t>
  </si>
  <si>
    <t>ZOTU499</t>
  </si>
  <si>
    <t>Brucellaceae</t>
  </si>
  <si>
    <t>Ochrobactrum</t>
  </si>
  <si>
    <t>ZOTU504</t>
  </si>
  <si>
    <t>Methylobacteriaceae</t>
  </si>
  <si>
    <t>Methylobacterium</t>
  </si>
  <si>
    <t>ZOTU359</t>
  </si>
  <si>
    <t>Rhizobiaceae</t>
  </si>
  <si>
    <t>Rhizobium</t>
  </si>
  <si>
    <t>ZOTU414</t>
  </si>
  <si>
    <t>Paracoccus</t>
  </si>
  <si>
    <t>ZOTU418</t>
  </si>
  <si>
    <t>Rhodobacter</t>
  </si>
  <si>
    <t>ZOTU405</t>
  </si>
  <si>
    <t>ZOTU425</t>
  </si>
  <si>
    <t>Rhodospirillales</t>
  </si>
  <si>
    <t>Reyranella</t>
  </si>
  <si>
    <t>ZOTU3310</t>
  </si>
  <si>
    <t>ZOTU2172</t>
  </si>
  <si>
    <t>Anaplasmataceae</t>
  </si>
  <si>
    <t>ZOTU1</t>
  </si>
  <si>
    <t>Sphingomonadales</t>
  </si>
  <si>
    <t>Sphingomonadaceae</t>
  </si>
  <si>
    <t>ZOTU1412</t>
  </si>
  <si>
    <t>Novosphingobium</t>
  </si>
  <si>
    <t>ZOTU408</t>
  </si>
  <si>
    <t>Sphingomonas</t>
  </si>
  <si>
    <t>ZOTU2298</t>
  </si>
  <si>
    <t>ZOTU2251</t>
  </si>
  <si>
    <t>ZOTU9908</t>
  </si>
  <si>
    <t>Delftia</t>
  </si>
  <si>
    <t>ZOTU280</t>
  </si>
  <si>
    <t>ZOTU8182</t>
  </si>
  <si>
    <t>ZOTU10766</t>
  </si>
  <si>
    <t>ZOTU9497</t>
  </si>
  <si>
    <t>ZOTU2757</t>
  </si>
  <si>
    <t>ZOTU8768</t>
  </si>
  <si>
    <t>ZOTU2880</t>
  </si>
  <si>
    <t>ZOTU9470</t>
  </si>
  <si>
    <t>ZOTU10264</t>
  </si>
  <si>
    <t>Deefgea</t>
  </si>
  <si>
    <t>ZOTU9490</t>
  </si>
  <si>
    <t>ZOTU9856</t>
  </si>
  <si>
    <t>Aeromonadales</t>
  </si>
  <si>
    <t>Aeromonadaceae</t>
  </si>
  <si>
    <t>Aeromonas</t>
  </si>
  <si>
    <t>ZOTU10442</t>
  </si>
  <si>
    <t>ZOTU4938</t>
  </si>
  <si>
    <t>ZOTU8897</t>
  </si>
  <si>
    <t>Alteromonadales</t>
  </si>
  <si>
    <t>Shewanellaceae</t>
  </si>
  <si>
    <t>ZOTU8408</t>
  </si>
  <si>
    <t>Shewanella</t>
  </si>
  <si>
    <t>ZOTU2611</t>
  </si>
  <si>
    <t>Enterobacteriales</t>
  </si>
  <si>
    <t>Enterobacteriaceae</t>
  </si>
  <si>
    <t>Serratia</t>
  </si>
  <si>
    <t>ZOTU2745</t>
  </si>
  <si>
    <t>Legionellales</t>
  </si>
  <si>
    <t>Coxiellaceae</t>
  </si>
  <si>
    <t>Rickettsiella</t>
  </si>
  <si>
    <t>ZOTU5159</t>
  </si>
  <si>
    <t>ZOTU3070</t>
  </si>
  <si>
    <t>ZOTU2239</t>
  </si>
  <si>
    <t>ZOTU9868</t>
  </si>
  <si>
    <t>Oceanospirillales</t>
  </si>
  <si>
    <t>Halomonadaceae</t>
  </si>
  <si>
    <t>Halomonas</t>
  </si>
  <si>
    <t>ZOTU277</t>
  </si>
  <si>
    <t>Pasteurellales</t>
  </si>
  <si>
    <t>Pasteurellaceae</t>
  </si>
  <si>
    <t>Haemophilus</t>
  </si>
  <si>
    <t>ZOTU290</t>
  </si>
  <si>
    <t>Acinetobacter</t>
  </si>
  <si>
    <t>ZOTU2732</t>
  </si>
  <si>
    <t>Enhydrobacter</t>
  </si>
  <si>
    <t>ZOTU27</t>
  </si>
  <si>
    <t>ZOTU8523</t>
  </si>
  <si>
    <t>ZOTU4933</t>
  </si>
  <si>
    <t>ZOTU11318</t>
  </si>
  <si>
    <t>ZOTU9417</t>
  </si>
  <si>
    <t>ZOTU313</t>
  </si>
  <si>
    <t>Stenotrophomonas</t>
  </si>
  <si>
    <t>ZOTU2386</t>
  </si>
  <si>
    <t>Tenericutes</t>
  </si>
  <si>
    <t>Mollicutes</t>
  </si>
  <si>
    <t>Mycoplasmatales</t>
  </si>
  <si>
    <t>Mycoplasmataceae</t>
  </si>
  <si>
    <t>Echinogammarus_veneris</t>
  </si>
  <si>
    <t>ZOTU6716</t>
  </si>
  <si>
    <t>ZOTU2760</t>
  </si>
  <si>
    <t>Midgut</t>
  </si>
  <si>
    <t>ZOTU3789</t>
  </si>
  <si>
    <t>ZOTU11031</t>
  </si>
  <si>
    <t>ZOTU649</t>
  </si>
  <si>
    <t>ZOTU4052</t>
  </si>
  <si>
    <t>ZOTU254</t>
  </si>
  <si>
    <t>ZOTU5627</t>
  </si>
  <si>
    <t>Sediminibacterium</t>
  </si>
  <si>
    <t>ZOTU106</t>
  </si>
  <si>
    <t>ZOTU48</t>
  </si>
  <si>
    <t>Pedobacter</t>
  </si>
  <si>
    <t>ZOTU10345</t>
  </si>
  <si>
    <t>Chlamydiae</t>
  </si>
  <si>
    <t>Chlamydiales</t>
  </si>
  <si>
    <t>Simkaniaceae</t>
  </si>
  <si>
    <t>ZOTU7883</t>
  </si>
  <si>
    <t>Gemella</t>
  </si>
  <si>
    <t>ZOTU2804</t>
  </si>
  <si>
    <t>ZOTU1106</t>
  </si>
  <si>
    <t>ZOTU510</t>
  </si>
  <si>
    <t>Planctomycetes</t>
  </si>
  <si>
    <t>Planctomycetacia</t>
  </si>
  <si>
    <t>Planctomycetales</t>
  </si>
  <si>
    <t>Planctomycetaceae</t>
  </si>
  <si>
    <t>ZOTU207</t>
  </si>
  <si>
    <t>Brevundimonas</t>
  </si>
  <si>
    <t>ZOTU392</t>
  </si>
  <si>
    <t>ZOTU11134</t>
  </si>
  <si>
    <t>ZOTU45</t>
  </si>
  <si>
    <t>Sandarakinorhabdus</t>
  </si>
  <si>
    <t>ZOTU119</t>
  </si>
  <si>
    <t>ZOTU1618</t>
  </si>
  <si>
    <t>Alcaligenes</t>
  </si>
  <si>
    <t>ZOTU224</t>
  </si>
  <si>
    <t>ZOTU256</t>
  </si>
  <si>
    <t>ZOTU5071</t>
  </si>
  <si>
    <t>Verrucomicrobia</t>
  </si>
  <si>
    <t>Verrucomicrobiae</t>
  </si>
  <si>
    <t>Verrucomicrobiales</t>
  </si>
  <si>
    <t>Verrucomicrobiaceae</t>
  </si>
  <si>
    <t>ZOTU5945</t>
  </si>
  <si>
    <t>Comparison</t>
  </si>
  <si>
    <t>SIMPER</t>
  </si>
  <si>
    <t>More abundant in midgut</t>
  </si>
  <si>
    <t>More abundant in hindgut</t>
  </si>
  <si>
    <t>ZOTU6799</t>
  </si>
  <si>
    <t>Planctomyces</t>
  </si>
  <si>
    <t>ZOTU3678</t>
  </si>
  <si>
    <t>ZOTU3900</t>
  </si>
  <si>
    <t>Dinghuibacter</t>
  </si>
  <si>
    <t>ZOTU599</t>
  </si>
  <si>
    <t>Actibacter</t>
  </si>
  <si>
    <t>ZOTU7177</t>
  </si>
  <si>
    <t>ZOTU10292</t>
  </si>
  <si>
    <t>Spartobacteria</t>
  </si>
  <si>
    <t>Chthoniobacterales</t>
  </si>
  <si>
    <t>ZOTU5368</t>
  </si>
  <si>
    <t>ZOTU1778</t>
  </si>
  <si>
    <t>Bifidobacteriales</t>
  </si>
  <si>
    <t>Bifidobacteriaceae</t>
  </si>
  <si>
    <t>Bifidobacterium</t>
  </si>
  <si>
    <t>ZOTU2372</t>
  </si>
  <si>
    <t>ZOTU2053</t>
  </si>
  <si>
    <t>Nocardioidaceae</t>
  </si>
  <si>
    <t>Nocardioides</t>
  </si>
  <si>
    <t>ZOTU1235</t>
  </si>
  <si>
    <t>ZOTU317</t>
  </si>
  <si>
    <t>Demequinaceae</t>
  </si>
  <si>
    <t>Demequina</t>
  </si>
  <si>
    <t>Leucobacter</t>
  </si>
  <si>
    <t>ZOTU629</t>
  </si>
  <si>
    <t>ZOTU843</t>
  </si>
  <si>
    <t>ZOTU943</t>
  </si>
  <si>
    <t>ZOTU7441</t>
  </si>
  <si>
    <t>Thermoleophilia</t>
  </si>
  <si>
    <t>Gaiellales</t>
  </si>
  <si>
    <t>ZOTU4515</t>
  </si>
  <si>
    <t>Iamiaceae</t>
  </si>
  <si>
    <t>Iamia</t>
  </si>
  <si>
    <t>ZOTU2187</t>
  </si>
  <si>
    <t>ZOTU766</t>
  </si>
  <si>
    <t>Caldilineae</t>
  </si>
  <si>
    <t>Caldilineales</t>
  </si>
  <si>
    <t>Caldilineaceae</t>
  </si>
  <si>
    <t>ZOTU9191</t>
  </si>
  <si>
    <t>ZOTU9093</t>
  </si>
  <si>
    <t>ZOTU2549</t>
  </si>
  <si>
    <t>ZOTU1613</t>
  </si>
  <si>
    <t>Peptostreptococcaceae</t>
  </si>
  <si>
    <t>Paraclostridium</t>
  </si>
  <si>
    <t>ZOTU2543</t>
  </si>
  <si>
    <t>ZOTU9404</t>
  </si>
  <si>
    <t>Parachlamydiaceae</t>
  </si>
  <si>
    <t>Candidatus_Mesochlamydia_elodeae</t>
  </si>
  <si>
    <t>ZOTU7681</t>
  </si>
  <si>
    <t>ZOTU76</t>
  </si>
  <si>
    <t>ZOTU367</t>
  </si>
  <si>
    <t>ZOTU2848</t>
  </si>
  <si>
    <t>ZOTU3818</t>
  </si>
  <si>
    <t>ZOTU5362</t>
  </si>
  <si>
    <t>ZOTU3006</t>
  </si>
  <si>
    <t>ZOTU5020</t>
  </si>
  <si>
    <t>ZOTU1357</t>
  </si>
  <si>
    <t>ZOTU24</t>
  </si>
  <si>
    <t>Entomoplasmatales</t>
  </si>
  <si>
    <t>Candidatus_Hepatoplasma</t>
  </si>
  <si>
    <t>ZOTU3506</t>
  </si>
  <si>
    <t>Candidatus_Bacilloplasma</t>
  </si>
  <si>
    <t>ZOTU9267</t>
  </si>
  <si>
    <t>ZOTU9097</t>
  </si>
  <si>
    <t>ZOTU7528</t>
  </si>
  <si>
    <t>ZOTU205</t>
  </si>
  <si>
    <t>Deefgea_chitinilytica</t>
  </si>
  <si>
    <t>ZOTU2495</t>
  </si>
  <si>
    <t>ZOTU252</t>
  </si>
  <si>
    <t>Rhodocyclales</t>
  </si>
  <si>
    <t>Rhodocyclaceae</t>
  </si>
  <si>
    <t>Candidatus_Accumulibacter</t>
  </si>
  <si>
    <t>ZOTU2766</t>
  </si>
  <si>
    <t>Candidatus_Competibacter</t>
  </si>
  <si>
    <t>ZOTU1200</t>
  </si>
  <si>
    <t>ZOTU7595</t>
  </si>
  <si>
    <t>ZOTU9643</t>
  </si>
  <si>
    <t>ZOTU6292</t>
  </si>
  <si>
    <t>ZOTU1237</t>
  </si>
  <si>
    <t>ZOTU655</t>
  </si>
  <si>
    <t>ZOTU7613</t>
  </si>
  <si>
    <t>ZOTU11152</t>
  </si>
  <si>
    <t>ZOTU3896</t>
  </si>
  <si>
    <t>ZOTU9031</t>
  </si>
  <si>
    <t>ZOTU9098</t>
  </si>
  <si>
    <t>ZOTU8958</t>
  </si>
  <si>
    <t>ZOTU11192</t>
  </si>
  <si>
    <t>ZOTU7385</t>
  </si>
  <si>
    <t>ZOTU6870</t>
  </si>
  <si>
    <t>ZOTU9332</t>
  </si>
  <si>
    <t>ZOTU368</t>
  </si>
  <si>
    <t>ZOTU2703</t>
  </si>
  <si>
    <t>ZOTU8264</t>
  </si>
  <si>
    <t>ZOTU9754</t>
  </si>
  <si>
    <t>ZOTU2581</t>
  </si>
  <si>
    <t>ZOTU2666</t>
  </si>
  <si>
    <t>Cellvibrionales</t>
  </si>
  <si>
    <t>Halieaceae</t>
  </si>
  <si>
    <t>Haliea</t>
  </si>
  <si>
    <t>ZOTU2567</t>
  </si>
  <si>
    <t>ZOTU70</t>
  </si>
  <si>
    <t>ZOTU4821</t>
  </si>
  <si>
    <t>ZOTU7759</t>
  </si>
  <si>
    <t>Rhizobacter</t>
  </si>
  <si>
    <t>Arenimonas</t>
  </si>
  <si>
    <t>ZOTU5438</t>
  </si>
  <si>
    <t>Crenotrichaceae</t>
  </si>
  <si>
    <t>Crenothrix</t>
  </si>
  <si>
    <t>ZOTU8942</t>
  </si>
  <si>
    <t>ZOTU124</t>
  </si>
  <si>
    <t>Legionellaceae</t>
  </si>
  <si>
    <t>Legionella</t>
  </si>
  <si>
    <t>ZOTU11068</t>
  </si>
  <si>
    <t>ZOTU2154</t>
  </si>
  <si>
    <t>ZOTU10745</t>
  </si>
  <si>
    <t>ZOTU5017</t>
  </si>
  <si>
    <t>ZOTU3565</t>
  </si>
  <si>
    <t>ZOTU1385</t>
  </si>
  <si>
    <t>ZOTU831</t>
  </si>
  <si>
    <t>ZOTU1916</t>
  </si>
  <si>
    <t>ZOTU9239</t>
  </si>
  <si>
    <t>ZOTU9254</t>
  </si>
  <si>
    <t>ZOTU7868</t>
  </si>
  <si>
    <t>Xanthomonadales_Incertae_Sedis</t>
  </si>
  <si>
    <t>ZOTU5200</t>
  </si>
  <si>
    <t>ZOTU8602</t>
  </si>
  <si>
    <t>Run-SP154</t>
  </si>
  <si>
    <t>ZOTU1917</t>
  </si>
  <si>
    <t>ZOTU1605</t>
  </si>
  <si>
    <t>ZOTU612</t>
  </si>
  <si>
    <t>HTA4</t>
  </si>
  <si>
    <t>ZOTU114</t>
  </si>
  <si>
    <t>Holosporaceae</t>
  </si>
  <si>
    <t>Holospora</t>
  </si>
  <si>
    <t>Holospora_acuminata</t>
  </si>
  <si>
    <t>ZOTU1439</t>
  </si>
  <si>
    <t>ZOTU8407</t>
  </si>
  <si>
    <t>ZOTU5053</t>
  </si>
  <si>
    <t>ZOTU4982</t>
  </si>
  <si>
    <t>Methylocystaceae</t>
  </si>
  <si>
    <t>Pleomorphomonas</t>
  </si>
  <si>
    <t>ZOTU961</t>
  </si>
  <si>
    <t>MNG7</t>
  </si>
  <si>
    <t>ZOTU742</t>
  </si>
  <si>
    <t>Hyphomicrobium</t>
  </si>
  <si>
    <t>ZOTU1082</t>
  </si>
  <si>
    <t>ZOTU9874</t>
  </si>
  <si>
    <t>ZOTU10482</t>
  </si>
  <si>
    <t>ZOTU1149</t>
  </si>
  <si>
    <t>ZOTU591</t>
  </si>
  <si>
    <t>Meganema</t>
  </si>
  <si>
    <t>ZOTU26</t>
  </si>
  <si>
    <t>NS11-12_marine_group</t>
  </si>
  <si>
    <t>Sphingopyxis</t>
  </si>
  <si>
    <t>Clostridiaceae</t>
  </si>
  <si>
    <t>ZOTU11064</t>
  </si>
  <si>
    <t>ZOTU1273</t>
  </si>
  <si>
    <t>OM60NOR5_clade</t>
  </si>
  <si>
    <t>Xanthobacteraceae</t>
  </si>
  <si>
    <t>ZOTU263</t>
  </si>
  <si>
    <t>Nitrosomonadales</t>
  </si>
  <si>
    <t>Gallionellaceae</t>
  </si>
  <si>
    <t>Candidatus_Nitrotoga</t>
  </si>
  <si>
    <t>Solirubrobacterales</t>
  </si>
  <si>
    <t>ZOTU2877</t>
  </si>
  <si>
    <t>Nosocomiicoccus</t>
  </si>
  <si>
    <t>ZOTU3011</t>
  </si>
  <si>
    <t>Acidovorax</t>
  </si>
  <si>
    <t>ZOTU3100</t>
  </si>
  <si>
    <t>Neochlamydia</t>
  </si>
  <si>
    <t>Desulfurellales</t>
  </si>
  <si>
    <t>Desulfurellaceae</t>
  </si>
  <si>
    <t>H16</t>
  </si>
  <si>
    <t>ZOTU3383</t>
  </si>
  <si>
    <t>ZOTU390</t>
  </si>
  <si>
    <t>Clostridium_sensu_stricto</t>
  </si>
  <si>
    <t>ZOTU4016</t>
  </si>
  <si>
    <t>ZOTU4106</t>
  </si>
  <si>
    <t>Fusobacteria</t>
  </si>
  <si>
    <t>Fusobacteriia</t>
  </si>
  <si>
    <t>Fusobacteriales</t>
  </si>
  <si>
    <t>ZOTU4698</t>
  </si>
  <si>
    <t>ZOTU5474</t>
  </si>
  <si>
    <t>ZOTU5618</t>
  </si>
  <si>
    <t>ZOTU5792</t>
  </si>
  <si>
    <t>Bacteroidia</t>
  </si>
  <si>
    <t>Bacteroidales</t>
  </si>
  <si>
    <t>Bacteroidaceae</t>
  </si>
  <si>
    <t>Bacteroides</t>
  </si>
  <si>
    <t>SC-I-84</t>
  </si>
  <si>
    <t>ZOTU6540</t>
  </si>
  <si>
    <t>Halioglobus</t>
  </si>
  <si>
    <t>Oligoflexales</t>
  </si>
  <si>
    <t>0319-6G20</t>
  </si>
  <si>
    <t>ZOTU8338</t>
  </si>
  <si>
    <t>Cryomorphaceae</t>
  </si>
  <si>
    <t>ZOTU8563</t>
  </si>
  <si>
    <t>JTB255_marine_benthic_group</t>
  </si>
  <si>
    <t>Epsilonproteobacteria</t>
  </si>
  <si>
    <t>Campylobacterales</t>
  </si>
  <si>
    <t>Campylobacteraceae</t>
  </si>
  <si>
    <t>ZOTU9222</t>
  </si>
  <si>
    <t>Porphyromonadaceae</t>
  </si>
  <si>
    <t>Porphyromonas</t>
  </si>
  <si>
    <t>Cellvibrionaceae</t>
  </si>
  <si>
    <t>ZOTU9692</t>
  </si>
  <si>
    <t>ZOTU22</t>
  </si>
  <si>
    <t>Arcobacter</t>
  </si>
  <si>
    <t>ZOTU10590</t>
  </si>
  <si>
    <t>Phyllobacteriaceae</t>
  </si>
  <si>
    <t>Hymenobacter</t>
  </si>
  <si>
    <t>ZOTU1352</t>
  </si>
  <si>
    <t>Bacillaceae</t>
  </si>
  <si>
    <t>Bacillus</t>
  </si>
  <si>
    <t>ZOTU2073</t>
  </si>
  <si>
    <t>Rhodoplanes</t>
  </si>
  <si>
    <t>ZOTU2279</t>
  </si>
  <si>
    <t>ZOTU2544</t>
  </si>
  <si>
    <t>ZOTU2573</t>
  </si>
  <si>
    <t>Cellvibrio</t>
  </si>
  <si>
    <t>ZOTU2754</t>
  </si>
  <si>
    <t>TM146</t>
  </si>
  <si>
    <t>ZOTU4223</t>
  </si>
  <si>
    <t>Leeia</t>
  </si>
  <si>
    <t>ZOTU4983</t>
  </si>
  <si>
    <t>ZOTU5449</t>
  </si>
  <si>
    <t>ZOTU5648</t>
  </si>
  <si>
    <t>ZOTU7314</t>
  </si>
  <si>
    <t>ZOTU9160</t>
  </si>
  <si>
    <t>ZOTU936</t>
  </si>
  <si>
    <t>Peptococcaceae</t>
  </si>
  <si>
    <t>Peptococcus</t>
  </si>
  <si>
    <t>ZOTU10145</t>
  </si>
  <si>
    <t>ZOTU11019</t>
  </si>
  <si>
    <t>ZOTU1407</t>
  </si>
  <si>
    <t>ZOTU1821</t>
  </si>
  <si>
    <t>ZOTU2792</t>
  </si>
  <si>
    <t>ZOTU5331</t>
  </si>
  <si>
    <t>ZOTU6369</t>
  </si>
  <si>
    <t>ZOTU7068</t>
  </si>
  <si>
    <t>ZOTU7610</t>
  </si>
  <si>
    <t>ZOTU803</t>
  </si>
  <si>
    <t>ZOTU980</t>
  </si>
  <si>
    <t>Solibacteres</t>
  </si>
  <si>
    <t>Solibacterales</t>
  </si>
  <si>
    <t>Paludibaculum</t>
  </si>
  <si>
    <t>nonUF</t>
  </si>
  <si>
    <t>UF</t>
  </si>
  <si>
    <t>ZOTU10136</t>
  </si>
  <si>
    <t>ZOTU10453</t>
  </si>
  <si>
    <t>1174-901-12</t>
  </si>
  <si>
    <t>ZOTU1584</t>
  </si>
  <si>
    <t>ZOTU1777</t>
  </si>
  <si>
    <t>ZOTU1817</t>
  </si>
  <si>
    <t>ZOTU1845</t>
  </si>
  <si>
    <t>Peptoniphilus</t>
  </si>
  <si>
    <t>ZOTU3535</t>
  </si>
  <si>
    <t>Marmoricola</t>
  </si>
  <si>
    <t>ZOTU7551</t>
  </si>
  <si>
    <t>ZOTU7579</t>
  </si>
  <si>
    <t>Cellulomonadaceae</t>
  </si>
  <si>
    <t>Actinotalea</t>
  </si>
  <si>
    <t>ZOTU7737</t>
  </si>
  <si>
    <t>ZOTU7872</t>
  </si>
  <si>
    <t>Tahibacter</t>
  </si>
  <si>
    <t>ZOTU813</t>
  </si>
  <si>
    <t>Sample_Point</t>
  </si>
  <si>
    <t>Bac_WW</t>
  </si>
  <si>
    <t>Bac_UF</t>
  </si>
  <si>
    <t>UF_removal_%</t>
  </si>
  <si>
    <t>s1</t>
  </si>
  <si>
    <t>s2</t>
  </si>
  <si>
    <t>s3</t>
  </si>
  <si>
    <t>s4</t>
  </si>
  <si>
    <t>s5</t>
  </si>
  <si>
    <t>s6</t>
  </si>
  <si>
    <t>s7</t>
  </si>
  <si>
    <t>s8</t>
  </si>
  <si>
    <t>s9</t>
  </si>
  <si>
    <t>s10</t>
  </si>
  <si>
    <t>s11</t>
  </si>
  <si>
    <t>Temperature</t>
  </si>
  <si>
    <t>Conductivity</t>
  </si>
  <si>
    <t>Relative_Recovery</t>
  </si>
  <si>
    <t>0_WW</t>
  </si>
  <si>
    <t>R2</t>
  </si>
  <si>
    <t>30UF_WW</t>
  </si>
  <si>
    <t>30_WW</t>
  </si>
  <si>
    <t>80UF_WW</t>
  </si>
  <si>
    <t>80_WW</t>
  </si>
  <si>
    <t>Amisulprid</t>
  </si>
  <si>
    <t>Atenolol</t>
  </si>
  <si>
    <t>Caffeine</t>
  </si>
  <si>
    <t>Candesartan</t>
  </si>
  <si>
    <t>Carbendazim (Azole)</t>
  </si>
  <si>
    <t>Cetirizine</t>
  </si>
  <si>
    <t>Clarithromycin</t>
  </si>
  <si>
    <t>Clopidogrel Carboxylic Acid</t>
  </si>
  <si>
    <t>DEET</t>
  </si>
  <si>
    <t>Diazinon</t>
  </si>
  <si>
    <t>Diclofenac</t>
  </si>
  <si>
    <t>Dimethenamid</t>
  </si>
  <si>
    <t>Dimethoate</t>
  </si>
  <si>
    <t>Diuron</t>
  </si>
  <si>
    <t>Epoxiconazole</t>
  </si>
  <si>
    <t>Ethofumesate</t>
  </si>
  <si>
    <t>Fipronil</t>
  </si>
  <si>
    <t>Gabapentin</t>
  </si>
  <si>
    <t>Isoproturon</t>
  </si>
  <si>
    <t>Lamotrigine</t>
  </si>
  <si>
    <t>Lidocaine (Diocaine)</t>
  </si>
  <si>
    <t>Mecoprop</t>
  </si>
  <si>
    <t>Mefenamic acid</t>
  </si>
  <si>
    <t>Metamitron</t>
  </si>
  <si>
    <t>Metoprolol</t>
  </si>
  <si>
    <t>Naproxen</t>
  </si>
  <si>
    <t>Oxazepam</t>
  </si>
  <si>
    <t>Pirimicarb</t>
  </si>
  <si>
    <t>Propiconazole</t>
  </si>
  <si>
    <t>Sitagliptin</t>
  </si>
  <si>
    <t>Sotalol</t>
  </si>
  <si>
    <t>Sulfapyridine</t>
  </si>
  <si>
    <t>Tebuconazole</t>
  </si>
  <si>
    <t>Terbutryn</t>
  </si>
  <si>
    <t>Trimethoprim</t>
  </si>
  <si>
    <t>Venlafaxine</t>
  </si>
  <si>
    <t>WW</t>
  </si>
  <si>
    <t>pH</t>
  </si>
  <si>
    <t>Ag</t>
  </si>
  <si>
    <t>Al</t>
  </si>
  <si>
    <t>Cd</t>
  </si>
  <si>
    <t>Co</t>
  </si>
  <si>
    <t>Cr</t>
  </si>
  <si>
    <t>Cu</t>
  </si>
  <si>
    <t>Fe</t>
  </si>
  <si>
    <t>Mn</t>
  </si>
  <si>
    <t>Ni</t>
  </si>
  <si>
    <t>Pb</t>
  </si>
  <si>
    <t>Zn</t>
  </si>
  <si>
    <t>Treatment</t>
  </si>
  <si>
    <t>4-Acetamidoantipyrine</t>
  </si>
  <si>
    <t>4-Formylaminoantipyrine</t>
  </si>
  <si>
    <t>Carbamazepine</t>
  </si>
  <si>
    <t>Hydrochlorothiazide</t>
  </si>
  <si>
    <t>Sulfamethoxazole</t>
  </si>
  <si>
    <t>Acesulfame</t>
  </si>
  <si>
    <t>Benzotriazole</t>
  </si>
  <si>
    <t>Chloridazone-methyl-desphenyl</t>
  </si>
  <si>
    <t>Chlortoluron</t>
  </si>
  <si>
    <t>Metamitron-Desamino-4</t>
  </si>
  <si>
    <t>Metolachlor-OXA</t>
  </si>
  <si>
    <t>4/5-Methylbenzotriazole</t>
  </si>
  <si>
    <t>Cyclamate</t>
  </si>
  <si>
    <t>Days_since_start</t>
  </si>
  <si>
    <t>Channel_No</t>
  </si>
  <si>
    <t>Stat</t>
  </si>
  <si>
    <t>Pvalue</t>
  </si>
  <si>
    <t>SE</t>
  </si>
  <si>
    <t>Log2FoldChange</t>
  </si>
  <si>
    <t>Hindgut vs. Midgut</t>
  </si>
  <si>
    <t>Levetiracetam (fragment)</t>
  </si>
  <si>
    <t>LOQ_Matrixfactor_corrected</t>
  </si>
  <si>
    <t>R1</t>
  </si>
  <si>
    <t>10F</t>
  </si>
  <si>
    <t>B4</t>
  </si>
  <si>
    <t>10J</t>
  </si>
  <si>
    <t>10M</t>
  </si>
  <si>
    <t>11F</t>
  </si>
  <si>
    <t>R3</t>
  </si>
  <si>
    <t>11J</t>
  </si>
  <si>
    <t>11M</t>
  </si>
  <si>
    <t>12F</t>
  </si>
  <si>
    <t>12J</t>
  </si>
  <si>
    <t>12M</t>
  </si>
  <si>
    <t>13F</t>
  </si>
  <si>
    <t>B5</t>
  </si>
  <si>
    <t>13J</t>
  </si>
  <si>
    <t>13M</t>
  </si>
  <si>
    <t>14F</t>
  </si>
  <si>
    <t>14J</t>
  </si>
  <si>
    <t>14M</t>
  </si>
  <si>
    <t>15F</t>
  </si>
  <si>
    <t>15J</t>
  </si>
  <si>
    <t>15M</t>
  </si>
  <si>
    <t>16F</t>
  </si>
  <si>
    <t>R4</t>
  </si>
  <si>
    <t>16J</t>
  </si>
  <si>
    <t>16M</t>
  </si>
  <si>
    <t>17F</t>
  </si>
  <si>
    <t>B1</t>
  </si>
  <si>
    <t>17J</t>
  </si>
  <si>
    <t>17M</t>
  </si>
  <si>
    <t>18F</t>
  </si>
  <si>
    <t>18J</t>
  </si>
  <si>
    <t>18M</t>
  </si>
  <si>
    <t>19F</t>
  </si>
  <si>
    <t>19J</t>
  </si>
  <si>
    <t>19M</t>
  </si>
  <si>
    <t>1F</t>
  </si>
  <si>
    <t>B2</t>
  </si>
  <si>
    <t>1J</t>
  </si>
  <si>
    <t>1M</t>
  </si>
  <si>
    <t>20F</t>
  </si>
  <si>
    <t>20J</t>
  </si>
  <si>
    <t>20M</t>
  </si>
  <si>
    <t>2F</t>
  </si>
  <si>
    <t>2J</t>
  </si>
  <si>
    <t>2M</t>
  </si>
  <si>
    <t>3F</t>
  </si>
  <si>
    <t>3J</t>
  </si>
  <si>
    <t>3M</t>
  </si>
  <si>
    <t>4F</t>
  </si>
  <si>
    <t>4J</t>
  </si>
  <si>
    <t>4M</t>
  </si>
  <si>
    <t>5F</t>
  </si>
  <si>
    <t>B3</t>
  </si>
  <si>
    <t>5J</t>
  </si>
  <si>
    <t>5M</t>
  </si>
  <si>
    <t>6F</t>
  </si>
  <si>
    <t>6J</t>
  </si>
  <si>
    <t>6M</t>
  </si>
  <si>
    <t>7F</t>
  </si>
  <si>
    <t>7J</t>
  </si>
  <si>
    <t>7M</t>
  </si>
  <si>
    <t>8F</t>
  </si>
  <si>
    <t>8J</t>
  </si>
  <si>
    <t>8M</t>
  </si>
  <si>
    <t>9F</t>
  </si>
  <si>
    <t>9J</t>
  </si>
  <si>
    <t>9M</t>
  </si>
  <si>
    <t>F</t>
  </si>
  <si>
    <t>J</t>
  </si>
  <si>
    <t>M</t>
  </si>
  <si>
    <t>Response variable</t>
  </si>
  <si>
    <t>Model</t>
  </si>
  <si>
    <t>Explanatory variable</t>
  </si>
  <si>
    <t>Sum Sq</t>
  </si>
  <si>
    <t>Mean Sq</t>
  </si>
  <si>
    <t>NumDF</t>
  </si>
  <si>
    <t>DenDF</t>
  </si>
  <si>
    <t>Pr(&gt;F)</t>
  </si>
  <si>
    <t>WW:UF</t>
  </si>
  <si>
    <t>&lt;2,2e-16</t>
  </si>
  <si>
    <t>Nutrients PC1</t>
  </si>
  <si>
    <t>Metals PC1</t>
  </si>
  <si>
    <t>Df</t>
  </si>
  <si>
    <t>SumOfSqs</t>
  </si>
  <si>
    <t>Depth</t>
  </si>
  <si>
    <t>Residual</t>
  </si>
  <si>
    <t>Total</t>
  </si>
  <si>
    <t>Host</t>
  </si>
  <si>
    <t>Background</t>
  </si>
  <si>
    <t>Survival</t>
  </si>
  <si>
    <t>Growth</t>
  </si>
  <si>
    <t>Feeding</t>
  </si>
  <si>
    <t>Sex</t>
  </si>
  <si>
    <t>Sex:WW</t>
  </si>
  <si>
    <t>Sex:UF</t>
  </si>
  <si>
    <t>Sex:WW:UF</t>
  </si>
  <si>
    <t>Residuals</t>
  </si>
  <si>
    <t>F value</t>
  </si>
  <si>
    <t>Microbiome diversity</t>
  </si>
  <si>
    <t>Richness (Chao1)</t>
  </si>
  <si>
    <t>Evenness (Pielou)</t>
  </si>
  <si>
    <t>Rarity</t>
  </si>
  <si>
    <t>Microbiome composition</t>
  </si>
  <si>
    <t>Inequality (Gini)</t>
  </si>
  <si>
    <t>Variable type</t>
  </si>
  <si>
    <t>ZOTU5958</t>
  </si>
  <si>
    <t>Unifrac (UNI) distance</t>
  </si>
  <si>
    <t>Bray Curtis (BC) distance</t>
  </si>
  <si>
    <t>wUnifrac (wUNI) distance</t>
  </si>
  <si>
    <t>More abundant in Wolbachia-infected individuals</t>
  </si>
  <si>
    <t>More abundant in Wolbachia-free individuals</t>
  </si>
  <si>
    <t>Less abundant with WW</t>
  </si>
  <si>
    <t>ZOTU250</t>
  </si>
  <si>
    <t>Jeotgalicoccus</t>
  </si>
  <si>
    <t>ZOTU2374</t>
  </si>
  <si>
    <t>Fusobacteriaceae</t>
  </si>
  <si>
    <t>Fusobacterium</t>
  </si>
  <si>
    <t>ZOTU10978</t>
  </si>
  <si>
    <t>Fibrella</t>
  </si>
  <si>
    <t>ZOTU120</t>
  </si>
  <si>
    <t>ZOTU1585</t>
  </si>
  <si>
    <t>ZOTU279</t>
  </si>
  <si>
    <t>ZOTU478</t>
  </si>
  <si>
    <t>Sphingobium</t>
  </si>
  <si>
    <t>ZOTU5895</t>
  </si>
  <si>
    <t>yes</t>
  </si>
  <si>
    <t>Less abundant with ultrafiltration</t>
  </si>
  <si>
    <t>no</t>
  </si>
  <si>
    <t>Non-infected vs. Infected</t>
  </si>
  <si>
    <t>Non-ultrafiltered vs. Ultrafiltered</t>
  </si>
  <si>
    <t>80% vs. 30%</t>
  </si>
  <si>
    <t>80% vs. 0%</t>
  </si>
  <si>
    <t>30% vs. 0%</t>
  </si>
  <si>
    <t>Left SD</t>
  </si>
  <si>
    <t>Right SD</t>
  </si>
  <si>
    <t>Right Mean Abund</t>
  </si>
  <si>
    <t>ZOTU1531</t>
  </si>
  <si>
    <t>Rubellimicrobium</t>
  </si>
  <si>
    <t>ZOTU2163</t>
  </si>
  <si>
    <t>ZOTU3174</t>
  </si>
  <si>
    <t>Ferribacterium</t>
  </si>
  <si>
    <t>ZOTU4456</t>
  </si>
  <si>
    <t>Sporichthyaceae</t>
  </si>
  <si>
    <t>Sporichthya</t>
  </si>
  <si>
    <t>ZOTU4852</t>
  </si>
  <si>
    <t>ZOTU5309</t>
  </si>
  <si>
    <t>ZOTU8347</t>
  </si>
  <si>
    <t>ZOTU920</t>
  </si>
  <si>
    <t>ZOTU10730</t>
  </si>
  <si>
    <t>ZOTU10774</t>
  </si>
  <si>
    <t>ZOTU11055</t>
  </si>
  <si>
    <t>ZOTU1463</t>
  </si>
  <si>
    <t>ZOTU2289</t>
  </si>
  <si>
    <t>ZOTU2553</t>
  </si>
  <si>
    <t>Oscillibacter</t>
  </si>
  <si>
    <t>ZOTU4425</t>
  </si>
  <si>
    <t>ZOTU497</t>
  </si>
  <si>
    <t>Ancylobacter</t>
  </si>
  <si>
    <t>ZOTU5407</t>
  </si>
  <si>
    <t>B1-7BS</t>
  </si>
  <si>
    <t>ZOTU6545</t>
  </si>
  <si>
    <t>Gaiellaceae</t>
  </si>
  <si>
    <t>Gaiella</t>
  </si>
  <si>
    <t>ZOTU7884</t>
  </si>
  <si>
    <t>ZOTU8244</t>
  </si>
  <si>
    <t>ZOTU8950</t>
  </si>
  <si>
    <t>ZOTU9715</t>
  </si>
  <si>
    <t>Micropollutants PC1</t>
  </si>
  <si>
    <t>Sex:Tissue</t>
  </si>
  <si>
    <t>Tissue:WW</t>
  </si>
  <si>
    <t>Tissue:UF</t>
  </si>
  <si>
    <t>Sex:Tissue:WW</t>
  </si>
  <si>
    <t>Sex:Tissue:UF</t>
  </si>
  <si>
    <t>Tissue:WW:UF</t>
  </si>
  <si>
    <t>Sex:Tissue:WW:UF</t>
  </si>
  <si>
    <r>
      <t>Natrium (mg L</t>
    </r>
    <r>
      <rPr>
        <b/>
        <vertAlign val="superscript"/>
        <sz val="11"/>
        <color theme="1"/>
        <rFont val="Calibri"/>
        <family val="2"/>
        <scheme val="minor"/>
      </rPr>
      <t>-1</t>
    </r>
    <r>
      <rPr>
        <b/>
        <sz val="11"/>
        <color theme="1"/>
        <rFont val="Calibri"/>
        <family val="2"/>
        <scheme val="minor"/>
      </rPr>
      <t>)</t>
    </r>
  </si>
  <si>
    <r>
      <t>Magnesium (mg L</t>
    </r>
    <r>
      <rPr>
        <b/>
        <vertAlign val="superscript"/>
        <sz val="11"/>
        <color theme="1"/>
        <rFont val="Calibri"/>
        <family val="2"/>
        <scheme val="minor"/>
      </rPr>
      <t>-1</t>
    </r>
    <r>
      <rPr>
        <b/>
        <sz val="11"/>
        <color theme="1"/>
        <rFont val="Calibri"/>
        <family val="2"/>
        <scheme val="minor"/>
      </rPr>
      <t>)</t>
    </r>
  </si>
  <si>
    <r>
      <t>Calcium (mg L</t>
    </r>
    <r>
      <rPr>
        <b/>
        <vertAlign val="superscript"/>
        <sz val="11"/>
        <color theme="1"/>
        <rFont val="Calibri"/>
        <family val="2"/>
        <scheme val="minor"/>
      </rPr>
      <t>-1</t>
    </r>
    <r>
      <rPr>
        <b/>
        <sz val="11"/>
        <color theme="1"/>
        <rFont val="Calibri"/>
        <family val="2"/>
        <scheme val="minor"/>
      </rPr>
      <t>)</t>
    </r>
  </si>
  <si>
    <r>
      <t>Potassium (mg L</t>
    </r>
    <r>
      <rPr>
        <b/>
        <vertAlign val="superscript"/>
        <sz val="11"/>
        <color theme="1"/>
        <rFont val="Calibri"/>
        <family val="2"/>
        <scheme val="minor"/>
      </rPr>
      <t>-1</t>
    </r>
    <r>
      <rPr>
        <b/>
        <sz val="11"/>
        <color theme="1"/>
        <rFont val="Calibri"/>
        <family val="2"/>
        <scheme val="minor"/>
      </rPr>
      <t>)</t>
    </r>
  </si>
  <si>
    <r>
      <t>Chloride (mg L</t>
    </r>
    <r>
      <rPr>
        <b/>
        <vertAlign val="superscript"/>
        <sz val="11"/>
        <color theme="1"/>
        <rFont val="Calibri"/>
        <family val="2"/>
        <scheme val="minor"/>
      </rPr>
      <t>-1</t>
    </r>
    <r>
      <rPr>
        <b/>
        <sz val="11"/>
        <color theme="1"/>
        <rFont val="Calibri"/>
        <family val="2"/>
        <scheme val="minor"/>
      </rPr>
      <t>)</t>
    </r>
  </si>
  <si>
    <r>
      <t>Nitrate (mg L</t>
    </r>
    <r>
      <rPr>
        <b/>
        <vertAlign val="superscript"/>
        <sz val="11"/>
        <color theme="1"/>
        <rFont val="Calibri"/>
        <family val="2"/>
        <scheme val="minor"/>
      </rPr>
      <t>-1</t>
    </r>
    <r>
      <rPr>
        <b/>
        <sz val="11"/>
        <color theme="1"/>
        <rFont val="Calibri"/>
        <family val="2"/>
        <scheme val="minor"/>
      </rPr>
      <t>)</t>
    </r>
  </si>
  <si>
    <r>
      <t>Sulfate (mg L</t>
    </r>
    <r>
      <rPr>
        <b/>
        <vertAlign val="superscript"/>
        <sz val="11"/>
        <color theme="1"/>
        <rFont val="Calibri"/>
        <family val="2"/>
        <scheme val="minor"/>
      </rPr>
      <t>-1</t>
    </r>
    <r>
      <rPr>
        <b/>
        <sz val="11"/>
        <color theme="1"/>
        <rFont val="Calibri"/>
        <family val="2"/>
        <scheme val="minor"/>
      </rPr>
      <t>)</t>
    </r>
  </si>
  <si>
    <r>
      <t>Ammonium (µg L</t>
    </r>
    <r>
      <rPr>
        <b/>
        <vertAlign val="superscript"/>
        <sz val="11"/>
        <color theme="1"/>
        <rFont val="Calibri"/>
        <family val="2"/>
        <scheme val="minor"/>
      </rPr>
      <t>-1</t>
    </r>
    <r>
      <rPr>
        <b/>
        <sz val="11"/>
        <color theme="1"/>
        <rFont val="Calibri"/>
        <family val="2"/>
        <scheme val="minor"/>
      </rPr>
      <t>)</t>
    </r>
  </si>
  <si>
    <r>
      <t>Nitrite (µg L</t>
    </r>
    <r>
      <rPr>
        <b/>
        <vertAlign val="superscript"/>
        <sz val="11"/>
        <color theme="1"/>
        <rFont val="Calibri"/>
        <family val="2"/>
        <scheme val="minor"/>
      </rPr>
      <t>-1</t>
    </r>
    <r>
      <rPr>
        <b/>
        <sz val="11"/>
        <color theme="1"/>
        <rFont val="Calibri"/>
        <family val="2"/>
        <scheme val="minor"/>
      </rPr>
      <t>)</t>
    </r>
  </si>
  <si>
    <r>
      <t>Total Phosphorus (µg L</t>
    </r>
    <r>
      <rPr>
        <b/>
        <vertAlign val="superscript"/>
        <sz val="11"/>
        <color theme="1"/>
        <rFont val="Calibri"/>
        <family val="2"/>
        <scheme val="minor"/>
      </rPr>
      <t>-1</t>
    </r>
    <r>
      <rPr>
        <b/>
        <sz val="11"/>
        <color theme="1"/>
        <rFont val="Calibri"/>
        <family val="2"/>
        <scheme val="minor"/>
      </rPr>
      <t>)</t>
    </r>
  </si>
  <si>
    <r>
      <t>Silicic acid (mg L</t>
    </r>
    <r>
      <rPr>
        <b/>
        <vertAlign val="superscript"/>
        <sz val="11"/>
        <color theme="1"/>
        <rFont val="Calibri"/>
        <family val="2"/>
        <scheme val="minor"/>
      </rPr>
      <t>-1</t>
    </r>
    <r>
      <rPr>
        <b/>
        <sz val="11"/>
        <color theme="1"/>
        <rFont val="Calibri"/>
        <family val="2"/>
        <scheme val="minor"/>
      </rPr>
      <t>)</t>
    </r>
  </si>
  <si>
    <r>
      <t>Disolved Organic Carbon (mg L</t>
    </r>
    <r>
      <rPr>
        <b/>
        <vertAlign val="superscript"/>
        <sz val="11"/>
        <color theme="1"/>
        <rFont val="Calibri"/>
        <family val="2"/>
        <scheme val="minor"/>
      </rPr>
      <t>-1</t>
    </r>
    <r>
      <rPr>
        <b/>
        <sz val="11"/>
        <color theme="1"/>
        <rFont val="Calibri"/>
        <family val="2"/>
        <scheme val="minor"/>
      </rPr>
      <t>)</t>
    </r>
  </si>
  <si>
    <r>
      <t>Total Organic Carbon (mg L</t>
    </r>
    <r>
      <rPr>
        <b/>
        <vertAlign val="superscript"/>
        <sz val="11"/>
        <color theme="1"/>
        <rFont val="Calibri"/>
        <family val="2"/>
        <scheme val="minor"/>
      </rPr>
      <t>-1</t>
    </r>
    <r>
      <rPr>
        <b/>
        <sz val="11"/>
        <color theme="1"/>
        <rFont val="Calibri"/>
        <family val="2"/>
        <scheme val="minor"/>
      </rPr>
      <t>)</t>
    </r>
  </si>
  <si>
    <r>
      <t>Total Nitrogen (mg L</t>
    </r>
    <r>
      <rPr>
        <b/>
        <vertAlign val="superscript"/>
        <sz val="11"/>
        <color theme="1"/>
        <rFont val="Calibri"/>
        <family val="2"/>
        <scheme val="minor"/>
      </rPr>
      <t>-1</t>
    </r>
    <r>
      <rPr>
        <b/>
        <sz val="11"/>
        <color theme="1"/>
        <rFont val="Calibri"/>
        <family val="2"/>
        <scheme val="minor"/>
      </rPr>
      <t>)</t>
    </r>
  </si>
  <si>
    <t>Treatment_Block</t>
  </si>
  <si>
    <t>Proportion_Alive</t>
  </si>
  <si>
    <t>Treatments  Hindgut</t>
  </si>
  <si>
    <t>Treatments  Midgut</t>
  </si>
  <si>
    <t>Treatments  Hindgut    Females</t>
  </si>
  <si>
    <t>Treatments  Hindgut         Males</t>
  </si>
  <si>
    <t>Wolbachia_RelatAbund</t>
  </si>
  <si>
    <r>
      <t>lmer(Index ~ Depth +  Mean_BodyArea_end + Wolbachia_RelatAbund + WW * UF - UF +(1|Channel));</t>
    </r>
    <r>
      <rPr>
        <sz val="11"/>
        <color theme="1"/>
        <rFont val="Calibri"/>
        <family val="2"/>
        <scheme val="minor"/>
      </rPr>
      <t xml:space="preserve"> followed by model reduction</t>
    </r>
  </si>
  <si>
    <t>lmer(Index ~ Depth +  Mean_BodyArea_end + Sex * Tissue * WW * UF - UF +(1|Channel)); followed by model reduction</t>
  </si>
  <si>
    <t>lmer(Parameter ~  WW * UF - UF + (1|Channel_No))</t>
  </si>
  <si>
    <t>adonis2(Distance ~  Depth + Mean_BodyArea_end + Sex * Tissue * WW * UF - UF, perm = 999)</t>
  </si>
  <si>
    <t>adonis2(dist.bc_1 ~  Depth + Mean_BodyArea_end+ Wolbachia_RelatAbund + Sex * Tissue * WW * UF - UF, perm = 999)</t>
  </si>
  <si>
    <t>adonis2(Distance ~  Depth + Mean_BodyArea_end + Wolbachia_RelatAbund + Sex * WW * UF - UF, perm = 999)</t>
  </si>
  <si>
    <r>
      <t>lmer(Chao1~ Depth +  Mean_BodyArea_end + Wolbachia_RelatAbund + Sex * Tissue * WW * UF - UF +(1|Channel));</t>
    </r>
    <r>
      <rPr>
        <sz val="11"/>
        <color theme="1"/>
        <rFont val="Calibri"/>
        <family val="2"/>
        <scheme val="minor"/>
      </rPr>
      <t xml:space="preserve"> followed by model reduction</t>
    </r>
  </si>
  <si>
    <t>Increase with 80% WW</t>
  </si>
  <si>
    <t>Increase with 30% and 80% WW</t>
  </si>
  <si>
    <t>Increase with UF</t>
  </si>
  <si>
    <t>&lt; LOQ</t>
  </si>
  <si>
    <r>
      <t>Phosphate (µg L</t>
    </r>
    <r>
      <rPr>
        <b/>
        <vertAlign val="superscript"/>
        <sz val="11"/>
        <color theme="1"/>
        <rFont val="Calibri"/>
        <family val="2"/>
        <scheme val="minor"/>
      </rPr>
      <t>-1</t>
    </r>
    <r>
      <rPr>
        <b/>
        <sz val="11"/>
        <color theme="1"/>
        <rFont val="Calibri"/>
        <family val="2"/>
        <scheme val="minor"/>
      </rPr>
      <t>)</t>
    </r>
  </si>
  <si>
    <r>
      <t>Total Inorganic Carbon (mg L</t>
    </r>
    <r>
      <rPr>
        <b/>
        <vertAlign val="superscript"/>
        <sz val="11"/>
        <color theme="1"/>
        <rFont val="Calibri"/>
        <family val="2"/>
        <scheme val="minor"/>
      </rPr>
      <t>-1</t>
    </r>
    <r>
      <rPr>
        <b/>
        <sz val="11"/>
        <color theme="1"/>
        <rFont val="Calibri"/>
        <family val="2"/>
        <scheme val="minor"/>
      </rPr>
      <t>)</t>
    </r>
  </si>
  <si>
    <t>2,6-Dichlorbenzamide</t>
  </si>
  <si>
    <r>
      <t>O</t>
    </r>
    <r>
      <rPr>
        <vertAlign val="subscript"/>
        <sz val="7.2"/>
        <color rgb="FF202124"/>
        <rFont val="Arial"/>
        <family val="2"/>
      </rPr>
      <t>2</t>
    </r>
  </si>
  <si>
    <t>Measurement_replicates</t>
  </si>
  <si>
    <t>Compound</t>
  </si>
  <si>
    <t>Concentration</t>
  </si>
  <si>
    <t>Treatment_Replicate</t>
  </si>
  <si>
    <t>Container_ID</t>
  </si>
  <si>
    <t>No_ID_Start</t>
  </si>
  <si>
    <t>No_ID_Alive_End</t>
  </si>
  <si>
    <t>WW(%)</t>
  </si>
  <si>
    <t>Type of effect</t>
  </si>
  <si>
    <t xml:space="preserve">Wastewater </t>
  </si>
  <si>
    <t>Wastewater</t>
  </si>
  <si>
    <t>Ultrafiltration</t>
  </si>
  <si>
    <t>Factor</t>
  </si>
  <si>
    <t>Hindgut                     Males</t>
  </si>
  <si>
    <t>Data subset</t>
  </si>
  <si>
    <t>Hindgut                         Females</t>
  </si>
  <si>
    <t>Hindgut                        Males</t>
  </si>
  <si>
    <t>Mean counts</t>
  </si>
  <si>
    <t>Wald</t>
  </si>
  <si>
    <t>p-value</t>
  </si>
  <si>
    <t>p-value adjust</t>
  </si>
  <si>
    <t>Krusk p-value</t>
  </si>
  <si>
    <t>FDR Krusk p-value</t>
  </si>
  <si>
    <t>FDR &lt; .05</t>
  </si>
  <si>
    <t>Left Mean Abundance</t>
  </si>
  <si>
    <t>Direction of change</t>
  </si>
  <si>
    <t>LeafArea_start</t>
  </si>
  <si>
    <t>LeafArea_end</t>
  </si>
  <si>
    <t>BodyArea_start</t>
  </si>
  <si>
    <t>BodyArea_end</t>
  </si>
  <si>
    <t>lmer(Proportion_Alive_end ~  Mean_BodyArea_start + Class * WW * UF - UF + (1|Channel_No))</t>
  </si>
  <si>
    <t>Class:WW</t>
  </si>
  <si>
    <t>Class:UF</t>
  </si>
  <si>
    <t>Class:WW:UF</t>
  </si>
  <si>
    <t>lmer(Change_Mean_BodyArea ~  Mean_BodyArea_start + Class * WW * UF - UF + (1|Channel_No)</t>
  </si>
  <si>
    <t>lmer(Change_LeafArea ~  Mean_BodyArea_start + Class * WW * UF - UF + (1|Channel_No))</t>
  </si>
  <si>
    <r>
      <rPr>
        <b/>
        <sz val="11"/>
        <color theme="1"/>
        <rFont val="Calibri"/>
        <family val="2"/>
        <scheme val="minor"/>
      </rPr>
      <t>Table S3. Water quality parameters between treatments.</t>
    </r>
    <r>
      <rPr>
        <sz val="11"/>
        <color theme="1"/>
        <rFont val="Calibri"/>
        <family val="2"/>
        <scheme val="minor"/>
      </rPr>
      <t xml:space="preserve"> 
Measures of 16 different water quality parameters in the different channels (column 'Channel_No') from the Maiandros. Bromide and Fluoride were also measured and had undetectable ( &lt; .25) levels in all treatments. The column ‘Days_since_start’ refers to the number of days from the introduction of animals into the system (i.e. day 0) to when the specific measurement was taken.
</t>
    </r>
  </si>
  <si>
    <r>
      <rPr>
        <b/>
        <sz val="11"/>
        <color theme="1"/>
        <rFont val="Calibri"/>
        <family val="2"/>
        <scheme val="minor"/>
      </rPr>
      <t xml:space="preserve">Table S4. Micropollutants between treatments. </t>
    </r>
    <r>
      <rPr>
        <sz val="11"/>
        <color theme="1"/>
        <rFont val="Calibri"/>
        <family val="2"/>
        <scheme val="minor"/>
      </rPr>
      <t xml:space="preserve">
Measurements of 51 different micropollutants (column ‘Compound’) in different channels (column 'Channel_No') in the water from Maiandros. The column ‘Days_since_start’ refers to the number of days from the introduction of animals into the system (i.e. day 0) to when the specific measurement was taken. Table also shows the limit of quantification (LOQ) with matrix factor correction (column ‘LOQ_Matrixfactor_corrected’) and the relative recoveries (in percentage %; column ‘Relative_Recovery’). The concentrations are given in ng L-1 (column ‘Concentration’).
</t>
    </r>
  </si>
  <si>
    <r>
      <rPr>
        <b/>
        <sz val="11"/>
        <color theme="1"/>
        <rFont val="Calibri"/>
        <family val="2"/>
        <scheme val="minor"/>
      </rPr>
      <t>Table S6. Results of statistical models.</t>
    </r>
    <r>
      <rPr>
        <sz val="11"/>
        <color theme="1"/>
        <rFont val="Calibri"/>
        <family val="2"/>
        <scheme val="minor"/>
      </rPr>
      <t xml:space="preserve">
Results of all statistical models (column ‘Model’) performed on each dataset (i.e. background variables, host variables, and microbiome variables; column ‘Variable type’). Non-significant effects (P &gt;.05) are shown in grey.
</t>
    </r>
  </si>
  <si>
    <r>
      <t xml:space="preserve">Table S9. Similarity percentage (SIMPER) results
</t>
    </r>
    <r>
      <rPr>
        <sz val="12"/>
        <color theme="1"/>
        <rFont val="Calibri"/>
        <family val="2"/>
        <scheme val="minor"/>
      </rPr>
      <t>Identity and taxonomic classification of the zOTUs that contributed the most to Bray-Curtis dissimilarity metric between groups (column ‘Type of effect’) and for each specific analyses (columns ‘Factor’ and ‘Data subset’). For each zOTU, the table also shows the contribution (column ‘SIMPER’), the P value (column ‘Kruskal-Wallis P’) and adjusted P value after false discovery rate (FDR) (column ‘FDR P value’; adjusted P &lt; .05), the left and right mean abundances (columns ‘Left Mean Abundance’ and ‘Right Mean Abundance’), and their standard deviation (columns ‘Left SD’ and ‘Right SD’). The column ‘Direction of change’ shows, for the zOTUs that remained significant after FDR, the direction of change in abundance.</t>
    </r>
    <r>
      <rPr>
        <b/>
        <sz val="12"/>
        <color theme="1"/>
        <rFont val="Calibri"/>
        <family val="2"/>
        <scheme val="minor"/>
      </rPr>
      <t xml:space="preserve">
</t>
    </r>
  </si>
  <si>
    <r>
      <t xml:space="preserve">Table S10. DESeq2 results
</t>
    </r>
    <r>
      <rPr>
        <sz val="11"/>
        <color theme="1"/>
        <rFont val="Calibri"/>
        <family val="2"/>
        <scheme val="minor"/>
      </rPr>
      <t>Identity and taxonomic classification of the zOTUs that were differentially abundant between groups (column ‘Type of effect’) and for each specific analyses (columns ‘Factor’ and ‘Data subset’). Table also shows mean of normalized counts for all samples (column ‘Mean counts’), the log2 fold change, and its standard error (Column ‘SE’), the Wald statistic (column ‘Wald’), the P value, and the adjusted P value (column ‘P adjust’) per zOTU. Adjusted P value was P &lt; .000001 for tissue comparison and P &lt; .01 for all other comparisons.</t>
    </r>
    <r>
      <rPr>
        <b/>
        <sz val="11"/>
        <color theme="1"/>
        <rFont val="Calibri"/>
        <family val="2"/>
        <scheme val="minor"/>
      </rPr>
      <t xml:space="preserve">
</t>
    </r>
  </si>
  <si>
    <r>
      <t xml:space="preserve">Table S11. Indicator species analyses
</t>
    </r>
    <r>
      <rPr>
        <sz val="12"/>
        <color theme="1"/>
        <rFont val="Calibri"/>
        <family val="2"/>
        <scheme val="minor"/>
      </rPr>
      <t>Identity and taxonomic classification of the zOTUs that are significantly associated (P &lt; .05 in indicator species analysis) with either comparison between groups (column ‘Type of effect’) and for each specific analyses (columns ‘Factor’ and ‘Data subset’). The table also shows the association value (column ‘Association’), and the P value of the statistical association.</t>
    </r>
    <r>
      <rPr>
        <b/>
        <sz val="12"/>
        <color theme="1"/>
        <rFont val="Calibri"/>
        <family val="2"/>
        <scheme val="minor"/>
      </rPr>
      <t xml:space="preserve">
</t>
    </r>
  </si>
  <si>
    <r>
      <rPr>
        <b/>
        <sz val="11"/>
        <rFont val="Calibri"/>
        <family val="2"/>
        <scheme val="minor"/>
      </rPr>
      <t xml:space="preserve">Table S1. Efficiency of the ultrafiltration system. </t>
    </r>
    <r>
      <rPr>
        <sz val="11"/>
        <rFont val="Calibri"/>
        <family val="2"/>
        <scheme val="minor"/>
      </rPr>
      <t xml:space="preserve">
Flow cytometer estimates of bacterial abundances (in cell mL-1) at different sample points (column 'Sample_Point') measured in the wastewater (column ‘Bact_WW’) and in the ultrafiltrated (UF) wastewater (column ‘Bac_UF’). The column ‘Days_until_start’ refers to the number of days from when the specific measurement was taken to the introduction of animals into the system (i.e. day 0). The column 'UF_removal_%' shows the percentage of reduction in bacteria, calculated as the difference between bacterial abundance in wastewater and in ultrafiltered wastewater. Measures were taken in triplicate and the average abundance in wastewater from the three replicates was used to calculate the % removal for each UF replicate, per sample point. </t>
    </r>
  </si>
  <si>
    <r>
      <rPr>
        <b/>
        <sz val="11"/>
        <color theme="1"/>
        <rFont val="Calibri"/>
        <family val="2"/>
        <scheme val="minor"/>
      </rPr>
      <t>Table S2. Abiotic parameters between treatments.</t>
    </r>
    <r>
      <rPr>
        <sz val="11"/>
        <color theme="1"/>
        <rFont val="Calibri"/>
        <family val="2"/>
        <scheme val="minor"/>
      </rPr>
      <t xml:space="preserve"> 
Measures of pH, temperature (in Celsius), conductivity (in µS/cm), and oxygen (O2; in mg/L) in different channels (column ‘Channel_No’) from the Maiandros. The column ‘Days_since_start’ refers to the number of days from the introduction of animals into the system (i.e. day 0) to when the specific measurement was taken. </t>
    </r>
  </si>
  <si>
    <r>
      <rPr>
        <b/>
        <sz val="11"/>
        <color theme="1"/>
        <rFont val="Calibri"/>
        <family val="2"/>
        <scheme val="minor"/>
      </rPr>
      <t xml:space="preserve">Table S5. Metals between treatments. </t>
    </r>
    <r>
      <rPr>
        <sz val="11"/>
        <color theme="1"/>
        <rFont val="Calibri"/>
        <family val="2"/>
        <scheme val="minor"/>
      </rPr>
      <t xml:space="preserve">
Measured concentrations (in µg L-1) of 11 different metals in the water from different channels (column 'Channel_No') from the Maiandros. The column ‘Days_since_start’ refers to the number of days from the introduction of animals into the system (i.e. day 0) to when the specific measurement was taken.
</t>
    </r>
  </si>
  <si>
    <r>
      <rPr>
        <b/>
        <sz val="11"/>
        <color theme="1"/>
        <rFont val="Calibri"/>
        <family val="2"/>
        <scheme val="minor"/>
      </rPr>
      <t>Table S7. Host traits between treatments.</t>
    </r>
    <r>
      <rPr>
        <sz val="11"/>
        <color theme="1"/>
        <rFont val="Calibri"/>
        <family val="2"/>
        <scheme val="minor"/>
      </rPr>
      <t xml:space="preserve"> 
Table contains the measurements of host traits. For each experimental container (column ‘Container_ID’), table shows information of channel the tube was in (column 'Channel_No'), the treatment replicate (column ‘Treatment_Replicate’), the treatment block (column ‘Treatment_Block’), the wastewater concentration (in %; column ‘WW’), the ultrafiltration treatment (i.e. UF or nonUF; column ‘UF’), and the treatment (i.e. combination of WW and UF; column ‘Treatment’), present in each channel. Table also shows the class of the individuals in that tube (i.e. J: juveniles, M: males; F: females; column ‘Class’), the number of individuals alive at the start and end (columns ‘No_ID_Start’ and ‘No_ID_Alive_End’, respectively), the proportion of alive individual at the end (column Proportion_Alive’), the mean (of five leaf discs) leaf area at start and end (columns ‘LeafArea_start’ and ‘LeafArea_end’, respectively), the mean (of ten individuals) body area at start and end (columns ‘BodyArea_start’ and ‘BodyArea_start’, respectively).
</t>
    </r>
  </si>
  <si>
    <r>
      <t xml:space="preserve">Table S8. Most prevalent microbial taxa
</t>
    </r>
    <r>
      <rPr>
        <sz val="11"/>
        <color theme="1"/>
        <rFont val="Calibri"/>
        <family val="2"/>
        <scheme val="minor"/>
      </rPr>
      <t xml:space="preserve">The identity and taxonomic classification of zOTUs that correspond to members of the microbiome with a prevalence threshold of .75 in each tissue. Taxa (with that prevalence threshold) unique to the midgut or hindgut are highlighted in orange and blue, respectively. </t>
    </r>
  </si>
  <si>
    <t xml:space="preserve"> Hindgut                                Females</t>
  </si>
  <si>
    <t xml:space="preserve"> Hindgut                                            Males</t>
  </si>
  <si>
    <t>Hindgut                  Femal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8">
    <numFmt numFmtId="43" formatCode="_-* #,##0.00_-;\-* #,##0.00_-;_-* &quot;-&quot;??_-;_-@_-"/>
    <numFmt numFmtId="164" formatCode="d/m/yy\ h:mm;@"/>
    <numFmt numFmtId="165" formatCode="0.0000"/>
    <numFmt numFmtId="166" formatCode="0.0"/>
    <numFmt numFmtId="167" formatCode="0.000"/>
    <numFmt numFmtId="168" formatCode="_-* #,##0.0_-;\-* #,##0.0_-;_-* &quot;-&quot;??_-;_-@_-"/>
    <numFmt numFmtId="169" formatCode="0E+00"/>
    <numFmt numFmtId="170" formatCode="_-* #,##0.000_-;\-* #,##0.000_-;_-* &quot;-&quot;??_-;_-@_-"/>
  </numFmts>
  <fonts count="32" x14ac:knownFonts="1">
    <font>
      <sz val="12"/>
      <color theme="1"/>
      <name val="Calibri"/>
      <family val="2"/>
      <scheme val="minor"/>
    </font>
    <font>
      <sz val="12"/>
      <color theme="1"/>
      <name val="Calibri"/>
      <family val="2"/>
      <scheme val="minor"/>
    </font>
    <font>
      <b/>
      <sz val="12"/>
      <color theme="1"/>
      <name val="Calibri"/>
      <family val="2"/>
      <scheme val="minor"/>
    </font>
    <font>
      <b/>
      <sz val="13"/>
      <color theme="1"/>
      <name val="Calibri"/>
      <family val="2"/>
      <scheme val="minor"/>
    </font>
    <font>
      <sz val="11"/>
      <color theme="1" tint="0.499984740745262"/>
      <name val="Calibri"/>
      <family val="2"/>
      <scheme val="minor"/>
    </font>
    <font>
      <u/>
      <sz val="12"/>
      <color theme="10"/>
      <name val="Calibri"/>
      <family val="2"/>
      <scheme val="minor"/>
    </font>
    <font>
      <u/>
      <sz val="12"/>
      <color theme="11"/>
      <name val="Calibri"/>
      <family val="2"/>
      <scheme val="minor"/>
    </font>
    <font>
      <sz val="11"/>
      <name val="Calibri"/>
      <family val="2"/>
      <scheme val="minor"/>
    </font>
    <font>
      <b/>
      <sz val="11"/>
      <name val="Calibri"/>
      <family val="2"/>
      <scheme val="minor"/>
    </font>
    <font>
      <sz val="11"/>
      <color theme="1"/>
      <name val="Calibri"/>
      <family val="2"/>
      <scheme val="minor"/>
    </font>
    <font>
      <b/>
      <sz val="11"/>
      <color theme="1"/>
      <name val="Calibri"/>
      <family val="2"/>
      <scheme val="minor"/>
    </font>
    <font>
      <b/>
      <sz val="11"/>
      <color rgb="FF000000"/>
      <name val="Calibri"/>
      <family val="2"/>
      <scheme val="minor"/>
    </font>
    <font>
      <b/>
      <sz val="11"/>
      <color theme="1" tint="0.499984740745262"/>
      <name val="Calibri"/>
      <family val="2"/>
      <scheme val="minor"/>
    </font>
    <font>
      <b/>
      <sz val="11"/>
      <color rgb="FF0000FF"/>
      <name val="Calibri"/>
      <family val="2"/>
      <scheme val="minor"/>
    </font>
    <font>
      <b/>
      <i/>
      <sz val="11"/>
      <color theme="1"/>
      <name val="Calibri"/>
      <family val="2"/>
      <scheme val="minor"/>
    </font>
    <font>
      <i/>
      <sz val="11"/>
      <color theme="1"/>
      <name val="Calibri"/>
      <family val="2"/>
      <scheme val="minor"/>
    </font>
    <font>
      <i/>
      <sz val="11"/>
      <color rgb="FF0000FF"/>
      <name val="Calibri"/>
      <family val="2"/>
      <scheme val="minor"/>
    </font>
    <font>
      <i/>
      <sz val="11"/>
      <color theme="1" tint="0.499984740745262"/>
      <name val="Calibri"/>
      <family val="2"/>
      <scheme val="minor"/>
    </font>
    <font>
      <i/>
      <sz val="11"/>
      <color rgb="FFFF6600"/>
      <name val="Calibri"/>
      <family val="2"/>
      <scheme val="minor"/>
    </font>
    <font>
      <sz val="12"/>
      <color theme="0" tint="-0.499984740745262"/>
      <name val="Calibri"/>
      <family val="2"/>
      <scheme val="minor"/>
    </font>
    <font>
      <i/>
      <sz val="12"/>
      <color theme="1"/>
      <name val="Calibri"/>
      <family val="2"/>
      <scheme val="minor"/>
    </font>
    <font>
      <b/>
      <sz val="11"/>
      <color rgb="FF808080"/>
      <name val="Calibri"/>
      <family val="2"/>
      <scheme val="minor"/>
    </font>
    <font>
      <b/>
      <sz val="11"/>
      <color theme="0" tint="-0.499984740745262"/>
      <name val="Calibri"/>
      <family val="2"/>
      <scheme val="minor"/>
    </font>
    <font>
      <sz val="11"/>
      <color theme="0" tint="-0.499984740745262"/>
      <name val="Calibri"/>
      <family val="2"/>
      <scheme val="minor"/>
    </font>
    <font>
      <sz val="11"/>
      <color rgb="FF808080"/>
      <name val="Calibri"/>
      <family val="2"/>
      <scheme val="minor"/>
    </font>
    <font>
      <sz val="11"/>
      <color rgb="FF000000"/>
      <name val="Calibri"/>
      <family val="2"/>
      <scheme val="minor"/>
    </font>
    <font>
      <i/>
      <sz val="11"/>
      <color rgb="FF000000"/>
      <name val="Calibri"/>
      <family val="2"/>
      <scheme val="minor"/>
    </font>
    <font>
      <b/>
      <sz val="11"/>
      <color rgb="FFFF6600"/>
      <name val="Calibri"/>
      <family val="2"/>
      <scheme val="minor"/>
    </font>
    <font>
      <b/>
      <sz val="14"/>
      <color theme="1"/>
      <name val="Calibri"/>
      <family val="2"/>
      <scheme val="minor"/>
    </font>
    <font>
      <sz val="14"/>
      <color theme="1"/>
      <name val="Calibri"/>
      <family val="2"/>
      <scheme val="minor"/>
    </font>
    <font>
      <b/>
      <vertAlign val="superscript"/>
      <sz val="11"/>
      <color theme="1"/>
      <name val="Calibri"/>
      <family val="2"/>
      <scheme val="minor"/>
    </font>
    <font>
      <vertAlign val="subscript"/>
      <sz val="7.2"/>
      <color rgb="FF202124"/>
      <name val="Arial"/>
      <family val="2"/>
    </font>
  </fonts>
  <fills count="3">
    <fill>
      <patternFill patternType="none"/>
    </fill>
    <fill>
      <patternFill patternType="gray125"/>
    </fill>
    <fill>
      <patternFill patternType="solid">
        <fgColor theme="0"/>
        <bgColor indexed="64"/>
      </patternFill>
    </fill>
  </fills>
  <borders count="49">
    <border>
      <left/>
      <right/>
      <top/>
      <bottom/>
      <diagonal/>
    </border>
    <border>
      <left style="medium">
        <color auto="1"/>
      </left>
      <right style="thin">
        <color auto="1"/>
      </right>
      <top style="medium">
        <color auto="1"/>
      </top>
      <bottom style="thin">
        <color auto="1"/>
      </bottom>
      <diagonal/>
    </border>
    <border>
      <left style="thin">
        <color auto="1"/>
      </left>
      <right style="thin">
        <color auto="1"/>
      </right>
      <top style="medium">
        <color auto="1"/>
      </top>
      <bottom style="thin">
        <color auto="1"/>
      </bottom>
      <diagonal/>
    </border>
    <border>
      <left style="thin">
        <color auto="1"/>
      </left>
      <right style="medium">
        <color auto="1"/>
      </right>
      <top style="medium">
        <color auto="1"/>
      </top>
      <bottom style="thin">
        <color auto="1"/>
      </bottom>
      <diagonal/>
    </border>
    <border>
      <left style="medium">
        <color auto="1"/>
      </left>
      <right style="thin">
        <color auto="1"/>
      </right>
      <top style="thin">
        <color auto="1"/>
      </top>
      <bottom style="thin">
        <color auto="1"/>
      </bottom>
      <diagonal/>
    </border>
    <border>
      <left style="thin">
        <color auto="1"/>
      </left>
      <right style="thin">
        <color auto="1"/>
      </right>
      <top style="thin">
        <color auto="1"/>
      </top>
      <bottom style="thin">
        <color auto="1"/>
      </bottom>
      <diagonal/>
    </border>
    <border>
      <left style="thin">
        <color auto="1"/>
      </left>
      <right style="medium">
        <color auto="1"/>
      </right>
      <top style="thin">
        <color auto="1"/>
      </top>
      <bottom style="thin">
        <color auto="1"/>
      </bottom>
      <diagonal/>
    </border>
    <border>
      <left style="thin">
        <color auto="1"/>
      </left>
      <right style="thin">
        <color auto="1"/>
      </right>
      <top style="thin">
        <color auto="1"/>
      </top>
      <bottom/>
      <diagonal/>
    </border>
    <border>
      <left style="thin">
        <color auto="1"/>
      </left>
      <right style="thin">
        <color auto="1"/>
      </right>
      <top/>
      <bottom style="thin">
        <color auto="1"/>
      </bottom>
      <diagonal/>
    </border>
    <border>
      <left style="thin">
        <color auto="1"/>
      </left>
      <right style="thin">
        <color auto="1"/>
      </right>
      <top/>
      <bottom/>
      <diagonal/>
    </border>
    <border>
      <left style="thin">
        <color auto="1"/>
      </left>
      <right style="medium">
        <color auto="1"/>
      </right>
      <top style="thin">
        <color auto="1"/>
      </top>
      <bottom/>
      <diagonal/>
    </border>
    <border>
      <left style="medium">
        <color auto="1"/>
      </left>
      <right style="thin">
        <color auto="1"/>
      </right>
      <top style="thin">
        <color auto="1"/>
      </top>
      <bottom style="medium">
        <color auto="1"/>
      </bottom>
      <diagonal/>
    </border>
    <border>
      <left style="thin">
        <color auto="1"/>
      </left>
      <right style="thin">
        <color auto="1"/>
      </right>
      <top style="thin">
        <color auto="1"/>
      </top>
      <bottom style="medium">
        <color auto="1"/>
      </bottom>
      <diagonal/>
    </border>
    <border>
      <left style="thin">
        <color auto="1"/>
      </left>
      <right style="medium">
        <color auto="1"/>
      </right>
      <top style="thin">
        <color auto="1"/>
      </top>
      <bottom style="medium">
        <color auto="1"/>
      </bottom>
      <diagonal/>
    </border>
    <border>
      <left style="thin">
        <color auto="1"/>
      </left>
      <right/>
      <top style="thin">
        <color auto="1"/>
      </top>
      <bottom/>
      <diagonal/>
    </border>
    <border>
      <left style="thin">
        <color auto="1"/>
      </left>
      <right style="thin">
        <color auto="1"/>
      </right>
      <top style="medium">
        <color auto="1"/>
      </top>
      <bottom style="medium">
        <color auto="1"/>
      </bottom>
      <diagonal/>
    </border>
    <border>
      <left style="thin">
        <color auto="1"/>
      </left>
      <right/>
      <top/>
      <bottom/>
      <diagonal/>
    </border>
    <border>
      <left/>
      <right style="thin">
        <color auto="1"/>
      </right>
      <top/>
      <bottom/>
      <diagonal/>
    </border>
    <border>
      <left style="thin">
        <color auto="1"/>
      </left>
      <right/>
      <top style="thin">
        <color auto="1"/>
      </top>
      <bottom style="medium">
        <color auto="1"/>
      </bottom>
      <diagonal/>
    </border>
    <border>
      <left style="thin">
        <color auto="1"/>
      </left>
      <right style="thin">
        <color auto="1"/>
      </right>
      <top style="medium">
        <color auto="1"/>
      </top>
      <bottom/>
      <diagonal/>
    </border>
    <border>
      <left style="thin">
        <color auto="1"/>
      </left>
      <right style="thin">
        <color auto="1"/>
      </right>
      <top/>
      <bottom style="medium">
        <color auto="1"/>
      </bottom>
      <diagonal/>
    </border>
    <border>
      <left style="thin">
        <color auto="1"/>
      </left>
      <right/>
      <top/>
      <bottom style="medium">
        <color auto="1"/>
      </bottom>
      <diagonal/>
    </border>
    <border>
      <left/>
      <right style="thin">
        <color auto="1"/>
      </right>
      <top/>
      <bottom style="medium">
        <color auto="1"/>
      </bottom>
      <diagonal/>
    </border>
    <border>
      <left style="thin">
        <color auto="1"/>
      </left>
      <right/>
      <top style="medium">
        <color auto="1"/>
      </top>
      <bottom/>
      <diagonal/>
    </border>
    <border>
      <left/>
      <right style="thin">
        <color auto="1"/>
      </right>
      <top style="medium">
        <color auto="1"/>
      </top>
      <bottom/>
      <diagonal/>
    </border>
    <border>
      <left/>
      <right style="medium">
        <color auto="1"/>
      </right>
      <top style="thin">
        <color auto="1"/>
      </top>
      <bottom/>
      <diagonal/>
    </border>
    <border>
      <left/>
      <right style="medium">
        <color auto="1"/>
      </right>
      <top/>
      <bottom style="medium">
        <color auto="1"/>
      </bottom>
      <diagonal/>
    </border>
    <border>
      <left/>
      <right style="thin">
        <color auto="1"/>
      </right>
      <top style="medium">
        <color auto="1"/>
      </top>
      <bottom style="medium">
        <color auto="1"/>
      </bottom>
      <diagonal/>
    </border>
    <border>
      <left style="medium">
        <color auto="1"/>
      </left>
      <right style="thin">
        <color auto="1"/>
      </right>
      <top style="medium">
        <color auto="1"/>
      </top>
      <bottom/>
      <diagonal/>
    </border>
    <border>
      <left style="medium">
        <color auto="1"/>
      </left>
      <right style="thin">
        <color auto="1"/>
      </right>
      <top/>
      <bottom/>
      <diagonal/>
    </border>
    <border>
      <left style="medium">
        <color auto="1"/>
      </left>
      <right style="thin">
        <color auto="1"/>
      </right>
      <top/>
      <bottom style="medium">
        <color auto="1"/>
      </bottom>
      <diagonal/>
    </border>
    <border>
      <left style="thin">
        <color auto="1"/>
      </left>
      <right style="medium">
        <color auto="1"/>
      </right>
      <top style="medium">
        <color auto="1"/>
      </top>
      <bottom/>
      <diagonal/>
    </border>
    <border>
      <left style="medium">
        <color auto="1"/>
      </left>
      <right style="thin">
        <color auto="1"/>
      </right>
      <top/>
      <bottom style="thin">
        <color auto="1"/>
      </bottom>
      <diagonal/>
    </border>
    <border>
      <left style="thin">
        <color auto="1"/>
      </left>
      <right style="medium">
        <color auto="1"/>
      </right>
      <top/>
      <bottom style="thin">
        <color auto="1"/>
      </bottom>
      <diagonal/>
    </border>
    <border>
      <left style="medium">
        <color auto="1"/>
      </left>
      <right style="thin">
        <color auto="1"/>
      </right>
      <top style="medium">
        <color auto="1"/>
      </top>
      <bottom style="medium">
        <color auto="1"/>
      </bottom>
      <diagonal/>
    </border>
    <border>
      <left style="thin">
        <color auto="1"/>
      </left>
      <right style="medium">
        <color auto="1"/>
      </right>
      <top style="medium">
        <color auto="1"/>
      </top>
      <bottom style="medium">
        <color auto="1"/>
      </bottom>
      <diagonal/>
    </border>
    <border>
      <left/>
      <right style="medium">
        <color auto="1"/>
      </right>
      <top style="thin">
        <color auto="1"/>
      </top>
      <bottom style="medium">
        <color auto="1"/>
      </bottom>
      <diagonal/>
    </border>
    <border>
      <left/>
      <right style="medium">
        <color auto="1"/>
      </right>
      <top style="medium">
        <color auto="1"/>
      </top>
      <bottom style="medium">
        <color auto="1"/>
      </bottom>
      <diagonal/>
    </border>
    <border>
      <left style="medium">
        <color auto="1"/>
      </left>
      <right/>
      <top/>
      <bottom/>
      <diagonal/>
    </border>
    <border>
      <left style="medium">
        <color auto="1"/>
      </left>
      <right/>
      <top/>
      <bottom style="medium">
        <color auto="1"/>
      </bottom>
      <diagonal/>
    </border>
    <border>
      <left style="medium">
        <color auto="1"/>
      </left>
      <right/>
      <top style="medium">
        <color auto="1"/>
      </top>
      <bottom/>
      <diagonal/>
    </border>
    <border>
      <left style="medium">
        <color auto="1"/>
      </left>
      <right/>
      <top style="medium">
        <color auto="1"/>
      </top>
      <bottom style="medium">
        <color auto="1"/>
      </bottom>
      <diagonal/>
    </border>
    <border>
      <left/>
      <right style="medium">
        <color auto="1"/>
      </right>
      <top style="medium">
        <color auto="1"/>
      </top>
      <bottom/>
      <diagonal/>
    </border>
    <border>
      <left/>
      <right style="medium">
        <color auto="1"/>
      </right>
      <top/>
      <bottom/>
      <diagonal/>
    </border>
    <border>
      <left/>
      <right/>
      <top style="medium">
        <color auto="1"/>
      </top>
      <bottom/>
      <diagonal/>
    </border>
    <border>
      <left/>
      <right/>
      <top/>
      <bottom style="medium">
        <color auto="1"/>
      </bottom>
      <diagonal/>
    </border>
    <border>
      <left/>
      <right style="thin">
        <color auto="1"/>
      </right>
      <top style="thin">
        <color auto="1"/>
      </top>
      <bottom style="medium">
        <color auto="1"/>
      </bottom>
      <diagonal/>
    </border>
    <border>
      <left style="thin">
        <color auto="1"/>
      </left>
      <right/>
      <top style="medium">
        <color auto="1"/>
      </top>
      <bottom style="medium">
        <color auto="1"/>
      </bottom>
      <diagonal/>
    </border>
    <border>
      <left/>
      <right/>
      <top/>
      <bottom style="thin">
        <color auto="1"/>
      </bottom>
      <diagonal/>
    </border>
  </borders>
  <cellStyleXfs count="994">
    <xf numFmtId="0" fontId="0" fillId="0" borderId="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43" fontId="1" fillId="0" borderId="0" applyFon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cellStyleXfs>
  <cellXfs count="537">
    <xf numFmtId="0" fontId="0" fillId="0" borderId="0" xfId="0"/>
    <xf numFmtId="0" fontId="3" fillId="0" borderId="0" xfId="0" applyFont="1"/>
    <xf numFmtId="0" fontId="4" fillId="0" borderId="6" xfId="0" applyFont="1" applyBorder="1" applyAlignment="1">
      <alignment horizontal="left" vertical="center"/>
    </xf>
    <xf numFmtId="0" fontId="4" fillId="0" borderId="3" xfId="0" applyFont="1" applyBorder="1" applyAlignment="1">
      <alignment horizontal="left" vertical="center"/>
    </xf>
    <xf numFmtId="0" fontId="4" fillId="0" borderId="13" xfId="0" applyFont="1" applyBorder="1" applyAlignment="1">
      <alignment horizontal="left" vertical="center"/>
    </xf>
    <xf numFmtId="0" fontId="4" fillId="0" borderId="0" xfId="0" applyFont="1" applyAlignment="1">
      <alignment horizontal="left" vertical="center"/>
    </xf>
    <xf numFmtId="0" fontId="0" fillId="0" borderId="0" xfId="0" applyFont="1"/>
    <xf numFmtId="0" fontId="2" fillId="0" borderId="0" xfId="0" applyFont="1" applyAlignment="1">
      <alignment vertical="center"/>
    </xf>
    <xf numFmtId="0" fontId="9" fillId="0" borderId="5" xfId="0" applyFont="1" applyFill="1" applyBorder="1" applyAlignment="1">
      <alignment horizontal="center"/>
    </xf>
    <xf numFmtId="2" fontId="9" fillId="0" borderId="5" xfId="0" applyNumberFormat="1" applyFont="1" applyFill="1" applyBorder="1" applyAlignment="1">
      <alignment horizontal="center"/>
    </xf>
    <xf numFmtId="0" fontId="0" fillId="0" borderId="0" xfId="0" applyAlignment="1">
      <alignment horizontal="center"/>
    </xf>
    <xf numFmtId="0" fontId="9" fillId="0" borderId="5" xfId="0" applyFont="1" applyBorder="1" applyAlignment="1">
      <alignment horizontal="center"/>
    </xf>
    <xf numFmtId="2" fontId="9" fillId="0" borderId="5" xfId="0" applyNumberFormat="1" applyFont="1" applyBorder="1" applyAlignment="1">
      <alignment horizontal="center"/>
    </xf>
    <xf numFmtId="164" fontId="7" fillId="0" borderId="5" xfId="0" applyNumberFormat="1" applyFont="1" applyFill="1" applyBorder="1" applyAlignment="1">
      <alignment horizontal="center"/>
    </xf>
    <xf numFmtId="0" fontId="7" fillId="0" borderId="5" xfId="0" applyFont="1" applyFill="1" applyBorder="1" applyAlignment="1">
      <alignment horizontal="center"/>
    </xf>
    <xf numFmtId="1" fontId="7" fillId="0" borderId="0" xfId="0" applyNumberFormat="1" applyFont="1" applyFill="1" applyBorder="1" applyAlignment="1">
      <alignment horizontal="center"/>
    </xf>
    <xf numFmtId="0" fontId="7" fillId="0" borderId="0" xfId="0" applyFont="1" applyFill="1" applyBorder="1" applyAlignment="1">
      <alignment horizontal="center"/>
    </xf>
    <xf numFmtId="165" fontId="7" fillId="0" borderId="0" xfId="0" applyNumberFormat="1" applyFont="1" applyFill="1" applyBorder="1" applyAlignment="1">
      <alignment horizontal="center"/>
    </xf>
    <xf numFmtId="0" fontId="9" fillId="0" borderId="0" xfId="0" applyFont="1" applyFill="1" applyAlignment="1">
      <alignment horizontal="center"/>
    </xf>
    <xf numFmtId="1" fontId="9" fillId="0" borderId="5" xfId="0" applyNumberFormat="1" applyFont="1" applyBorder="1" applyAlignment="1">
      <alignment horizontal="center"/>
    </xf>
    <xf numFmtId="0" fontId="9" fillId="0" borderId="0" xfId="0" applyFont="1" applyAlignment="1">
      <alignment horizontal="center"/>
    </xf>
    <xf numFmtId="0" fontId="10" fillId="0" borderId="0" xfId="0" applyFont="1" applyAlignment="1">
      <alignment horizontal="center" vertical="center"/>
    </xf>
    <xf numFmtId="2" fontId="9" fillId="0" borderId="0" xfId="0" applyNumberFormat="1" applyFont="1" applyAlignment="1">
      <alignment horizontal="center"/>
    </xf>
    <xf numFmtId="0" fontId="10" fillId="0" borderId="1" xfId="0" applyFont="1" applyBorder="1" applyAlignment="1">
      <alignment horizontal="center" vertical="center"/>
    </xf>
    <xf numFmtId="0" fontId="10" fillId="0" borderId="2" xfId="0" applyFont="1" applyBorder="1" applyAlignment="1">
      <alignment horizontal="center" vertical="center"/>
    </xf>
    <xf numFmtId="0" fontId="15" fillId="0" borderId="0" xfId="0" applyFont="1" applyAlignment="1">
      <alignment horizontal="center"/>
    </xf>
    <xf numFmtId="0" fontId="15" fillId="0" borderId="5" xfId="0" applyFont="1" applyBorder="1" applyAlignment="1">
      <alignment horizontal="center" vertical="center"/>
    </xf>
    <xf numFmtId="0" fontId="17" fillId="0" borderId="5" xfId="0" applyFont="1" applyBorder="1" applyAlignment="1">
      <alignment horizontal="center" vertical="center"/>
    </xf>
    <xf numFmtId="0" fontId="15" fillId="0" borderId="2" xfId="0" applyFont="1" applyBorder="1" applyAlignment="1">
      <alignment horizontal="center" vertical="center"/>
    </xf>
    <xf numFmtId="0" fontId="18" fillId="0" borderId="2" xfId="0" applyFont="1" applyBorder="1" applyAlignment="1">
      <alignment horizontal="center" vertical="center"/>
    </xf>
    <xf numFmtId="0" fontId="18" fillId="0" borderId="5" xfId="0" applyFont="1" applyBorder="1" applyAlignment="1">
      <alignment horizontal="center" vertical="center"/>
    </xf>
    <xf numFmtId="0" fontId="17" fillId="0" borderId="12" xfId="0" applyFont="1" applyBorder="1" applyAlignment="1">
      <alignment horizontal="center" vertical="center"/>
    </xf>
    <xf numFmtId="0" fontId="15" fillId="0" borderId="0" xfId="0" applyFont="1" applyAlignment="1">
      <alignment horizontal="center" vertical="center"/>
    </xf>
    <xf numFmtId="0" fontId="15" fillId="0" borderId="5" xfId="0" applyFont="1" applyBorder="1"/>
    <xf numFmtId="0" fontId="18" fillId="0" borderId="12" xfId="0" applyFont="1" applyBorder="1" applyAlignment="1">
      <alignment horizontal="center" vertical="center"/>
    </xf>
    <xf numFmtId="0" fontId="0" fillId="0" borderId="0" xfId="0" applyFill="1"/>
    <xf numFmtId="1" fontId="9" fillId="0" borderId="5" xfId="0" applyNumberFormat="1" applyFont="1" applyFill="1" applyBorder="1" applyAlignment="1">
      <alignment horizontal="center"/>
    </xf>
    <xf numFmtId="167" fontId="0" fillId="0" borderId="0" xfId="0" applyNumberFormat="1"/>
    <xf numFmtId="167" fontId="0" fillId="0" borderId="5" xfId="0" applyNumberFormat="1" applyBorder="1"/>
    <xf numFmtId="0" fontId="19" fillId="0" borderId="5" xfId="0" applyFont="1" applyBorder="1"/>
    <xf numFmtId="0" fontId="20" fillId="0" borderId="0" xfId="0" applyFont="1"/>
    <xf numFmtId="167" fontId="0" fillId="0" borderId="7" xfId="0" applyNumberFormat="1" applyBorder="1"/>
    <xf numFmtId="0" fontId="19" fillId="0" borderId="2" xfId="0" applyFont="1" applyBorder="1"/>
    <xf numFmtId="11" fontId="0" fillId="0" borderId="2" xfId="0" applyNumberFormat="1" applyBorder="1"/>
    <xf numFmtId="11" fontId="0" fillId="0" borderId="0" xfId="0" applyNumberFormat="1"/>
    <xf numFmtId="0" fontId="15" fillId="0" borderId="5" xfId="0" applyFont="1" applyBorder="1" applyAlignment="1">
      <alignment horizontal="center" vertical="center"/>
    </xf>
    <xf numFmtId="0" fontId="16" fillId="0" borderId="5" xfId="0" applyFont="1" applyBorder="1" applyAlignment="1">
      <alignment horizontal="center" vertical="center"/>
    </xf>
    <xf numFmtId="0" fontId="20" fillId="0" borderId="2" xfId="0" applyFont="1" applyBorder="1"/>
    <xf numFmtId="0" fontId="20" fillId="0" borderId="5" xfId="0" applyFont="1" applyBorder="1"/>
    <xf numFmtId="0" fontId="20" fillId="0" borderId="12" xfId="0" applyFont="1" applyBorder="1"/>
    <xf numFmtId="11" fontId="0" fillId="0" borderId="5" xfId="0" applyNumberFormat="1" applyBorder="1"/>
    <xf numFmtId="11" fontId="0" fillId="0" borderId="12" xfId="0" applyNumberFormat="1" applyBorder="1"/>
    <xf numFmtId="169" fontId="0" fillId="0" borderId="0" xfId="0" applyNumberFormat="1"/>
    <xf numFmtId="11" fontId="9" fillId="0" borderId="0" xfId="0" applyNumberFormat="1" applyFont="1" applyFill="1" applyBorder="1" applyAlignment="1">
      <alignment horizontal="center"/>
    </xf>
    <xf numFmtId="0" fontId="10" fillId="0" borderId="0" xfId="0" applyFont="1" applyAlignment="1">
      <alignment horizontal="center" vertical="center" wrapText="1"/>
    </xf>
    <xf numFmtId="0" fontId="19" fillId="0" borderId="12" xfId="0" applyFont="1" applyBorder="1"/>
    <xf numFmtId="0" fontId="23" fillId="0" borderId="0" xfId="0" applyFont="1" applyAlignment="1">
      <alignment horizontal="center"/>
    </xf>
    <xf numFmtId="0" fontId="23" fillId="0" borderId="2" xfId="0" applyFont="1" applyBorder="1"/>
    <xf numFmtId="0" fontId="15" fillId="0" borderId="2" xfId="0" applyFont="1" applyBorder="1"/>
    <xf numFmtId="11" fontId="9" fillId="0" borderId="2" xfId="0" applyNumberFormat="1" applyFont="1" applyBorder="1"/>
    <xf numFmtId="11" fontId="9" fillId="0" borderId="3" xfId="0" applyNumberFormat="1" applyFont="1" applyBorder="1"/>
    <xf numFmtId="0" fontId="23" fillId="0" borderId="5" xfId="0" applyFont="1" applyBorder="1"/>
    <xf numFmtId="11" fontId="9" fillId="0" borderId="5" xfId="0" applyNumberFormat="1" applyFont="1" applyBorder="1"/>
    <xf numFmtId="11" fontId="9" fillId="0" borderId="6" xfId="0" applyNumberFormat="1" applyFont="1" applyBorder="1"/>
    <xf numFmtId="0" fontId="23" fillId="0" borderId="5" xfId="0" applyFont="1" applyFill="1" applyBorder="1"/>
    <xf numFmtId="0" fontId="15" fillId="0" borderId="5" xfId="0" applyFont="1" applyFill="1" applyBorder="1"/>
    <xf numFmtId="11" fontId="9" fillId="0" borderId="5" xfId="0" applyNumberFormat="1" applyFont="1" applyFill="1" applyBorder="1"/>
    <xf numFmtId="11" fontId="9" fillId="0" borderId="6" xfId="0" applyNumberFormat="1" applyFont="1" applyFill="1" applyBorder="1"/>
    <xf numFmtId="0" fontId="23" fillId="0" borderId="12" xfId="0" applyFont="1" applyFill="1" applyBorder="1"/>
    <xf numFmtId="0" fontId="15" fillId="0" borderId="12" xfId="0" applyFont="1" applyFill="1" applyBorder="1"/>
    <xf numFmtId="11" fontId="9" fillId="0" borderId="12" xfId="0" applyNumberFormat="1" applyFont="1" applyFill="1" applyBorder="1"/>
    <xf numFmtId="11" fontId="9" fillId="0" borderId="13" xfId="0" applyNumberFormat="1" applyFont="1" applyFill="1" applyBorder="1"/>
    <xf numFmtId="0" fontId="23" fillId="0" borderId="2" xfId="0" applyFont="1" applyFill="1" applyBorder="1"/>
    <xf numFmtId="0" fontId="15" fillId="0" borderId="2" xfId="0" applyFont="1" applyFill="1" applyBorder="1"/>
    <xf numFmtId="11" fontId="9" fillId="0" borderId="2" xfId="0" applyNumberFormat="1" applyFont="1" applyFill="1" applyBorder="1"/>
    <xf numFmtId="11" fontId="9" fillId="0" borderId="3" xfId="0" applyNumberFormat="1" applyFont="1" applyFill="1" applyBorder="1"/>
    <xf numFmtId="0" fontId="23" fillId="0" borderId="7" xfId="0" applyFont="1" applyFill="1" applyBorder="1"/>
    <xf numFmtId="0" fontId="15" fillId="0" borderId="7" xfId="0" applyFont="1" applyFill="1" applyBorder="1"/>
    <xf numFmtId="11" fontId="9" fillId="0" borderId="7" xfId="0" applyNumberFormat="1" applyFont="1" applyFill="1" applyBorder="1"/>
    <xf numFmtId="11" fontId="9" fillId="0" borderId="10" xfId="0" applyNumberFormat="1" applyFont="1" applyFill="1" applyBorder="1"/>
    <xf numFmtId="0" fontId="9" fillId="0" borderId="3" xfId="0" applyFont="1" applyBorder="1"/>
    <xf numFmtId="0" fontId="23" fillId="0" borderId="12" xfId="0" applyFont="1" applyBorder="1"/>
    <xf numFmtId="0" fontId="15" fillId="0" borderId="12" xfId="0" applyFont="1" applyBorder="1"/>
    <xf numFmtId="11" fontId="9" fillId="0" borderId="12" xfId="0" applyNumberFormat="1" applyFont="1" applyBorder="1"/>
    <xf numFmtId="0" fontId="9" fillId="0" borderId="13" xfId="0" applyFont="1" applyBorder="1"/>
    <xf numFmtId="0" fontId="9" fillId="0" borderId="6" xfId="0" applyFont="1" applyBorder="1"/>
    <xf numFmtId="167" fontId="9" fillId="0" borderId="2" xfId="0" applyNumberFormat="1" applyFont="1" applyBorder="1"/>
    <xf numFmtId="167" fontId="9" fillId="0" borderId="5" xfId="0" applyNumberFormat="1" applyFont="1" applyBorder="1"/>
    <xf numFmtId="167" fontId="9" fillId="0" borderId="5" xfId="0" applyNumberFormat="1" applyFont="1" applyFill="1" applyBorder="1"/>
    <xf numFmtId="167" fontId="9" fillId="0" borderId="12" xfId="0" applyNumberFormat="1" applyFont="1" applyFill="1" applyBorder="1"/>
    <xf numFmtId="167" fontId="9" fillId="0" borderId="2" xfId="0" applyNumberFormat="1" applyFont="1" applyFill="1" applyBorder="1"/>
    <xf numFmtId="167" fontId="9" fillId="0" borderId="7" xfId="0" applyNumberFormat="1" applyFont="1" applyFill="1" applyBorder="1"/>
    <xf numFmtId="167" fontId="9" fillId="0" borderId="12" xfId="0" applyNumberFormat="1" applyFont="1" applyBorder="1"/>
    <xf numFmtId="167" fontId="9" fillId="0" borderId="0" xfId="0" applyNumberFormat="1" applyFont="1" applyAlignment="1">
      <alignment horizontal="center"/>
    </xf>
    <xf numFmtId="11" fontId="9" fillId="0" borderId="13" xfId="0" applyNumberFormat="1" applyFont="1" applyBorder="1"/>
    <xf numFmtId="11" fontId="9" fillId="0" borderId="0" xfId="0" applyNumberFormat="1" applyFont="1" applyAlignment="1">
      <alignment horizontal="center"/>
    </xf>
    <xf numFmtId="0" fontId="2" fillId="0" borderId="0" xfId="0" applyFont="1" applyAlignment="1">
      <alignment vertical="center" wrapText="1"/>
    </xf>
    <xf numFmtId="0" fontId="19" fillId="0" borderId="0" xfId="0" applyFont="1"/>
    <xf numFmtId="167" fontId="0" fillId="0" borderId="2" xfId="0" applyNumberFormat="1" applyBorder="1"/>
    <xf numFmtId="167" fontId="0" fillId="0" borderId="12" xfId="0" applyNumberFormat="1" applyBorder="1"/>
    <xf numFmtId="0" fontId="2" fillId="0" borderId="0" xfId="0" applyNumberFormat="1" applyFont="1" applyAlignment="1">
      <alignment horizontal="center" vertical="center" wrapText="1"/>
    </xf>
    <xf numFmtId="0" fontId="24" fillId="0" borderId="5" xfId="0" applyFont="1" applyBorder="1"/>
    <xf numFmtId="167" fontId="25" fillId="0" borderId="5" xfId="0" applyNumberFormat="1" applyFont="1" applyBorder="1"/>
    <xf numFmtId="11" fontId="25" fillId="0" borderId="5" xfId="0" applyNumberFormat="1" applyFont="1" applyBorder="1"/>
    <xf numFmtId="0" fontId="26" fillId="0" borderId="5" xfId="0" applyFont="1" applyBorder="1"/>
    <xf numFmtId="0" fontId="25" fillId="0" borderId="6" xfId="0" applyFont="1" applyBorder="1"/>
    <xf numFmtId="0" fontId="24" fillId="0" borderId="12" xfId="0" applyFont="1" applyBorder="1"/>
    <xf numFmtId="0" fontId="24" fillId="0" borderId="8" xfId="0" applyFont="1" applyBorder="1"/>
    <xf numFmtId="167" fontId="9" fillId="0" borderId="8" xfId="0" applyNumberFormat="1" applyFont="1" applyBorder="1"/>
    <xf numFmtId="11" fontId="9" fillId="0" borderId="8" xfId="0" applyNumberFormat="1" applyFont="1" applyBorder="1"/>
    <xf numFmtId="0" fontId="15" fillId="0" borderId="8" xfId="0" applyFont="1" applyBorder="1"/>
    <xf numFmtId="0" fontId="9" fillId="0" borderId="33" xfId="0" applyFont="1" applyBorder="1"/>
    <xf numFmtId="0" fontId="24" fillId="0" borderId="2" xfId="0" applyFont="1" applyBorder="1"/>
    <xf numFmtId="167" fontId="25" fillId="0" borderId="2" xfId="0" applyNumberFormat="1" applyFont="1" applyBorder="1"/>
    <xf numFmtId="11" fontId="25" fillId="0" borderId="2" xfId="0" applyNumberFormat="1" applyFont="1" applyBorder="1"/>
    <xf numFmtId="0" fontId="26" fillId="0" borderId="2" xfId="0" applyFont="1" applyBorder="1"/>
    <xf numFmtId="167" fontId="25" fillId="0" borderId="12" xfId="0" applyNumberFormat="1" applyFont="1" applyBorder="1"/>
    <xf numFmtId="11" fontId="25" fillId="0" borderId="12" xfId="0" applyNumberFormat="1" applyFont="1" applyBorder="1"/>
    <xf numFmtId="0" fontId="26" fillId="0" borderId="12" xfId="0" applyFont="1" applyBorder="1"/>
    <xf numFmtId="0" fontId="25" fillId="0" borderId="13" xfId="0" applyFont="1" applyBorder="1"/>
    <xf numFmtId="0" fontId="24" fillId="0" borderId="7" xfId="0" applyFont="1" applyBorder="1"/>
    <xf numFmtId="167" fontId="9" fillId="0" borderId="7" xfId="0" applyNumberFormat="1" applyFont="1" applyBorder="1"/>
    <xf numFmtId="11" fontId="9" fillId="0" borderId="7" xfId="0" applyNumberFormat="1" applyFont="1" applyBorder="1"/>
    <xf numFmtId="0" fontId="15" fillId="0" borderId="7" xfId="0" applyFont="1" applyBorder="1"/>
    <xf numFmtId="0" fontId="9" fillId="0" borderId="10" xfId="0" applyFont="1" applyBorder="1"/>
    <xf numFmtId="0" fontId="9" fillId="0" borderId="8" xfId="0" applyFont="1" applyBorder="1" applyAlignment="1">
      <alignment horizontal="center"/>
    </xf>
    <xf numFmtId="0" fontId="9" fillId="0" borderId="12" xfId="0" applyFont="1" applyBorder="1" applyAlignment="1">
      <alignment horizontal="center"/>
    </xf>
    <xf numFmtId="2" fontId="9" fillId="0" borderId="12" xfId="0" applyNumberFormat="1" applyFont="1" applyBorder="1" applyAlignment="1">
      <alignment horizontal="center"/>
    </xf>
    <xf numFmtId="2" fontId="9" fillId="0" borderId="8" xfId="0" applyNumberFormat="1" applyFont="1" applyBorder="1" applyAlignment="1">
      <alignment horizontal="center"/>
    </xf>
    <xf numFmtId="0" fontId="2" fillId="0" borderId="0" xfId="0" applyFont="1" applyAlignment="1">
      <alignment horizontal="left" vertical="center"/>
    </xf>
    <xf numFmtId="0" fontId="2" fillId="0" borderId="0" xfId="0" applyFont="1" applyAlignment="1">
      <alignment horizontal="center" vertical="center"/>
    </xf>
    <xf numFmtId="0" fontId="21" fillId="0" borderId="19" xfId="0" applyFont="1" applyBorder="1" applyAlignment="1">
      <alignment horizontal="left" vertical="center" wrapText="1"/>
    </xf>
    <xf numFmtId="167" fontId="10" fillId="0" borderId="19" xfId="0" applyNumberFormat="1" applyFont="1" applyBorder="1" applyAlignment="1">
      <alignment horizontal="left" vertical="center" wrapText="1"/>
    </xf>
    <xf numFmtId="11" fontId="10" fillId="0" borderId="19" xfId="0" applyNumberFormat="1" applyFont="1" applyBorder="1" applyAlignment="1">
      <alignment horizontal="left" vertical="center" wrapText="1"/>
    </xf>
    <xf numFmtId="0" fontId="10" fillId="0" borderId="19" xfId="0" applyFont="1" applyBorder="1" applyAlignment="1">
      <alignment horizontal="left" vertical="center" wrapText="1"/>
    </xf>
    <xf numFmtId="0" fontId="10" fillId="0" borderId="31" xfId="0" applyFont="1" applyBorder="1" applyAlignment="1">
      <alignment horizontal="left" vertical="center" wrapText="1"/>
    </xf>
    <xf numFmtId="0" fontId="2" fillId="0" borderId="0" xfId="0" applyFont="1" applyAlignment="1">
      <alignment horizontal="left" vertical="center" wrapText="1"/>
    </xf>
    <xf numFmtId="0" fontId="19" fillId="0" borderId="7" xfId="0" applyFont="1" applyBorder="1"/>
    <xf numFmtId="0" fontId="19" fillId="0" borderId="8" xfId="0" applyFont="1" applyBorder="1"/>
    <xf numFmtId="0" fontId="20" fillId="0" borderId="7" xfId="0" applyFont="1" applyBorder="1"/>
    <xf numFmtId="0" fontId="20" fillId="0" borderId="8" xfId="0" applyFont="1" applyBorder="1"/>
    <xf numFmtId="0" fontId="20" fillId="0" borderId="6" xfId="0" applyFont="1" applyBorder="1"/>
    <xf numFmtId="0" fontId="20" fillId="0" borderId="10" xfId="0" applyFont="1" applyBorder="1"/>
    <xf numFmtId="0" fontId="20" fillId="0" borderId="3" xfId="0" applyFont="1" applyBorder="1"/>
    <xf numFmtId="0" fontId="20" fillId="0" borderId="13" xfId="0" applyFont="1" applyBorder="1"/>
    <xf numFmtId="0" fontId="20" fillId="0" borderId="33" xfId="0" applyFont="1" applyBorder="1"/>
    <xf numFmtId="0" fontId="19" fillId="0" borderId="5" xfId="0" applyFont="1" applyBorder="1" applyAlignment="1">
      <alignment horizontal="left"/>
    </xf>
    <xf numFmtId="0" fontId="25" fillId="0" borderId="2" xfId="0" applyFont="1" applyBorder="1" applyAlignment="1">
      <alignment horizontal="left"/>
    </xf>
    <xf numFmtId="0" fontId="25" fillId="0" borderId="5" xfId="0" applyFont="1" applyBorder="1" applyAlignment="1">
      <alignment horizontal="left"/>
    </xf>
    <xf numFmtId="0" fontId="25" fillId="0" borderId="12" xfId="0" applyFont="1" applyBorder="1" applyAlignment="1">
      <alignment horizontal="left"/>
    </xf>
    <xf numFmtId="0" fontId="9" fillId="0" borderId="5" xfId="0" applyFont="1" applyBorder="1" applyAlignment="1">
      <alignment horizontal="left"/>
    </xf>
    <xf numFmtId="0" fontId="9" fillId="0" borderId="12" xfId="0" applyFont="1" applyBorder="1" applyAlignment="1">
      <alignment horizontal="left"/>
    </xf>
    <xf numFmtId="0" fontId="9" fillId="0" borderId="8" xfId="0" applyFont="1" applyBorder="1" applyAlignment="1">
      <alignment horizontal="left"/>
    </xf>
    <xf numFmtId="0" fontId="9" fillId="0" borderId="7" xfId="0" applyFont="1" applyBorder="1" applyAlignment="1">
      <alignment horizontal="left"/>
    </xf>
    <xf numFmtId="0" fontId="9" fillId="0" borderId="2" xfId="0" applyFont="1" applyBorder="1" applyAlignment="1">
      <alignment horizontal="left"/>
    </xf>
    <xf numFmtId="167" fontId="0" fillId="0" borderId="0" xfId="0" applyNumberFormat="1" applyAlignment="1">
      <alignment horizontal="left"/>
    </xf>
    <xf numFmtId="11" fontId="0" fillId="0" borderId="7" xfId="0" applyNumberFormat="1" applyBorder="1"/>
    <xf numFmtId="11" fontId="0" fillId="0" borderId="8" xfId="0" applyNumberFormat="1" applyBorder="1"/>
    <xf numFmtId="0" fontId="10" fillId="0" borderId="34" xfId="0" applyFont="1" applyBorder="1" applyAlignment="1">
      <alignment horizontal="center" vertical="center" wrapText="1"/>
    </xf>
    <xf numFmtId="0" fontId="22" fillId="0" borderId="15" xfId="0" applyFont="1" applyBorder="1" applyAlignment="1">
      <alignment horizontal="center" vertical="center"/>
    </xf>
    <xf numFmtId="0" fontId="10" fillId="0" borderId="15" xfId="0" applyFont="1" applyBorder="1" applyAlignment="1">
      <alignment horizontal="center" vertical="center"/>
    </xf>
    <xf numFmtId="167" fontId="10" fillId="0" borderId="15" xfId="0" applyNumberFormat="1" applyFont="1" applyBorder="1" applyAlignment="1">
      <alignment horizontal="center" vertical="center"/>
    </xf>
    <xf numFmtId="11" fontId="10" fillId="0" borderId="15" xfId="0" applyNumberFormat="1" applyFont="1" applyBorder="1" applyAlignment="1">
      <alignment horizontal="center" vertical="center"/>
    </xf>
    <xf numFmtId="11" fontId="10" fillId="0" borderId="35" xfId="0" applyNumberFormat="1" applyFont="1" applyBorder="1" applyAlignment="1">
      <alignment horizontal="center" vertical="center"/>
    </xf>
    <xf numFmtId="0" fontId="9" fillId="0" borderId="0" xfId="0" applyFont="1" applyBorder="1" applyAlignment="1">
      <alignment horizontal="center" vertical="center"/>
    </xf>
    <xf numFmtId="0" fontId="9" fillId="0" borderId="0" xfId="0" applyFont="1" applyAlignment="1">
      <alignment horizontal="center" vertical="center"/>
    </xf>
    <xf numFmtId="167" fontId="0" fillId="0" borderId="8" xfId="0" applyNumberFormat="1" applyBorder="1"/>
    <xf numFmtId="0" fontId="10" fillId="0" borderId="5" xfId="0" applyFont="1" applyBorder="1" applyAlignment="1">
      <alignment horizontal="center" vertical="center"/>
    </xf>
    <xf numFmtId="43" fontId="9" fillId="0" borderId="8" xfId="627" applyNumberFormat="1" applyFont="1" applyFill="1" applyBorder="1" applyAlignment="1">
      <alignment horizontal="center"/>
    </xf>
    <xf numFmtId="43" fontId="9" fillId="0" borderId="5" xfId="627" applyNumberFormat="1" applyFont="1" applyFill="1" applyBorder="1" applyAlignment="1">
      <alignment horizontal="center"/>
    </xf>
    <xf numFmtId="43" fontId="23" fillId="0" borderId="5" xfId="627" applyNumberFormat="1" applyFont="1" applyFill="1" applyBorder="1" applyAlignment="1">
      <alignment horizontal="center"/>
    </xf>
    <xf numFmtId="43" fontId="9" fillId="0" borderId="7" xfId="627" applyNumberFormat="1" applyFont="1" applyFill="1" applyBorder="1" applyAlignment="1">
      <alignment horizontal="center"/>
    </xf>
    <xf numFmtId="43" fontId="23" fillId="0" borderId="2" xfId="627" applyNumberFormat="1" applyFont="1" applyFill="1" applyBorder="1" applyAlignment="1">
      <alignment horizontal="center"/>
    </xf>
    <xf numFmtId="43" fontId="23" fillId="0" borderId="12" xfId="627" applyNumberFormat="1" applyFont="1" applyFill="1" applyBorder="1" applyAlignment="1">
      <alignment horizontal="center"/>
    </xf>
    <xf numFmtId="43" fontId="9" fillId="0" borderId="2" xfId="627" applyNumberFormat="1" applyFont="1" applyFill="1" applyBorder="1" applyAlignment="1">
      <alignment horizontal="center"/>
    </xf>
    <xf numFmtId="43" fontId="9" fillId="0" borderId="12" xfId="627" applyNumberFormat="1" applyFont="1" applyFill="1" applyBorder="1" applyAlignment="1">
      <alignment horizontal="center"/>
    </xf>
    <xf numFmtId="43" fontId="9" fillId="0" borderId="0" xfId="627" applyNumberFormat="1" applyFont="1" applyFill="1" applyAlignment="1">
      <alignment horizontal="center"/>
    </xf>
    <xf numFmtId="0" fontId="9" fillId="0" borderId="8" xfId="0" applyFont="1" applyFill="1" applyBorder="1"/>
    <xf numFmtId="166" fontId="9" fillId="0" borderId="8" xfId="0" applyNumberFormat="1" applyFont="1" applyFill="1" applyBorder="1"/>
    <xf numFmtId="168" fontId="9" fillId="0" borderId="8" xfId="627" applyNumberFormat="1" applyFont="1" applyFill="1" applyBorder="1"/>
    <xf numFmtId="43" fontId="9" fillId="0" borderId="8" xfId="627" applyNumberFormat="1" applyFont="1" applyFill="1" applyBorder="1"/>
    <xf numFmtId="167" fontId="9" fillId="0" borderId="33" xfId="0" applyNumberFormat="1" applyFont="1" applyFill="1" applyBorder="1"/>
    <xf numFmtId="0" fontId="9" fillId="0" borderId="0" xfId="0" applyFont="1" applyFill="1"/>
    <xf numFmtId="0" fontId="9" fillId="0" borderId="5" xfId="0" applyFont="1" applyFill="1" applyBorder="1"/>
    <xf numFmtId="166" fontId="9" fillId="0" borderId="5" xfId="0" applyNumberFormat="1" applyFont="1" applyFill="1" applyBorder="1"/>
    <xf numFmtId="168" fontId="9" fillId="0" borderId="5" xfId="627" applyNumberFormat="1" applyFont="1" applyFill="1" applyBorder="1"/>
    <xf numFmtId="43" fontId="9" fillId="0" borderId="5" xfId="627" applyNumberFormat="1" applyFont="1" applyFill="1" applyBorder="1"/>
    <xf numFmtId="167" fontId="9" fillId="0" borderId="6" xfId="0" applyNumberFormat="1" applyFont="1" applyFill="1" applyBorder="1"/>
    <xf numFmtId="166" fontId="23" fillId="0" borderId="5" xfId="0" applyNumberFormat="1" applyFont="1" applyFill="1" applyBorder="1"/>
    <xf numFmtId="168" fontId="23" fillId="0" borderId="5" xfId="627" applyNumberFormat="1" applyFont="1" applyFill="1" applyBorder="1"/>
    <xf numFmtId="43" fontId="23" fillId="0" borderId="5" xfId="627" applyNumberFormat="1" applyFont="1" applyFill="1" applyBorder="1"/>
    <xf numFmtId="167" fontId="23" fillId="0" borderId="6" xfId="0" applyNumberFormat="1" applyFont="1" applyFill="1" applyBorder="1"/>
    <xf numFmtId="0" fontId="9" fillId="0" borderId="7" xfId="0" applyFont="1" applyFill="1" applyBorder="1"/>
    <xf numFmtId="166" fontId="9" fillId="0" borderId="7" xfId="0" applyNumberFormat="1" applyFont="1" applyFill="1" applyBorder="1"/>
    <xf numFmtId="168" fontId="9" fillId="0" borderId="7" xfId="627" applyNumberFormat="1" applyFont="1" applyFill="1" applyBorder="1"/>
    <xf numFmtId="43" fontId="9" fillId="0" borderId="7" xfId="627" applyNumberFormat="1" applyFont="1" applyFill="1" applyBorder="1"/>
    <xf numFmtId="167" fontId="9" fillId="0" borderId="10" xfId="0" applyNumberFormat="1" applyFont="1" applyFill="1" applyBorder="1"/>
    <xf numFmtId="166" fontId="23" fillId="0" borderId="2" xfId="0" applyNumberFormat="1" applyFont="1" applyFill="1" applyBorder="1"/>
    <xf numFmtId="168" fontId="23" fillId="0" borderId="2" xfId="627" applyNumberFormat="1" applyFont="1" applyFill="1" applyBorder="1"/>
    <xf numFmtId="43" fontId="23" fillId="0" borderId="2" xfId="627" applyNumberFormat="1" applyFont="1" applyFill="1" applyBorder="1"/>
    <xf numFmtId="167" fontId="23" fillId="0" borderId="3" xfId="0" applyNumberFormat="1" applyFont="1" applyFill="1" applyBorder="1"/>
    <xf numFmtId="166" fontId="23" fillId="0" borderId="12" xfId="0" applyNumberFormat="1" applyFont="1" applyFill="1" applyBorder="1"/>
    <xf numFmtId="168" fontId="23" fillId="0" borderId="12" xfId="627" applyNumberFormat="1" applyFont="1" applyFill="1" applyBorder="1"/>
    <xf numFmtId="43" fontId="23" fillId="0" borderId="12" xfId="627" applyNumberFormat="1" applyFont="1" applyFill="1" applyBorder="1"/>
    <xf numFmtId="167" fontId="23" fillId="0" borderId="13" xfId="0" applyNumberFormat="1" applyFont="1" applyFill="1" applyBorder="1"/>
    <xf numFmtId="0" fontId="10" fillId="0" borderId="0" xfId="0" applyFont="1" applyFill="1" applyBorder="1" applyAlignment="1">
      <alignment horizontal="center" vertical="center"/>
    </xf>
    <xf numFmtId="0" fontId="15" fillId="0" borderId="0" xfId="0" applyFont="1" applyFill="1" applyBorder="1" applyAlignment="1">
      <alignment horizontal="center" vertical="center" wrapText="1"/>
    </xf>
    <xf numFmtId="0" fontId="23" fillId="0" borderId="0" xfId="0" applyFont="1" applyFill="1" applyBorder="1"/>
    <xf numFmtId="166" fontId="23" fillId="0" borderId="0" xfId="0" applyNumberFormat="1" applyFont="1" applyFill="1" applyBorder="1"/>
    <xf numFmtId="168" fontId="23" fillId="0" borderId="0" xfId="627" applyNumberFormat="1" applyFont="1" applyFill="1" applyBorder="1"/>
    <xf numFmtId="43" fontId="23" fillId="0" borderId="0" xfId="627" applyNumberFormat="1" applyFont="1" applyFill="1" applyBorder="1" applyAlignment="1">
      <alignment horizontal="center"/>
    </xf>
    <xf numFmtId="43" fontId="23" fillId="0" borderId="0" xfId="627" applyNumberFormat="1" applyFont="1" applyFill="1" applyBorder="1"/>
    <xf numFmtId="167" fontId="23" fillId="0" borderId="0" xfId="0" applyNumberFormat="1" applyFont="1" applyFill="1" applyBorder="1"/>
    <xf numFmtId="0" fontId="9" fillId="0" borderId="2" xfId="0" applyFont="1" applyFill="1" applyBorder="1"/>
    <xf numFmtId="166" fontId="9" fillId="0" borderId="2" xfId="0" applyNumberFormat="1" applyFont="1" applyFill="1" applyBorder="1"/>
    <xf numFmtId="168" fontId="9" fillId="0" borderId="2" xfId="627" applyNumberFormat="1" applyFont="1" applyFill="1" applyBorder="1"/>
    <xf numFmtId="43" fontId="9" fillId="0" borderId="3" xfId="627" applyNumberFormat="1" applyFont="1" applyFill="1" applyBorder="1"/>
    <xf numFmtId="167" fontId="9" fillId="0" borderId="0" xfId="0" applyNumberFormat="1" applyFont="1" applyFill="1"/>
    <xf numFmtId="43" fontId="23" fillId="0" borderId="6" xfId="627" applyNumberFormat="1" applyFont="1" applyFill="1" applyBorder="1"/>
    <xf numFmtId="43" fontId="9" fillId="0" borderId="6" xfId="627" applyNumberFormat="1" applyFont="1" applyFill="1" applyBorder="1"/>
    <xf numFmtId="0" fontId="9" fillId="0" borderId="12" xfId="0" applyFont="1" applyFill="1" applyBorder="1"/>
    <xf numFmtId="166" fontId="9" fillId="0" borderId="12" xfId="0" applyNumberFormat="1" applyFont="1" applyFill="1" applyBorder="1"/>
    <xf numFmtId="168" fontId="9" fillId="0" borderId="12" xfId="627" applyNumberFormat="1" applyFont="1" applyFill="1" applyBorder="1"/>
    <xf numFmtId="167" fontId="23" fillId="0" borderId="0" xfId="0" applyNumberFormat="1" applyFont="1" applyFill="1"/>
    <xf numFmtId="43" fontId="23" fillId="0" borderId="3" xfId="627" applyNumberFormat="1" applyFont="1" applyFill="1" applyBorder="1"/>
    <xf numFmtId="2" fontId="9" fillId="0" borderId="2" xfId="0" applyNumberFormat="1" applyFont="1" applyFill="1" applyBorder="1"/>
    <xf numFmtId="0" fontId="9" fillId="0" borderId="3" xfId="0" applyFont="1" applyFill="1" applyBorder="1"/>
    <xf numFmtId="2" fontId="9" fillId="0" borderId="7" xfId="0" applyNumberFormat="1" applyFont="1" applyFill="1" applyBorder="1"/>
    <xf numFmtId="0" fontId="9" fillId="0" borderId="10" xfId="0" applyFont="1" applyFill="1" applyBorder="1"/>
    <xf numFmtId="2" fontId="9" fillId="0" borderId="12" xfId="0" applyNumberFormat="1" applyFont="1" applyFill="1" applyBorder="1"/>
    <xf numFmtId="0" fontId="9" fillId="0" borderId="13" xfId="0" applyFont="1" applyFill="1" applyBorder="1"/>
    <xf numFmtId="2" fontId="9" fillId="0" borderId="5" xfId="0" applyNumberFormat="1" applyFont="1" applyFill="1" applyBorder="1"/>
    <xf numFmtId="0" fontId="9" fillId="0" borderId="6" xfId="0" applyFont="1" applyFill="1" applyBorder="1"/>
    <xf numFmtId="2" fontId="9" fillId="0" borderId="8" xfId="0" applyNumberFormat="1" applyFont="1" applyFill="1" applyBorder="1"/>
    <xf numFmtId="0" fontId="9" fillId="0" borderId="33" xfId="0" applyFont="1" applyFill="1" applyBorder="1"/>
    <xf numFmtId="2" fontId="23" fillId="0" borderId="5" xfId="0" applyNumberFormat="1" applyFont="1" applyFill="1" applyBorder="1"/>
    <xf numFmtId="0" fontId="23" fillId="0" borderId="6" xfId="0" applyFont="1" applyFill="1" applyBorder="1"/>
    <xf numFmtId="2" fontId="23" fillId="0" borderId="2" xfId="0" applyNumberFormat="1" applyFont="1" applyFill="1" applyBorder="1"/>
    <xf numFmtId="0" fontId="23" fillId="0" borderId="3" xfId="0" applyFont="1" applyFill="1" applyBorder="1"/>
    <xf numFmtId="0" fontId="23" fillId="0" borderId="8" xfId="0" applyFont="1" applyFill="1" applyBorder="1"/>
    <xf numFmtId="2" fontId="23" fillId="0" borderId="8" xfId="0" applyNumberFormat="1" applyFont="1" applyFill="1" applyBorder="1"/>
    <xf numFmtId="166" fontId="23" fillId="0" borderId="8" xfId="0" applyNumberFormat="1" applyFont="1" applyFill="1" applyBorder="1"/>
    <xf numFmtId="0" fontId="23" fillId="0" borderId="33" xfId="0" applyFont="1" applyFill="1" applyBorder="1"/>
    <xf numFmtId="0" fontId="9" fillId="0" borderId="19" xfId="0" applyFont="1" applyFill="1" applyBorder="1"/>
    <xf numFmtId="2" fontId="9" fillId="0" borderId="19" xfId="0" applyNumberFormat="1" applyFont="1" applyFill="1" applyBorder="1"/>
    <xf numFmtId="166" fontId="9" fillId="0" borderId="19" xfId="0" applyNumberFormat="1" applyFont="1" applyFill="1" applyBorder="1"/>
    <xf numFmtId="0" fontId="9" fillId="0" borderId="31" xfId="0" applyFont="1" applyFill="1" applyBorder="1"/>
    <xf numFmtId="0" fontId="9" fillId="0" borderId="15" xfId="0" applyFont="1" applyFill="1" applyBorder="1"/>
    <xf numFmtId="2" fontId="9" fillId="0" borderId="15" xfId="0" applyNumberFormat="1" applyFont="1" applyFill="1" applyBorder="1"/>
    <xf numFmtId="0" fontId="10" fillId="0" borderId="0" xfId="0" applyFont="1" applyFill="1" applyAlignment="1">
      <alignment vertical="center"/>
    </xf>
    <xf numFmtId="0" fontId="15" fillId="0" borderId="0" xfId="0" applyFont="1" applyFill="1" applyAlignment="1">
      <alignment wrapText="1"/>
    </xf>
    <xf numFmtId="166" fontId="9" fillId="0" borderId="0" xfId="0" applyNumberFormat="1" applyFont="1" applyFill="1"/>
    <xf numFmtId="168" fontId="9" fillId="0" borderId="0" xfId="627" applyNumberFormat="1" applyFont="1" applyFill="1"/>
    <xf numFmtId="43" fontId="9" fillId="0" borderId="0" xfId="627" applyNumberFormat="1" applyFont="1" applyFill="1"/>
    <xf numFmtId="0" fontId="28" fillId="0" borderId="34" xfId="0" applyFont="1" applyFill="1" applyBorder="1" applyAlignment="1">
      <alignment horizontal="center" vertical="center"/>
    </xf>
    <xf numFmtId="0" fontId="28" fillId="0" borderId="19" xfId="0" applyFont="1" applyFill="1" applyBorder="1" applyAlignment="1">
      <alignment horizontal="center" vertical="center"/>
    </xf>
    <xf numFmtId="0" fontId="28" fillId="0" borderId="19" xfId="0" applyFont="1" applyFill="1" applyBorder="1" applyAlignment="1">
      <alignment horizontal="center" vertical="center" wrapText="1"/>
    </xf>
    <xf numFmtId="0" fontId="28" fillId="0" borderId="19" xfId="0" applyFont="1" applyFill="1" applyBorder="1" applyAlignment="1">
      <alignment vertical="center"/>
    </xf>
    <xf numFmtId="2" fontId="28" fillId="0" borderId="19" xfId="0" applyNumberFormat="1" applyFont="1" applyFill="1" applyBorder="1" applyAlignment="1">
      <alignment vertical="center"/>
    </xf>
    <xf numFmtId="166" fontId="28" fillId="0" borderId="19" xfId="0" applyNumberFormat="1" applyFont="1" applyFill="1" applyBorder="1" applyAlignment="1">
      <alignment vertical="center"/>
    </xf>
    <xf numFmtId="0" fontId="28" fillId="0" borderId="31" xfId="0" applyFont="1" applyFill="1" applyBorder="1" applyAlignment="1">
      <alignment vertical="center"/>
    </xf>
    <xf numFmtId="167" fontId="29" fillId="0" borderId="0" xfId="0" applyNumberFormat="1" applyFont="1" applyFill="1" applyAlignment="1">
      <alignment vertical="center"/>
    </xf>
    <xf numFmtId="0" fontId="29" fillId="0" borderId="0" xfId="0" applyFont="1" applyFill="1" applyAlignment="1">
      <alignment vertical="center"/>
    </xf>
    <xf numFmtId="0" fontId="28" fillId="0" borderId="15" xfId="0" applyFont="1" applyFill="1" applyBorder="1" applyAlignment="1">
      <alignment horizontal="center" vertical="center"/>
    </xf>
    <xf numFmtId="0" fontId="28" fillId="0" borderId="15" xfId="0" applyFont="1" applyFill="1" applyBorder="1" applyAlignment="1">
      <alignment horizontal="center" vertical="center" wrapText="1"/>
    </xf>
    <xf numFmtId="0" fontId="28" fillId="0" borderId="15" xfId="0" applyFont="1" applyFill="1" applyBorder="1" applyAlignment="1">
      <alignment vertical="center"/>
    </xf>
    <xf numFmtId="2" fontId="28" fillId="0" borderId="15" xfId="0" applyNumberFormat="1" applyFont="1" applyFill="1" applyBorder="1" applyAlignment="1">
      <alignment vertical="center"/>
    </xf>
    <xf numFmtId="166" fontId="28" fillId="0" borderId="15" xfId="0" applyNumberFormat="1" applyFont="1" applyFill="1" applyBorder="1" applyAlignment="1">
      <alignment vertical="center"/>
    </xf>
    <xf numFmtId="0" fontId="28" fillId="0" borderId="35" xfId="0" applyFont="1" applyFill="1" applyBorder="1" applyAlignment="1">
      <alignment vertical="center"/>
    </xf>
    <xf numFmtId="167" fontId="28" fillId="0" borderId="37" xfId="0" applyNumberFormat="1" applyFont="1" applyFill="1" applyBorder="1" applyAlignment="1">
      <alignment vertical="center"/>
    </xf>
    <xf numFmtId="2" fontId="9" fillId="0" borderId="0" xfId="0" applyNumberFormat="1" applyFont="1" applyFill="1" applyAlignment="1">
      <alignment horizontal="center"/>
    </xf>
    <xf numFmtId="0" fontId="9" fillId="0" borderId="0" xfId="0" applyFont="1"/>
    <xf numFmtId="167" fontId="9" fillId="0" borderId="5" xfId="0" applyNumberFormat="1" applyFont="1" applyBorder="1" applyAlignment="1">
      <alignment horizontal="center"/>
    </xf>
    <xf numFmtId="167" fontId="9" fillId="0" borderId="5" xfId="0" applyNumberFormat="1" applyFont="1" applyFill="1" applyBorder="1" applyAlignment="1">
      <alignment horizontal="center"/>
    </xf>
    <xf numFmtId="167" fontId="9" fillId="0" borderId="0" xfId="0" applyNumberFormat="1" applyFont="1"/>
    <xf numFmtId="0" fontId="9" fillId="0" borderId="0" xfId="0" applyFont="1" applyAlignment="1">
      <alignment vertical="center"/>
    </xf>
    <xf numFmtId="0" fontId="9" fillId="0" borderId="5" xfId="0" applyFont="1" applyBorder="1"/>
    <xf numFmtId="0" fontId="10" fillId="0" borderId="5" xfId="0" applyFont="1" applyBorder="1" applyAlignment="1">
      <alignment vertical="center"/>
    </xf>
    <xf numFmtId="167" fontId="10" fillId="0" borderId="5" xfId="0" applyNumberFormat="1" applyFont="1" applyBorder="1" applyAlignment="1">
      <alignment vertical="center"/>
    </xf>
    <xf numFmtId="0" fontId="10" fillId="0" borderId="0" xfId="0" applyFont="1" applyAlignment="1">
      <alignment vertical="center"/>
    </xf>
    <xf numFmtId="0" fontId="0" fillId="0" borderId="0" xfId="0" applyAlignment="1">
      <alignment horizontal="center" vertical="center"/>
    </xf>
    <xf numFmtId="11" fontId="23" fillId="0" borderId="2" xfId="627" applyNumberFormat="1" applyFont="1" applyFill="1" applyBorder="1" applyAlignment="1">
      <alignment horizontal="center"/>
    </xf>
    <xf numFmtId="11" fontId="9" fillId="0" borderId="5" xfId="627" applyNumberFormat="1" applyFont="1" applyFill="1" applyBorder="1" applyAlignment="1">
      <alignment horizontal="center"/>
    </xf>
    <xf numFmtId="11" fontId="9" fillId="0" borderId="12" xfId="627" applyNumberFormat="1" applyFont="1" applyFill="1" applyBorder="1" applyAlignment="1">
      <alignment horizontal="center"/>
    </xf>
    <xf numFmtId="0" fontId="9" fillId="0" borderId="15" xfId="0" applyFont="1" applyFill="1" applyBorder="1" applyAlignment="1">
      <alignment wrapText="1"/>
    </xf>
    <xf numFmtId="43" fontId="9" fillId="0" borderId="12" xfId="627" applyNumberFormat="1" applyFont="1" applyFill="1" applyBorder="1"/>
    <xf numFmtId="166" fontId="9" fillId="0" borderId="15" xfId="0" applyNumberFormat="1" applyFont="1" applyFill="1" applyBorder="1"/>
    <xf numFmtId="168" fontId="9" fillId="0" borderId="15" xfId="627" applyNumberFormat="1" applyFont="1" applyFill="1" applyBorder="1"/>
    <xf numFmtId="43" fontId="9" fillId="0" borderId="15" xfId="627" applyNumberFormat="1" applyFont="1" applyFill="1" applyBorder="1" applyAlignment="1">
      <alignment horizontal="center"/>
    </xf>
    <xf numFmtId="2" fontId="9" fillId="0" borderId="15" xfId="627" applyNumberFormat="1" applyFont="1" applyFill="1" applyBorder="1"/>
    <xf numFmtId="2" fontId="9" fillId="0" borderId="15" xfId="627" applyNumberFormat="1" applyFont="1" applyFill="1" applyBorder="1" applyAlignment="1">
      <alignment horizontal="center"/>
    </xf>
    <xf numFmtId="11" fontId="9" fillId="0" borderId="15" xfId="627" applyNumberFormat="1" applyFont="1" applyFill="1" applyBorder="1" applyAlignment="1">
      <alignment horizontal="center"/>
    </xf>
    <xf numFmtId="43" fontId="9" fillId="0" borderId="2" xfId="627" applyNumberFormat="1" applyFont="1" applyFill="1" applyBorder="1"/>
    <xf numFmtId="170" fontId="9" fillId="0" borderId="2" xfId="627" applyNumberFormat="1" applyFont="1" applyFill="1" applyBorder="1"/>
    <xf numFmtId="170" fontId="9" fillId="0" borderId="3" xfId="627" applyNumberFormat="1" applyFont="1" applyFill="1" applyBorder="1"/>
    <xf numFmtId="170" fontId="23" fillId="0" borderId="5" xfId="627" applyNumberFormat="1" applyFont="1" applyFill="1" applyBorder="1"/>
    <xf numFmtId="170" fontId="23" fillId="0" borderId="6" xfId="627" applyNumberFormat="1" applyFont="1" applyFill="1" applyBorder="1"/>
    <xf numFmtId="170" fontId="9" fillId="0" borderId="5" xfId="627" applyNumberFormat="1" applyFont="1" applyFill="1" applyBorder="1"/>
    <xf numFmtId="170" fontId="9" fillId="0" borderId="6" xfId="627" applyNumberFormat="1" applyFont="1" applyFill="1" applyBorder="1"/>
    <xf numFmtId="0" fontId="10" fillId="0" borderId="46" xfId="0" applyFont="1" applyFill="1" applyBorder="1" applyAlignment="1">
      <alignment horizontal="center" wrapText="1"/>
    </xf>
    <xf numFmtId="166" fontId="23" fillId="0" borderId="7" xfId="0" applyNumberFormat="1" applyFont="1" applyFill="1" applyBorder="1"/>
    <xf numFmtId="168" fontId="23" fillId="0" borderId="7" xfId="627" applyNumberFormat="1" applyFont="1" applyFill="1" applyBorder="1"/>
    <xf numFmtId="43" fontId="23" fillId="0" borderId="7" xfId="627" applyNumberFormat="1" applyFont="1" applyFill="1" applyBorder="1" applyAlignment="1">
      <alignment horizontal="center"/>
    </xf>
    <xf numFmtId="43" fontId="23" fillId="0" borderId="7" xfId="627" applyNumberFormat="1" applyFont="1" applyFill="1" applyBorder="1"/>
    <xf numFmtId="167" fontId="23" fillId="0" borderId="10" xfId="0" applyNumberFormat="1" applyFont="1" applyFill="1" applyBorder="1"/>
    <xf numFmtId="167" fontId="9" fillId="0" borderId="3" xfId="0" applyNumberFormat="1" applyFont="1" applyFill="1" applyBorder="1"/>
    <xf numFmtId="167" fontId="9" fillId="0" borderId="13" xfId="0" applyNumberFormat="1" applyFont="1" applyFill="1" applyBorder="1"/>
    <xf numFmtId="0" fontId="10" fillId="0" borderId="2" xfId="0" applyFont="1" applyBorder="1" applyAlignment="1">
      <alignment horizontal="center" vertical="center"/>
    </xf>
    <xf numFmtId="0" fontId="9" fillId="0" borderId="2" xfId="0" applyFont="1" applyBorder="1" applyAlignment="1">
      <alignment horizontal="center" vertical="center"/>
    </xf>
    <xf numFmtId="0" fontId="9" fillId="0" borderId="5" xfId="0" applyFont="1" applyBorder="1" applyAlignment="1">
      <alignment horizontal="center" vertical="center"/>
    </xf>
    <xf numFmtId="0" fontId="4" fillId="0" borderId="5" xfId="0" applyFont="1" applyBorder="1" applyAlignment="1">
      <alignment horizontal="center" vertical="center"/>
    </xf>
    <xf numFmtId="0" fontId="9" fillId="0" borderId="12" xfId="0" applyFont="1" applyBorder="1" applyAlignment="1">
      <alignment horizontal="center" vertical="center"/>
    </xf>
    <xf numFmtId="0" fontId="25" fillId="0" borderId="2" xfId="0" applyFont="1" applyBorder="1"/>
    <xf numFmtId="0" fontId="25" fillId="0" borderId="5" xfId="0" applyFont="1" applyBorder="1"/>
    <xf numFmtId="0" fontId="25" fillId="0" borderId="12" xfId="0" applyFont="1" applyBorder="1"/>
    <xf numFmtId="0" fontId="9" fillId="0" borderId="12" xfId="0" applyFont="1" applyBorder="1"/>
    <xf numFmtId="0" fontId="9" fillId="0" borderId="8" xfId="0" applyFont="1" applyBorder="1"/>
    <xf numFmtId="0" fontId="9" fillId="0" borderId="7" xfId="0" applyFont="1" applyBorder="1"/>
    <xf numFmtId="0" fontId="9" fillId="0" borderId="2" xfId="0" applyFont="1" applyBorder="1"/>
    <xf numFmtId="0" fontId="0" fillId="0" borderId="5" xfId="0" applyFont="1" applyBorder="1"/>
    <xf numFmtId="0" fontId="0" fillId="0" borderId="5" xfId="0" applyFont="1" applyFill="1" applyBorder="1"/>
    <xf numFmtId="0" fontId="0" fillId="0" borderId="12" xfId="0" applyFont="1" applyBorder="1"/>
    <xf numFmtId="0" fontId="0" fillId="0" borderId="12" xfId="0" applyFont="1" applyFill="1" applyBorder="1"/>
    <xf numFmtId="0" fontId="0" fillId="0" borderId="2" xfId="0" applyFont="1" applyBorder="1"/>
    <xf numFmtId="0" fontId="0" fillId="0" borderId="2" xfId="0" applyFont="1" applyFill="1" applyBorder="1"/>
    <xf numFmtId="0" fontId="0" fillId="0" borderId="7" xfId="0" applyFont="1" applyBorder="1"/>
    <xf numFmtId="0" fontId="0" fillId="0" borderId="7" xfId="0" applyFont="1" applyFill="1" applyBorder="1"/>
    <xf numFmtId="0" fontId="0" fillId="0" borderId="8" xfId="0" applyFont="1" applyBorder="1"/>
    <xf numFmtId="0" fontId="0" fillId="0" borderId="8" xfId="0" applyFont="1" applyFill="1" applyBorder="1"/>
    <xf numFmtId="0" fontId="0" fillId="0" borderId="0" xfId="0" applyFont="1" applyFill="1"/>
    <xf numFmtId="1" fontId="7" fillId="0" borderId="4" xfId="0" applyNumberFormat="1" applyFont="1" applyFill="1" applyBorder="1" applyAlignment="1">
      <alignment horizontal="center"/>
    </xf>
    <xf numFmtId="165" fontId="7" fillId="0" borderId="6" xfId="0" applyNumberFormat="1" applyFont="1" applyFill="1" applyBorder="1" applyAlignment="1">
      <alignment horizontal="center"/>
    </xf>
    <xf numFmtId="1" fontId="7" fillId="0" borderId="11" xfId="0" applyNumberFormat="1" applyFont="1" applyFill="1" applyBorder="1" applyAlignment="1">
      <alignment horizontal="center"/>
    </xf>
    <xf numFmtId="164" fontId="7" fillId="0" borderId="12" xfId="0" applyNumberFormat="1" applyFont="1" applyFill="1" applyBorder="1" applyAlignment="1">
      <alignment horizontal="center"/>
    </xf>
    <xf numFmtId="0" fontId="7" fillId="0" borderId="12" xfId="0" applyFont="1" applyFill="1" applyBorder="1" applyAlignment="1">
      <alignment horizontal="center"/>
    </xf>
    <xf numFmtId="165" fontId="7" fillId="0" borderId="13" xfId="0" applyNumberFormat="1" applyFont="1" applyFill="1" applyBorder="1" applyAlignment="1">
      <alignment horizontal="center"/>
    </xf>
    <xf numFmtId="1" fontId="7" fillId="0" borderId="32" xfId="0" applyNumberFormat="1" applyFont="1" applyFill="1" applyBorder="1" applyAlignment="1">
      <alignment horizontal="center"/>
    </xf>
    <xf numFmtId="164" fontId="7" fillId="0" borderId="8" xfId="0" applyNumberFormat="1" applyFont="1" applyFill="1" applyBorder="1" applyAlignment="1">
      <alignment horizontal="center"/>
    </xf>
    <xf numFmtId="0" fontId="7" fillId="0" borderId="8" xfId="0" applyFont="1" applyFill="1" applyBorder="1" applyAlignment="1">
      <alignment horizontal="center"/>
    </xf>
    <xf numFmtId="165" fontId="7" fillId="0" borderId="33" xfId="0" applyNumberFormat="1" applyFont="1" applyFill="1" applyBorder="1" applyAlignment="1">
      <alignment horizontal="center"/>
    </xf>
    <xf numFmtId="1" fontId="8" fillId="0" borderId="34" xfId="0" applyNumberFormat="1" applyFont="1" applyFill="1" applyBorder="1" applyAlignment="1">
      <alignment horizontal="center" vertical="center"/>
    </xf>
    <xf numFmtId="0" fontId="8" fillId="0" borderId="15" xfId="0" applyFont="1" applyFill="1" applyBorder="1" applyAlignment="1">
      <alignment horizontal="center" vertical="center"/>
    </xf>
    <xf numFmtId="165" fontId="8" fillId="0" borderId="35" xfId="0" applyNumberFormat="1" applyFont="1" applyFill="1" applyBorder="1" applyAlignment="1">
      <alignment horizontal="center" vertical="center"/>
    </xf>
    <xf numFmtId="0" fontId="9" fillId="0" borderId="4" xfId="0" applyFont="1" applyBorder="1" applyAlignment="1">
      <alignment horizontal="center"/>
    </xf>
    <xf numFmtId="2" fontId="9" fillId="0" borderId="6" xfId="0" applyNumberFormat="1" applyFont="1" applyBorder="1" applyAlignment="1">
      <alignment horizontal="center"/>
    </xf>
    <xf numFmtId="0" fontId="9" fillId="0" borderId="11" xfId="0" applyFont="1" applyBorder="1" applyAlignment="1">
      <alignment horizontal="center"/>
    </xf>
    <xf numFmtId="0" fontId="9" fillId="0" borderId="12" xfId="0" applyFont="1" applyFill="1" applyBorder="1" applyAlignment="1">
      <alignment horizontal="center"/>
    </xf>
    <xf numFmtId="2" fontId="9" fillId="0" borderId="13" xfId="0" applyNumberFormat="1" applyFont="1" applyBorder="1" applyAlignment="1">
      <alignment horizontal="center"/>
    </xf>
    <xf numFmtId="0" fontId="9" fillId="0" borderId="32" xfId="0" applyFont="1" applyBorder="1" applyAlignment="1">
      <alignment horizontal="center"/>
    </xf>
    <xf numFmtId="0" fontId="9" fillId="0" borderId="8" xfId="0" applyFont="1" applyFill="1" applyBorder="1" applyAlignment="1">
      <alignment horizontal="center"/>
    </xf>
    <xf numFmtId="2" fontId="9" fillId="0" borderId="33" xfId="0" applyNumberFormat="1" applyFont="1" applyBorder="1" applyAlignment="1">
      <alignment horizontal="center"/>
    </xf>
    <xf numFmtId="0" fontId="10" fillId="0" borderId="15" xfId="0" applyFont="1" applyFill="1" applyBorder="1" applyAlignment="1">
      <alignment horizontal="center" vertical="center"/>
    </xf>
    <xf numFmtId="2" fontId="10" fillId="0" borderId="15" xfId="0" applyNumberFormat="1" applyFont="1" applyBorder="1" applyAlignment="1">
      <alignment horizontal="center" vertical="center"/>
    </xf>
    <xf numFmtId="2" fontId="10" fillId="0" borderId="35" xfId="0" applyNumberFormat="1" applyFont="1" applyBorder="1" applyAlignment="1">
      <alignment horizontal="center" vertical="center"/>
    </xf>
    <xf numFmtId="0" fontId="9" fillId="0" borderId="4" xfId="0" applyFont="1" applyFill="1" applyBorder="1" applyAlignment="1">
      <alignment horizontal="center"/>
    </xf>
    <xf numFmtId="2" fontId="9" fillId="0" borderId="6" xfId="0" applyNumberFormat="1" applyFont="1" applyFill="1" applyBorder="1" applyAlignment="1">
      <alignment horizontal="center"/>
    </xf>
    <xf numFmtId="0" fontId="9" fillId="0" borderId="11" xfId="0" applyFont="1" applyFill="1" applyBorder="1" applyAlignment="1">
      <alignment horizontal="center"/>
    </xf>
    <xf numFmtId="2" fontId="9" fillId="0" borderId="12" xfId="0" applyNumberFormat="1" applyFont="1" applyFill="1" applyBorder="1" applyAlignment="1">
      <alignment horizontal="center"/>
    </xf>
    <xf numFmtId="2" fontId="9" fillId="0" borderId="13" xfId="0" applyNumberFormat="1" applyFont="1" applyFill="1" applyBorder="1" applyAlignment="1">
      <alignment horizontal="center"/>
    </xf>
    <xf numFmtId="0" fontId="9" fillId="0" borderId="32" xfId="0" applyFont="1" applyFill="1" applyBorder="1" applyAlignment="1">
      <alignment horizontal="center"/>
    </xf>
    <xf numFmtId="2" fontId="9" fillId="0" borderId="8" xfId="0" applyNumberFormat="1" applyFont="1" applyFill="1" applyBorder="1" applyAlignment="1">
      <alignment horizontal="center"/>
    </xf>
    <xf numFmtId="2" fontId="9" fillId="0" borderId="33" xfId="0" applyNumberFormat="1" applyFont="1" applyFill="1" applyBorder="1" applyAlignment="1">
      <alignment horizontal="center"/>
    </xf>
    <xf numFmtId="1" fontId="8" fillId="0" borderId="34" xfId="0" applyNumberFormat="1" applyFont="1" applyBorder="1" applyAlignment="1">
      <alignment horizontal="center" vertical="center"/>
    </xf>
    <xf numFmtId="0" fontId="10" fillId="2" borderId="15" xfId="0" applyFont="1" applyFill="1" applyBorder="1" applyAlignment="1">
      <alignment horizontal="left" vertical="center"/>
    </xf>
    <xf numFmtId="0" fontId="10" fillId="2" borderId="35" xfId="0" applyFont="1" applyFill="1" applyBorder="1" applyAlignment="1">
      <alignment horizontal="left" vertical="center"/>
    </xf>
    <xf numFmtId="167" fontId="9" fillId="0" borderId="6" xfId="0" applyNumberFormat="1" applyFont="1" applyFill="1" applyBorder="1" applyAlignment="1">
      <alignment horizontal="center"/>
    </xf>
    <xf numFmtId="1" fontId="9" fillId="0" borderId="12" xfId="0" applyNumberFormat="1" applyFont="1" applyFill="1" applyBorder="1" applyAlignment="1">
      <alignment horizontal="center"/>
    </xf>
    <xf numFmtId="167" fontId="9" fillId="0" borderId="12" xfId="0" applyNumberFormat="1" applyFont="1" applyFill="1" applyBorder="1" applyAlignment="1">
      <alignment horizontal="center"/>
    </xf>
    <xf numFmtId="167" fontId="9" fillId="0" borderId="13" xfId="0" applyNumberFormat="1" applyFont="1" applyFill="1" applyBorder="1" applyAlignment="1">
      <alignment horizontal="center"/>
    </xf>
    <xf numFmtId="1" fontId="9" fillId="0" borderId="8" xfId="0" applyNumberFormat="1" applyFont="1" applyBorder="1" applyAlignment="1">
      <alignment horizontal="center"/>
    </xf>
    <xf numFmtId="167" fontId="9" fillId="0" borderId="8" xfId="0" applyNumberFormat="1" applyFont="1" applyBorder="1" applyAlignment="1">
      <alignment horizontal="center"/>
    </xf>
    <xf numFmtId="167" fontId="9" fillId="0" borderId="33" xfId="0" applyNumberFormat="1" applyFont="1" applyFill="1" applyBorder="1" applyAlignment="1">
      <alignment horizontal="center"/>
    </xf>
    <xf numFmtId="0" fontId="10" fillId="0" borderId="34" xfId="0" applyFont="1" applyFill="1" applyBorder="1" applyAlignment="1">
      <alignment horizontal="center" vertical="center"/>
    </xf>
    <xf numFmtId="1" fontId="8" fillId="0" borderId="15" xfId="0" applyNumberFormat="1" applyFont="1" applyBorder="1" applyAlignment="1">
      <alignment horizontal="center" vertical="center"/>
    </xf>
    <xf numFmtId="167" fontId="10" fillId="0" borderId="35" xfId="0" applyNumberFormat="1" applyFont="1" applyBorder="1" applyAlignment="1">
      <alignment horizontal="center" vertical="center"/>
    </xf>
    <xf numFmtId="0" fontId="11" fillId="0" borderId="15" xfId="0" applyFont="1" applyBorder="1" applyAlignment="1">
      <alignment horizontal="center" vertical="center"/>
    </xf>
    <xf numFmtId="0" fontId="11" fillId="0" borderId="34" xfId="0" applyFont="1" applyBorder="1" applyAlignment="1">
      <alignment horizontal="center" vertical="center" wrapText="1"/>
    </xf>
    <xf numFmtId="167" fontId="11" fillId="0" borderId="15" xfId="0" applyNumberFormat="1" applyFont="1" applyBorder="1" applyAlignment="1">
      <alignment horizontal="left" vertical="center"/>
    </xf>
    <xf numFmtId="11" fontId="11" fillId="0" borderId="15" xfId="0" applyNumberFormat="1" applyFont="1" applyBorder="1" applyAlignment="1">
      <alignment horizontal="left" vertical="center"/>
    </xf>
    <xf numFmtId="0" fontId="22" fillId="0" borderId="15" xfId="0" applyFont="1" applyBorder="1" applyAlignment="1">
      <alignment horizontal="left" vertical="center"/>
    </xf>
    <xf numFmtId="0" fontId="11" fillId="0" borderId="15" xfId="0" applyFont="1" applyBorder="1" applyAlignment="1">
      <alignment horizontal="left" vertical="center"/>
    </xf>
    <xf numFmtId="0" fontId="11" fillId="0" borderId="15" xfId="0" applyFont="1" applyFill="1" applyBorder="1" applyAlignment="1">
      <alignment horizontal="left" vertical="center"/>
    </xf>
    <xf numFmtId="0" fontId="11" fillId="0" borderId="35" xfId="0" applyFont="1" applyBorder="1" applyAlignment="1">
      <alignment horizontal="left" vertical="center"/>
    </xf>
    <xf numFmtId="0" fontId="10" fillId="0" borderId="27" xfId="0" applyFont="1" applyBorder="1" applyAlignment="1">
      <alignment horizontal="center" vertical="center" wrapText="1"/>
    </xf>
    <xf numFmtId="0" fontId="10" fillId="0" borderId="19" xfId="0" applyFont="1" applyFill="1" applyBorder="1" applyAlignment="1">
      <alignment horizontal="center" vertical="center"/>
    </xf>
    <xf numFmtId="0" fontId="10" fillId="0" borderId="19" xfId="0" applyNumberFormat="1" applyFont="1" applyBorder="1" applyAlignment="1">
      <alignment horizontal="center" vertical="center" wrapText="1"/>
    </xf>
    <xf numFmtId="0" fontId="12" fillId="0" borderId="35" xfId="0" applyFont="1" applyBorder="1" applyAlignment="1">
      <alignment horizontal="center" vertical="center"/>
    </xf>
    <xf numFmtId="1" fontId="7" fillId="0" borderId="45" xfId="0" applyNumberFormat="1" applyFont="1" applyFill="1" applyBorder="1" applyAlignment="1">
      <alignment horizontal="left" vertical="top" wrapText="1"/>
    </xf>
    <xf numFmtId="1" fontId="7" fillId="0" borderId="45" xfId="0" applyNumberFormat="1" applyFont="1" applyFill="1" applyBorder="1" applyAlignment="1">
      <alignment horizontal="left" vertical="top"/>
    </xf>
    <xf numFmtId="0" fontId="9" fillId="0" borderId="45" xfId="0" applyFont="1" applyBorder="1" applyAlignment="1">
      <alignment horizontal="left" vertical="top" wrapText="1"/>
    </xf>
    <xf numFmtId="0" fontId="9" fillId="0" borderId="45" xfId="0" applyFont="1" applyBorder="1" applyAlignment="1">
      <alignment horizontal="left" vertical="top"/>
    </xf>
    <xf numFmtId="0" fontId="9" fillId="0" borderId="45" xfId="0" applyFont="1" applyFill="1" applyBorder="1" applyAlignment="1">
      <alignment horizontal="left" wrapText="1"/>
    </xf>
    <xf numFmtId="0" fontId="9" fillId="0" borderId="45" xfId="0" applyFont="1" applyFill="1" applyBorder="1" applyAlignment="1">
      <alignment horizontal="left"/>
    </xf>
    <xf numFmtId="0" fontId="9" fillId="0" borderId="45" xfId="0" applyFont="1" applyFill="1" applyBorder="1" applyAlignment="1">
      <alignment horizontal="left" vertical="top" wrapText="1"/>
    </xf>
    <xf numFmtId="0" fontId="9" fillId="0" borderId="45" xfId="0" applyFont="1" applyFill="1" applyBorder="1" applyAlignment="1">
      <alignment horizontal="left" vertical="top"/>
    </xf>
    <xf numFmtId="0" fontId="28" fillId="0" borderId="28" xfId="0" applyFont="1" applyFill="1" applyBorder="1" applyAlignment="1">
      <alignment horizontal="center" vertical="center" wrapText="1"/>
    </xf>
    <xf numFmtId="0" fontId="28" fillId="0" borderId="29" xfId="0" applyFont="1" applyFill="1" applyBorder="1" applyAlignment="1">
      <alignment horizontal="center" vertical="center" wrapText="1"/>
    </xf>
    <xf numFmtId="0" fontId="28" fillId="0" borderId="30" xfId="0" applyFont="1" applyFill="1" applyBorder="1" applyAlignment="1">
      <alignment horizontal="center" vertical="center" wrapText="1"/>
    </xf>
    <xf numFmtId="0" fontId="10" fillId="0" borderId="19" xfId="0" applyFont="1" applyFill="1" applyBorder="1" applyAlignment="1">
      <alignment horizontal="center" vertical="center"/>
    </xf>
    <xf numFmtId="0" fontId="10" fillId="0" borderId="9" xfId="0" applyFont="1" applyFill="1" applyBorder="1" applyAlignment="1">
      <alignment horizontal="center" vertical="center"/>
    </xf>
    <xf numFmtId="0" fontId="10" fillId="0" borderId="20" xfId="0" applyFont="1" applyFill="1" applyBorder="1" applyAlignment="1">
      <alignment horizontal="center" vertical="center"/>
    </xf>
    <xf numFmtId="0" fontId="14" fillId="0" borderId="19" xfId="0" applyFont="1" applyFill="1" applyBorder="1" applyAlignment="1">
      <alignment horizontal="center" vertical="center"/>
    </xf>
    <xf numFmtId="0" fontId="14" fillId="0" borderId="9" xfId="0" applyFont="1" applyFill="1" applyBorder="1" applyAlignment="1">
      <alignment horizontal="center" vertical="center"/>
    </xf>
    <xf numFmtId="0" fontId="14" fillId="0" borderId="20" xfId="0" applyFont="1" applyFill="1" applyBorder="1" applyAlignment="1">
      <alignment horizontal="center" vertical="center"/>
    </xf>
    <xf numFmtId="0" fontId="28" fillId="0" borderId="41" xfId="0" applyFont="1" applyFill="1" applyBorder="1" applyAlignment="1">
      <alignment horizontal="center" vertical="center"/>
    </xf>
    <xf numFmtId="0" fontId="28" fillId="0" borderId="27" xfId="0" applyFont="1" applyFill="1" applyBorder="1" applyAlignment="1">
      <alignment horizontal="center" vertical="center"/>
    </xf>
    <xf numFmtId="0" fontId="28" fillId="0" borderId="38" xfId="0" applyFont="1" applyFill="1" applyBorder="1" applyAlignment="1">
      <alignment horizontal="center" vertical="center"/>
    </xf>
    <xf numFmtId="0" fontId="28" fillId="0" borderId="17" xfId="0" applyFont="1" applyFill="1" applyBorder="1" applyAlignment="1">
      <alignment horizontal="center" vertical="center"/>
    </xf>
    <xf numFmtId="0" fontId="28" fillId="0" borderId="39" xfId="0" applyFont="1" applyFill="1" applyBorder="1" applyAlignment="1">
      <alignment horizontal="center" vertical="center"/>
    </xf>
    <xf numFmtId="0" fontId="28" fillId="0" borderId="22" xfId="0" applyFont="1" applyFill="1" applyBorder="1" applyAlignment="1">
      <alignment horizontal="center" vertical="center"/>
    </xf>
    <xf numFmtId="0" fontId="28" fillId="0" borderId="40" xfId="0" applyFont="1" applyFill="1" applyBorder="1" applyAlignment="1">
      <alignment horizontal="center" vertical="center"/>
    </xf>
    <xf numFmtId="0" fontId="28" fillId="0" borderId="24" xfId="0" applyFont="1" applyFill="1" applyBorder="1" applyAlignment="1">
      <alignment horizontal="center" vertical="center"/>
    </xf>
    <xf numFmtId="0" fontId="10" fillId="0" borderId="8" xfId="0" applyFont="1" applyFill="1" applyBorder="1" applyAlignment="1">
      <alignment horizontal="center" vertical="center"/>
    </xf>
    <xf numFmtId="0" fontId="10" fillId="0" borderId="7" xfId="0" applyFont="1" applyFill="1" applyBorder="1" applyAlignment="1">
      <alignment horizontal="center" vertical="center"/>
    </xf>
    <xf numFmtId="0" fontId="10" fillId="0" borderId="2" xfId="0" applyFont="1" applyFill="1" applyBorder="1" applyAlignment="1">
      <alignment horizontal="center" vertical="center"/>
    </xf>
    <xf numFmtId="0" fontId="10" fillId="0" borderId="12" xfId="0" applyFont="1" applyFill="1" applyBorder="1" applyAlignment="1">
      <alignment horizontal="center" vertical="center"/>
    </xf>
    <xf numFmtId="0" fontId="10" fillId="0" borderId="5" xfId="0" applyFont="1" applyFill="1" applyBorder="1" applyAlignment="1">
      <alignment horizontal="center" vertical="center"/>
    </xf>
    <xf numFmtId="170" fontId="9" fillId="0" borderId="14" xfId="627" applyNumberFormat="1" applyFont="1" applyFill="1" applyBorder="1" applyAlignment="1">
      <alignment horizontal="center"/>
    </xf>
    <xf numFmtId="170" fontId="9" fillId="0" borderId="25" xfId="627" applyNumberFormat="1" applyFont="1" applyFill="1" applyBorder="1" applyAlignment="1">
      <alignment horizontal="center"/>
    </xf>
    <xf numFmtId="170" fontId="9" fillId="0" borderId="21" xfId="627" applyNumberFormat="1" applyFont="1" applyFill="1" applyBorder="1" applyAlignment="1">
      <alignment horizontal="center"/>
    </xf>
    <xf numFmtId="170" fontId="9" fillId="0" borderId="26" xfId="627" applyNumberFormat="1" applyFont="1" applyFill="1" applyBorder="1" applyAlignment="1">
      <alignment horizontal="center"/>
    </xf>
    <xf numFmtId="0" fontId="15" fillId="0" borderId="19" xfId="0" applyFont="1" applyFill="1" applyBorder="1" applyAlignment="1">
      <alignment horizontal="center" vertical="center" wrapText="1"/>
    </xf>
    <xf numFmtId="0" fontId="15" fillId="0" borderId="9" xfId="0" applyFont="1" applyFill="1" applyBorder="1" applyAlignment="1">
      <alignment horizontal="center" vertical="center" wrapText="1"/>
    </xf>
    <xf numFmtId="0" fontId="15" fillId="0" borderId="20" xfId="0" applyFont="1" applyFill="1" applyBorder="1" applyAlignment="1">
      <alignment horizontal="center" vertical="center" wrapText="1"/>
    </xf>
    <xf numFmtId="0" fontId="15" fillId="0" borderId="2" xfId="0" applyFont="1" applyFill="1" applyBorder="1" applyAlignment="1">
      <alignment horizontal="center" vertical="center" wrapText="1"/>
    </xf>
    <xf numFmtId="0" fontId="15" fillId="0" borderId="5" xfId="0" applyFont="1" applyFill="1" applyBorder="1" applyAlignment="1">
      <alignment horizontal="center" vertical="center" wrapText="1"/>
    </xf>
    <xf numFmtId="0" fontId="15" fillId="0" borderId="12" xfId="0" applyFont="1" applyFill="1" applyBorder="1" applyAlignment="1">
      <alignment horizontal="center" vertical="center" wrapText="1"/>
    </xf>
    <xf numFmtId="0" fontId="15" fillId="0" borderId="8" xfId="0" applyFont="1" applyFill="1" applyBorder="1" applyAlignment="1">
      <alignment horizontal="center" vertical="center" wrapText="1"/>
    </xf>
    <xf numFmtId="0" fontId="15" fillId="0" borderId="7" xfId="0" applyFont="1" applyFill="1" applyBorder="1" applyAlignment="1">
      <alignment horizontal="center" vertical="center" wrapText="1"/>
    </xf>
    <xf numFmtId="166" fontId="9" fillId="0" borderId="23" xfId="0" applyNumberFormat="1" applyFont="1" applyFill="1" applyBorder="1" applyAlignment="1">
      <alignment horizontal="center"/>
    </xf>
    <xf numFmtId="166" fontId="9" fillId="0" borderId="42" xfId="0" applyNumberFormat="1" applyFont="1" applyFill="1" applyBorder="1" applyAlignment="1">
      <alignment horizontal="center"/>
    </xf>
    <xf numFmtId="166" fontId="9" fillId="0" borderId="16" xfId="0" applyNumberFormat="1" applyFont="1" applyFill="1" applyBorder="1" applyAlignment="1">
      <alignment horizontal="center"/>
    </xf>
    <xf numFmtId="166" fontId="9" fillId="0" borderId="43" xfId="0" applyNumberFormat="1" applyFont="1" applyFill="1" applyBorder="1" applyAlignment="1">
      <alignment horizontal="center"/>
    </xf>
    <xf numFmtId="166" fontId="9" fillId="0" borderId="21" xfId="0" applyNumberFormat="1" applyFont="1" applyFill="1" applyBorder="1" applyAlignment="1">
      <alignment horizontal="center"/>
    </xf>
    <xf numFmtId="166" fontId="9" fillId="0" borderId="26" xfId="0" applyNumberFormat="1" applyFont="1" applyFill="1" applyBorder="1" applyAlignment="1">
      <alignment horizontal="center"/>
    </xf>
    <xf numFmtId="166" fontId="9" fillId="0" borderId="18" xfId="0" applyNumberFormat="1" applyFont="1" applyFill="1" applyBorder="1" applyAlignment="1">
      <alignment horizontal="center"/>
    </xf>
    <xf numFmtId="166" fontId="9" fillId="0" borderId="36" xfId="0" applyNumberFormat="1" applyFont="1" applyFill="1" applyBorder="1" applyAlignment="1">
      <alignment horizontal="center"/>
    </xf>
    <xf numFmtId="168" fontId="9" fillId="0" borderId="14" xfId="627" applyNumberFormat="1" applyFont="1" applyFill="1" applyBorder="1" applyAlignment="1">
      <alignment horizontal="center"/>
    </xf>
    <xf numFmtId="168" fontId="9" fillId="0" borderId="25" xfId="627" applyNumberFormat="1" applyFont="1" applyFill="1" applyBorder="1" applyAlignment="1">
      <alignment horizontal="center"/>
    </xf>
    <xf numFmtId="168" fontId="9" fillId="0" borderId="21" xfId="627" applyNumberFormat="1" applyFont="1" applyFill="1" applyBorder="1" applyAlignment="1">
      <alignment horizontal="center"/>
    </xf>
    <xf numFmtId="168" fontId="9" fillId="0" borderId="26" xfId="627" applyNumberFormat="1" applyFont="1" applyFill="1" applyBorder="1" applyAlignment="1">
      <alignment horizontal="center"/>
    </xf>
    <xf numFmtId="0" fontId="15" fillId="0" borderId="24" xfId="0" applyFont="1" applyFill="1" applyBorder="1" applyAlignment="1">
      <alignment horizontal="center" vertical="center" wrapText="1"/>
    </xf>
    <xf numFmtId="0" fontId="15" fillId="0" borderId="17" xfId="0" applyFont="1" applyFill="1" applyBorder="1" applyAlignment="1">
      <alignment horizontal="center" vertical="center" wrapText="1"/>
    </xf>
    <xf numFmtId="0" fontId="10" fillId="0" borderId="24" xfId="0" applyFont="1" applyFill="1" applyBorder="1" applyAlignment="1">
      <alignment horizontal="center" vertical="center"/>
    </xf>
    <xf numFmtId="0" fontId="10" fillId="0" borderId="17" xfId="0" applyFont="1" applyFill="1" applyBorder="1" applyAlignment="1">
      <alignment horizontal="center" vertical="center"/>
    </xf>
    <xf numFmtId="0" fontId="10" fillId="0" borderId="22" xfId="0" applyFont="1" applyFill="1" applyBorder="1" applyAlignment="1">
      <alignment horizontal="center" vertical="center"/>
    </xf>
    <xf numFmtId="0" fontId="10" fillId="0" borderId="19" xfId="0" applyFont="1" applyFill="1" applyBorder="1" applyAlignment="1">
      <alignment horizontal="center" vertical="center" wrapText="1"/>
    </xf>
    <xf numFmtId="0" fontId="10" fillId="0" borderId="9" xfId="0" applyFont="1" applyFill="1" applyBorder="1" applyAlignment="1">
      <alignment horizontal="center" vertical="center" wrapText="1"/>
    </xf>
    <xf numFmtId="0" fontId="10" fillId="0" borderId="20" xfId="0" applyFont="1" applyFill="1" applyBorder="1" applyAlignment="1">
      <alignment horizontal="center" vertical="center" wrapText="1"/>
    </xf>
    <xf numFmtId="0" fontId="28" fillId="0" borderId="44" xfId="0" applyFont="1" applyFill="1" applyBorder="1" applyAlignment="1">
      <alignment horizontal="center" vertical="center" wrapText="1"/>
    </xf>
    <xf numFmtId="0" fontId="28" fillId="0" borderId="0" xfId="0" applyFont="1" applyFill="1" applyBorder="1" applyAlignment="1">
      <alignment horizontal="center" vertical="center" wrapText="1"/>
    </xf>
    <xf numFmtId="0" fontId="28" fillId="0" borderId="45" xfId="0" applyFont="1" applyFill="1" applyBorder="1" applyAlignment="1">
      <alignment horizontal="center" vertical="center" wrapText="1"/>
    </xf>
    <xf numFmtId="0" fontId="15" fillId="0" borderId="44" xfId="0" applyFont="1" applyFill="1" applyBorder="1" applyAlignment="1">
      <alignment horizontal="center" vertical="center" wrapText="1"/>
    </xf>
    <xf numFmtId="0" fontId="15" fillId="0" borderId="0" xfId="0" applyFont="1" applyFill="1" applyBorder="1" applyAlignment="1">
      <alignment horizontal="center" vertical="center" wrapText="1"/>
    </xf>
    <xf numFmtId="0" fontId="15" fillId="0" borderId="45" xfId="0" applyFont="1" applyFill="1" applyBorder="1" applyAlignment="1">
      <alignment horizontal="center" vertical="center" wrapText="1"/>
    </xf>
    <xf numFmtId="168" fontId="9" fillId="0" borderId="18" xfId="627" applyNumberFormat="1" applyFont="1" applyFill="1" applyBorder="1" applyAlignment="1">
      <alignment horizontal="center"/>
    </xf>
    <xf numFmtId="168" fontId="9" fillId="0" borderId="36" xfId="627" applyNumberFormat="1" applyFont="1" applyFill="1" applyBorder="1" applyAlignment="1">
      <alignment horizontal="center"/>
    </xf>
    <xf numFmtId="168" fontId="9" fillId="0" borderId="23" xfId="627" applyNumberFormat="1" applyFont="1" applyFill="1" applyBorder="1" applyAlignment="1">
      <alignment horizontal="center"/>
    </xf>
    <xf numFmtId="168" fontId="9" fillId="0" borderId="42" xfId="627" applyNumberFormat="1" applyFont="1" applyFill="1" applyBorder="1" applyAlignment="1">
      <alignment horizontal="center"/>
    </xf>
    <xf numFmtId="168" fontId="9" fillId="0" borderId="16" xfId="627" applyNumberFormat="1" applyFont="1" applyFill="1" applyBorder="1" applyAlignment="1">
      <alignment horizontal="center"/>
    </xf>
    <xf numFmtId="168" fontId="9" fillId="0" borderId="43" xfId="627" applyNumberFormat="1" applyFont="1" applyFill="1" applyBorder="1" applyAlignment="1">
      <alignment horizontal="center"/>
    </xf>
    <xf numFmtId="168" fontId="9" fillId="0" borderId="47" xfId="627" applyNumberFormat="1" applyFont="1" applyFill="1" applyBorder="1" applyAlignment="1">
      <alignment horizontal="center"/>
    </xf>
    <xf numFmtId="168" fontId="9" fillId="0" borderId="37" xfId="627" applyNumberFormat="1" applyFont="1" applyFill="1" applyBorder="1" applyAlignment="1">
      <alignment horizontal="center"/>
    </xf>
    <xf numFmtId="0" fontId="9" fillId="0" borderId="47" xfId="0" applyFont="1" applyFill="1" applyBorder="1" applyAlignment="1">
      <alignment horizontal="center" wrapText="1"/>
    </xf>
    <xf numFmtId="0" fontId="9" fillId="0" borderId="37" xfId="0" applyFont="1" applyFill="1" applyBorder="1" applyAlignment="1">
      <alignment horizontal="center" wrapText="1"/>
    </xf>
    <xf numFmtId="0" fontId="9" fillId="0" borderId="48" xfId="0" applyFont="1" applyBorder="1" applyAlignment="1">
      <alignment horizontal="left" vertical="top" wrapText="1"/>
    </xf>
    <xf numFmtId="0" fontId="10" fillId="0" borderId="0" xfId="0" applyFont="1" applyAlignment="1">
      <alignment horizontal="left" vertical="center" wrapText="1"/>
    </xf>
    <xf numFmtId="0" fontId="10" fillId="0" borderId="0" xfId="0" applyFont="1" applyAlignment="1">
      <alignment horizontal="left" vertical="center"/>
    </xf>
    <xf numFmtId="0" fontId="9" fillId="0" borderId="5" xfId="0" applyFont="1" applyBorder="1" applyAlignment="1">
      <alignment horizontal="center" vertical="center"/>
    </xf>
    <xf numFmtId="0" fontId="15" fillId="0" borderId="5" xfId="0" applyFont="1" applyBorder="1" applyAlignment="1">
      <alignment horizontal="center" vertical="center"/>
    </xf>
    <xf numFmtId="0" fontId="9" fillId="0" borderId="12" xfId="0" applyFont="1" applyBorder="1" applyAlignment="1">
      <alignment horizontal="center" vertical="center"/>
    </xf>
    <xf numFmtId="0" fontId="15" fillId="0" borderId="12" xfId="0" applyFont="1" applyBorder="1" applyAlignment="1">
      <alignment horizontal="center" vertical="center"/>
    </xf>
    <xf numFmtId="0" fontId="16" fillId="0" borderId="5" xfId="0" applyFont="1" applyBorder="1" applyAlignment="1">
      <alignment horizontal="center" vertical="center"/>
    </xf>
    <xf numFmtId="0" fontId="16" fillId="0" borderId="12" xfId="0" applyFont="1" applyBorder="1" applyAlignment="1">
      <alignment horizontal="center" vertical="center"/>
    </xf>
    <xf numFmtId="0" fontId="17" fillId="0" borderId="7" xfId="0" applyFont="1" applyBorder="1" applyAlignment="1">
      <alignment horizontal="center" vertical="center"/>
    </xf>
    <xf numFmtId="0" fontId="17" fillId="0" borderId="9" xfId="0" applyFont="1" applyBorder="1" applyAlignment="1">
      <alignment horizontal="center" vertical="center"/>
    </xf>
    <xf numFmtId="0" fontId="17" fillId="0" borderId="8" xfId="0" applyFont="1" applyBorder="1" applyAlignment="1">
      <alignment horizontal="center" vertical="center"/>
    </xf>
    <xf numFmtId="0" fontId="27" fillId="0" borderId="1" xfId="0" applyFont="1" applyBorder="1" applyAlignment="1">
      <alignment horizontal="center" vertical="center"/>
    </xf>
    <xf numFmtId="0" fontId="27" fillId="0" borderId="4" xfId="0" applyFont="1" applyBorder="1" applyAlignment="1">
      <alignment horizontal="center" vertical="center"/>
    </xf>
    <xf numFmtId="0" fontId="27" fillId="0" borderId="11" xfId="0" applyFont="1" applyBorder="1" applyAlignment="1">
      <alignment horizontal="center" vertical="center"/>
    </xf>
    <xf numFmtId="0" fontId="9" fillId="0" borderId="2" xfId="0" applyFont="1" applyBorder="1" applyAlignment="1">
      <alignment horizontal="center" vertical="center"/>
    </xf>
    <xf numFmtId="0" fontId="4" fillId="0" borderId="7" xfId="0" applyFont="1" applyBorder="1" applyAlignment="1">
      <alignment horizontal="center" vertical="center"/>
    </xf>
    <xf numFmtId="0" fontId="4" fillId="0" borderId="9" xfId="0" applyFont="1" applyBorder="1" applyAlignment="1">
      <alignment horizontal="center" vertical="center"/>
    </xf>
    <xf numFmtId="0" fontId="4" fillId="0" borderId="8" xfId="0" applyFont="1" applyBorder="1" applyAlignment="1">
      <alignment horizontal="center" vertical="center"/>
    </xf>
    <xf numFmtId="0" fontId="9" fillId="0" borderId="7" xfId="0" applyFont="1" applyBorder="1" applyAlignment="1">
      <alignment horizontal="center" vertical="center"/>
    </xf>
    <xf numFmtId="0" fontId="9" fillId="0" borderId="8" xfId="0" applyFont="1" applyBorder="1" applyAlignment="1">
      <alignment horizontal="center" vertical="center"/>
    </xf>
    <xf numFmtId="0" fontId="15" fillId="0" borderId="7" xfId="0" applyFont="1" applyBorder="1" applyAlignment="1">
      <alignment horizontal="center" vertical="center"/>
    </xf>
    <xf numFmtId="0" fontId="15" fillId="0" borderId="8" xfId="0" applyFont="1" applyBorder="1" applyAlignment="1">
      <alignment horizontal="center" vertical="center"/>
    </xf>
    <xf numFmtId="0" fontId="13" fillId="0" borderId="1" xfId="0" applyFont="1" applyBorder="1" applyAlignment="1">
      <alignment horizontal="center" vertical="center"/>
    </xf>
    <xf numFmtId="0" fontId="13" fillId="0" borderId="4" xfId="0" applyFont="1" applyBorder="1" applyAlignment="1">
      <alignment horizontal="center" vertical="center"/>
    </xf>
    <xf numFmtId="0" fontId="13" fillId="0" borderId="11" xfId="0" applyFont="1" applyBorder="1" applyAlignment="1">
      <alignment horizontal="center" vertical="center"/>
    </xf>
    <xf numFmtId="0" fontId="15" fillId="0" borderId="2" xfId="0" applyFont="1" applyBorder="1" applyAlignment="1">
      <alignment horizontal="center" vertical="center"/>
    </xf>
    <xf numFmtId="0" fontId="2" fillId="0" borderId="45" xfId="0" applyFont="1" applyBorder="1" applyAlignment="1">
      <alignment horizontal="left" vertical="top" wrapText="1"/>
    </xf>
    <xf numFmtId="0" fontId="10" fillId="0" borderId="19" xfId="0" applyNumberFormat="1" applyFont="1" applyBorder="1" applyAlignment="1">
      <alignment horizontal="center" vertical="center" wrapText="1"/>
    </xf>
    <xf numFmtId="0" fontId="10" fillId="0" borderId="9" xfId="0" applyNumberFormat="1" applyFont="1" applyBorder="1" applyAlignment="1">
      <alignment horizontal="center" vertical="center" wrapText="1"/>
    </xf>
    <xf numFmtId="0" fontId="14" fillId="0" borderId="28" xfId="0" applyFont="1" applyBorder="1" applyAlignment="1">
      <alignment horizontal="center" vertical="center" wrapText="1"/>
    </xf>
    <xf numFmtId="0" fontId="14" fillId="0" borderId="29" xfId="0" applyFont="1" applyBorder="1" applyAlignment="1">
      <alignment horizontal="center" vertical="center" wrapText="1"/>
    </xf>
    <xf numFmtId="0" fontId="10" fillId="0" borderId="20" xfId="0" applyNumberFormat="1" applyFont="1" applyBorder="1" applyAlignment="1">
      <alignment horizontal="center" vertical="center" wrapText="1"/>
    </xf>
    <xf numFmtId="0" fontId="11" fillId="0" borderId="28" xfId="0" applyFont="1" applyBorder="1" applyAlignment="1">
      <alignment horizontal="center" vertical="center" wrapText="1"/>
    </xf>
    <xf numFmtId="0" fontId="11" fillId="0" borderId="29" xfId="0" applyFont="1" applyBorder="1" applyAlignment="1">
      <alignment horizontal="center" vertical="center" wrapText="1"/>
    </xf>
    <xf numFmtId="0" fontId="11" fillId="0" borderId="30" xfId="0" applyFont="1" applyBorder="1" applyAlignment="1">
      <alignment horizontal="center" vertical="center" wrapText="1"/>
    </xf>
    <xf numFmtId="0" fontId="11" fillId="0" borderId="19" xfId="0" applyNumberFormat="1" applyFont="1" applyBorder="1" applyAlignment="1">
      <alignment horizontal="center" vertical="center" wrapText="1"/>
    </xf>
    <xf numFmtId="0" fontId="11" fillId="0" borderId="9" xfId="0" applyNumberFormat="1" applyFont="1" applyBorder="1" applyAlignment="1">
      <alignment horizontal="center" vertical="center" wrapText="1"/>
    </xf>
    <xf numFmtId="0" fontId="11" fillId="0" borderId="20" xfId="0" applyNumberFormat="1" applyFont="1" applyBorder="1" applyAlignment="1">
      <alignment horizontal="center" vertical="center" wrapText="1"/>
    </xf>
    <xf numFmtId="0" fontId="10" fillId="0" borderId="28" xfId="0" applyFont="1" applyBorder="1" applyAlignment="1">
      <alignment horizontal="center" vertical="center" wrapText="1"/>
    </xf>
    <xf numFmtId="0" fontId="10" fillId="0" borderId="29" xfId="0" applyFont="1" applyBorder="1" applyAlignment="1">
      <alignment horizontal="center" vertical="center" wrapText="1"/>
    </xf>
    <xf numFmtId="0" fontId="10" fillId="0" borderId="30" xfId="0" applyFont="1" applyBorder="1" applyAlignment="1">
      <alignment horizontal="center" vertical="center" wrapText="1"/>
    </xf>
    <xf numFmtId="0" fontId="25" fillId="0" borderId="19" xfId="0" applyFont="1" applyBorder="1" applyAlignment="1">
      <alignment horizontal="center" vertical="center" wrapText="1"/>
    </xf>
    <xf numFmtId="0" fontId="25" fillId="0" borderId="9" xfId="0" applyFont="1" applyBorder="1" applyAlignment="1">
      <alignment horizontal="center" vertical="center" wrapText="1"/>
    </xf>
    <xf numFmtId="0" fontId="25" fillId="0" borderId="20" xfId="0" applyFont="1" applyBorder="1" applyAlignment="1">
      <alignment horizontal="center" vertical="center" wrapText="1"/>
    </xf>
    <xf numFmtId="0" fontId="9" fillId="0" borderId="19" xfId="0" applyFont="1" applyBorder="1" applyAlignment="1">
      <alignment horizontal="center" vertical="center" wrapText="1"/>
    </xf>
    <xf numFmtId="0" fontId="9" fillId="0" borderId="9" xfId="0" applyFont="1" applyBorder="1" applyAlignment="1">
      <alignment horizontal="center" vertical="center" wrapText="1"/>
    </xf>
    <xf numFmtId="0" fontId="9" fillId="0" borderId="20" xfId="0" applyFont="1" applyBorder="1" applyAlignment="1">
      <alignment horizontal="center" vertical="center" wrapText="1"/>
    </xf>
    <xf numFmtId="0" fontId="10" fillId="0" borderId="19" xfId="0" applyFont="1" applyBorder="1" applyAlignment="1">
      <alignment horizontal="center" vertical="center" wrapText="1"/>
    </xf>
    <xf numFmtId="0" fontId="10" fillId="0" borderId="9" xfId="0" applyFont="1" applyBorder="1" applyAlignment="1">
      <alignment horizontal="center" vertical="center" wrapText="1"/>
    </xf>
    <xf numFmtId="0" fontId="10" fillId="0" borderId="20" xfId="0" applyFont="1" applyBorder="1" applyAlignment="1">
      <alignment horizontal="center" vertical="center" wrapText="1"/>
    </xf>
    <xf numFmtId="0" fontId="10" fillId="0" borderId="45" xfId="0" applyFont="1" applyBorder="1" applyAlignment="1">
      <alignment horizontal="left" vertical="top" wrapText="1"/>
    </xf>
    <xf numFmtId="0" fontId="10" fillId="0" borderId="19" xfId="0" applyFont="1" applyBorder="1" applyAlignment="1">
      <alignment horizontal="center" wrapText="1"/>
    </xf>
    <xf numFmtId="0" fontId="10" fillId="0" borderId="20" xfId="0" applyFont="1" applyBorder="1" applyAlignment="1">
      <alignment horizontal="center" wrapText="1"/>
    </xf>
    <xf numFmtId="0" fontId="14" fillId="0" borderId="28" xfId="0" applyFont="1" applyFill="1" applyBorder="1" applyAlignment="1">
      <alignment horizontal="center" vertical="center" wrapText="1"/>
    </xf>
    <xf numFmtId="0" fontId="14" fillId="0" borderId="29" xfId="0" applyFont="1" applyFill="1" applyBorder="1" applyAlignment="1">
      <alignment horizontal="center" vertical="center" wrapText="1"/>
    </xf>
    <xf numFmtId="0" fontId="14" fillId="0" borderId="30" xfId="0" applyFont="1" applyFill="1" applyBorder="1" applyAlignment="1">
      <alignment horizontal="center" vertical="center" wrapText="1"/>
    </xf>
    <xf numFmtId="0" fontId="10" fillId="0" borderId="28" xfId="0" applyFont="1" applyFill="1" applyBorder="1" applyAlignment="1">
      <alignment horizontal="center" vertical="center" wrapText="1"/>
    </xf>
    <xf numFmtId="0" fontId="10" fillId="0" borderId="29" xfId="0" applyFont="1" applyFill="1" applyBorder="1" applyAlignment="1">
      <alignment horizontal="center" vertical="center" wrapText="1"/>
    </xf>
    <xf numFmtId="0" fontId="10" fillId="0" borderId="30" xfId="0" applyFont="1" applyFill="1" applyBorder="1" applyAlignment="1">
      <alignment horizontal="center" vertical="center" wrapText="1"/>
    </xf>
    <xf numFmtId="0" fontId="9" fillId="0" borderId="19" xfId="0" applyFont="1" applyFill="1" applyBorder="1" applyAlignment="1">
      <alignment horizontal="center" vertical="center" wrapText="1"/>
    </xf>
    <xf numFmtId="0" fontId="9" fillId="0" borderId="9" xfId="0" applyFont="1" applyFill="1" applyBorder="1" applyAlignment="1">
      <alignment horizontal="center" vertical="center" wrapText="1"/>
    </xf>
    <xf numFmtId="0" fontId="9" fillId="0" borderId="20" xfId="0" applyFont="1" applyFill="1" applyBorder="1" applyAlignment="1">
      <alignment horizontal="center" vertical="center" wrapText="1"/>
    </xf>
    <xf numFmtId="0" fontId="2" fillId="0" borderId="9" xfId="0" applyFont="1" applyBorder="1" applyAlignment="1">
      <alignment horizontal="center" vertical="center"/>
    </xf>
    <xf numFmtId="0" fontId="2" fillId="0" borderId="20" xfId="0" applyFont="1" applyBorder="1" applyAlignment="1">
      <alignment horizontal="center" vertical="center"/>
    </xf>
    <xf numFmtId="0" fontId="2" fillId="0" borderId="19" xfId="0" applyFont="1" applyBorder="1" applyAlignment="1">
      <alignment horizontal="center" vertical="center"/>
    </xf>
    <xf numFmtId="0" fontId="2" fillId="0" borderId="45" xfId="0" applyFont="1" applyBorder="1" applyAlignment="1">
      <alignment horizontal="left" vertical="top"/>
    </xf>
    <xf numFmtId="0" fontId="2" fillId="0" borderId="19" xfId="0" applyFont="1" applyBorder="1" applyAlignment="1">
      <alignment horizontal="center" vertical="center" wrapText="1"/>
    </xf>
    <xf numFmtId="0" fontId="2" fillId="0" borderId="9" xfId="0" applyFont="1" applyBorder="1" applyAlignment="1">
      <alignment horizontal="center" vertical="center" wrapText="1"/>
    </xf>
    <xf numFmtId="0" fontId="2" fillId="0" borderId="20" xfId="0" applyFont="1" applyBorder="1" applyAlignment="1">
      <alignment horizontal="center" vertical="center" wrapText="1"/>
    </xf>
    <xf numFmtId="0" fontId="2" fillId="0" borderId="8" xfId="0" applyFont="1" applyBorder="1" applyAlignment="1">
      <alignment horizontal="center" vertical="center"/>
    </xf>
    <xf numFmtId="0" fontId="2" fillId="0" borderId="7" xfId="0" applyFont="1" applyBorder="1" applyAlignment="1">
      <alignment horizontal="center" vertical="center"/>
    </xf>
  </cellXfs>
  <cellStyles count="994">
    <cellStyle name="Comma" xfId="627" builtinId="3"/>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Followed Hyperlink" xfId="58" builtinId="9" hidden="1"/>
    <cellStyle name="Followed Hyperlink" xfId="60" builtinId="9" hidden="1"/>
    <cellStyle name="Followed Hyperlink" xfId="62" builtinId="9" hidden="1"/>
    <cellStyle name="Followed Hyperlink" xfId="64" builtinId="9" hidden="1"/>
    <cellStyle name="Followed Hyperlink" xfId="66" builtinId="9" hidden="1"/>
    <cellStyle name="Followed Hyperlink" xfId="68" builtinId="9" hidden="1"/>
    <cellStyle name="Followed Hyperlink" xfId="70" builtinId="9" hidden="1"/>
    <cellStyle name="Followed Hyperlink" xfId="72" builtinId="9" hidden="1"/>
    <cellStyle name="Followed Hyperlink" xfId="74" builtinId="9" hidden="1"/>
    <cellStyle name="Followed Hyperlink" xfId="76" builtinId="9" hidden="1"/>
    <cellStyle name="Followed Hyperlink" xfId="78" builtinId="9" hidden="1"/>
    <cellStyle name="Followed Hyperlink" xfId="80" builtinId="9" hidden="1"/>
    <cellStyle name="Followed Hyperlink" xfId="82" builtinId="9" hidden="1"/>
    <cellStyle name="Followed Hyperlink" xfId="84" builtinId="9" hidden="1"/>
    <cellStyle name="Followed Hyperlink" xfId="86" builtinId="9" hidden="1"/>
    <cellStyle name="Followed Hyperlink" xfId="88" builtinId="9" hidden="1"/>
    <cellStyle name="Followed Hyperlink" xfId="90" builtinId="9" hidden="1"/>
    <cellStyle name="Followed Hyperlink" xfId="92" builtinId="9" hidden="1"/>
    <cellStyle name="Followed Hyperlink" xfId="94" builtinId="9" hidden="1"/>
    <cellStyle name="Followed Hyperlink" xfId="96" builtinId="9" hidden="1"/>
    <cellStyle name="Followed Hyperlink" xfId="98" builtinId="9" hidden="1"/>
    <cellStyle name="Followed Hyperlink" xfId="100" builtinId="9" hidden="1"/>
    <cellStyle name="Followed Hyperlink" xfId="102" builtinId="9" hidden="1"/>
    <cellStyle name="Followed Hyperlink" xfId="104" builtinId="9" hidden="1"/>
    <cellStyle name="Followed Hyperlink" xfId="106" builtinId="9" hidden="1"/>
    <cellStyle name="Followed Hyperlink" xfId="108" builtinId="9" hidden="1"/>
    <cellStyle name="Followed Hyperlink" xfId="110" builtinId="9" hidden="1"/>
    <cellStyle name="Followed Hyperlink" xfId="112" builtinId="9" hidden="1"/>
    <cellStyle name="Followed Hyperlink" xfId="114" builtinId="9" hidden="1"/>
    <cellStyle name="Followed Hyperlink" xfId="116" builtinId="9" hidden="1"/>
    <cellStyle name="Followed Hyperlink" xfId="118" builtinId="9" hidden="1"/>
    <cellStyle name="Followed Hyperlink" xfId="120" builtinId="9" hidden="1"/>
    <cellStyle name="Followed Hyperlink" xfId="122" builtinId="9" hidden="1"/>
    <cellStyle name="Followed Hyperlink" xfId="124" builtinId="9" hidden="1"/>
    <cellStyle name="Followed Hyperlink" xfId="126" builtinId="9" hidden="1"/>
    <cellStyle name="Followed Hyperlink" xfId="128" builtinId="9" hidden="1"/>
    <cellStyle name="Followed Hyperlink" xfId="130" builtinId="9" hidden="1"/>
    <cellStyle name="Followed Hyperlink" xfId="132" builtinId="9" hidden="1"/>
    <cellStyle name="Followed Hyperlink" xfId="134" builtinId="9" hidden="1"/>
    <cellStyle name="Followed Hyperlink" xfId="136" builtinId="9" hidden="1"/>
    <cellStyle name="Followed Hyperlink" xfId="138" builtinId="9" hidden="1"/>
    <cellStyle name="Followed Hyperlink" xfId="140" builtinId="9" hidden="1"/>
    <cellStyle name="Followed Hyperlink" xfId="142" builtinId="9" hidden="1"/>
    <cellStyle name="Followed Hyperlink" xfId="144" builtinId="9" hidden="1"/>
    <cellStyle name="Followed Hyperlink" xfId="146" builtinId="9" hidden="1"/>
    <cellStyle name="Followed Hyperlink" xfId="148" builtinId="9" hidden="1"/>
    <cellStyle name="Followed Hyperlink" xfId="150" builtinId="9" hidden="1"/>
    <cellStyle name="Followed Hyperlink" xfId="152" builtinId="9" hidden="1"/>
    <cellStyle name="Followed Hyperlink" xfId="154" builtinId="9" hidden="1"/>
    <cellStyle name="Followed Hyperlink" xfId="156" builtinId="9" hidden="1"/>
    <cellStyle name="Followed Hyperlink" xfId="158" builtinId="9" hidden="1"/>
    <cellStyle name="Followed Hyperlink" xfId="160" builtinId="9" hidden="1"/>
    <cellStyle name="Followed Hyperlink" xfId="162" builtinId="9" hidden="1"/>
    <cellStyle name="Followed Hyperlink" xfId="164" builtinId="9" hidden="1"/>
    <cellStyle name="Followed Hyperlink" xfId="166" builtinId="9" hidden="1"/>
    <cellStyle name="Followed Hyperlink" xfId="168" builtinId="9" hidden="1"/>
    <cellStyle name="Followed Hyperlink" xfId="170" builtinId="9" hidden="1"/>
    <cellStyle name="Followed Hyperlink" xfId="172" builtinId="9" hidden="1"/>
    <cellStyle name="Followed Hyperlink" xfId="174" builtinId="9" hidden="1"/>
    <cellStyle name="Followed Hyperlink" xfId="176" builtinId="9" hidden="1"/>
    <cellStyle name="Followed Hyperlink" xfId="178" builtinId="9" hidden="1"/>
    <cellStyle name="Followed Hyperlink" xfId="180" builtinId="9" hidden="1"/>
    <cellStyle name="Followed Hyperlink" xfId="182" builtinId="9" hidden="1"/>
    <cellStyle name="Followed Hyperlink" xfId="184" builtinId="9" hidden="1"/>
    <cellStyle name="Followed Hyperlink" xfId="186" builtinId="9" hidden="1"/>
    <cellStyle name="Followed Hyperlink" xfId="188" builtinId="9" hidden="1"/>
    <cellStyle name="Followed Hyperlink" xfId="190" builtinId="9" hidden="1"/>
    <cellStyle name="Followed Hyperlink" xfId="192" builtinId="9" hidden="1"/>
    <cellStyle name="Followed Hyperlink" xfId="194" builtinId="9" hidden="1"/>
    <cellStyle name="Followed Hyperlink" xfId="196" builtinId="9" hidden="1"/>
    <cellStyle name="Followed Hyperlink" xfId="198" builtinId="9" hidden="1"/>
    <cellStyle name="Followed Hyperlink" xfId="200" builtinId="9" hidden="1"/>
    <cellStyle name="Followed Hyperlink" xfId="202" builtinId="9" hidden="1"/>
    <cellStyle name="Followed Hyperlink" xfId="204" builtinId="9" hidden="1"/>
    <cellStyle name="Followed Hyperlink" xfId="206" builtinId="9" hidden="1"/>
    <cellStyle name="Followed Hyperlink" xfId="208" builtinId="9" hidden="1"/>
    <cellStyle name="Followed Hyperlink" xfId="210" builtinId="9" hidden="1"/>
    <cellStyle name="Followed Hyperlink" xfId="212" builtinId="9" hidden="1"/>
    <cellStyle name="Followed Hyperlink" xfId="214" builtinId="9" hidden="1"/>
    <cellStyle name="Followed Hyperlink" xfId="216" builtinId="9" hidden="1"/>
    <cellStyle name="Followed Hyperlink" xfId="218" builtinId="9" hidden="1"/>
    <cellStyle name="Followed Hyperlink" xfId="220" builtinId="9" hidden="1"/>
    <cellStyle name="Followed Hyperlink" xfId="222" builtinId="9" hidden="1"/>
    <cellStyle name="Followed Hyperlink" xfId="224" builtinId="9" hidden="1"/>
    <cellStyle name="Followed Hyperlink" xfId="226" builtinId="9" hidden="1"/>
    <cellStyle name="Followed Hyperlink" xfId="228" builtinId="9" hidden="1"/>
    <cellStyle name="Followed Hyperlink" xfId="230" builtinId="9" hidden="1"/>
    <cellStyle name="Followed Hyperlink" xfId="232" builtinId="9" hidden="1"/>
    <cellStyle name="Followed Hyperlink" xfId="234" builtinId="9" hidden="1"/>
    <cellStyle name="Followed Hyperlink" xfId="236" builtinId="9" hidden="1"/>
    <cellStyle name="Followed Hyperlink" xfId="238" builtinId="9" hidden="1"/>
    <cellStyle name="Followed Hyperlink" xfId="240" builtinId="9" hidden="1"/>
    <cellStyle name="Followed Hyperlink" xfId="242" builtinId="9" hidden="1"/>
    <cellStyle name="Followed Hyperlink" xfId="244" builtinId="9" hidden="1"/>
    <cellStyle name="Followed Hyperlink" xfId="246" builtinId="9" hidden="1"/>
    <cellStyle name="Followed Hyperlink" xfId="248" builtinId="9" hidden="1"/>
    <cellStyle name="Followed Hyperlink" xfId="250" builtinId="9" hidden="1"/>
    <cellStyle name="Followed Hyperlink" xfId="252" builtinId="9" hidden="1"/>
    <cellStyle name="Followed Hyperlink" xfId="254" builtinId="9" hidden="1"/>
    <cellStyle name="Followed Hyperlink" xfId="256" builtinId="9" hidden="1"/>
    <cellStyle name="Followed Hyperlink" xfId="258" builtinId="9" hidden="1"/>
    <cellStyle name="Followed Hyperlink" xfId="260" builtinId="9" hidden="1"/>
    <cellStyle name="Followed Hyperlink" xfId="262" builtinId="9" hidden="1"/>
    <cellStyle name="Followed Hyperlink" xfId="264" builtinId="9" hidden="1"/>
    <cellStyle name="Followed Hyperlink" xfId="266" builtinId="9" hidden="1"/>
    <cellStyle name="Followed Hyperlink" xfId="268" builtinId="9" hidden="1"/>
    <cellStyle name="Followed Hyperlink" xfId="270" builtinId="9" hidden="1"/>
    <cellStyle name="Followed Hyperlink" xfId="272" builtinId="9" hidden="1"/>
    <cellStyle name="Followed Hyperlink" xfId="274" builtinId="9" hidden="1"/>
    <cellStyle name="Followed Hyperlink" xfId="276" builtinId="9" hidden="1"/>
    <cellStyle name="Followed Hyperlink" xfId="278" builtinId="9" hidden="1"/>
    <cellStyle name="Followed Hyperlink" xfId="280" builtinId="9" hidden="1"/>
    <cellStyle name="Followed Hyperlink" xfId="282" builtinId="9" hidden="1"/>
    <cellStyle name="Followed Hyperlink" xfId="284" builtinId="9" hidden="1"/>
    <cellStyle name="Followed Hyperlink" xfId="286" builtinId="9" hidden="1"/>
    <cellStyle name="Followed Hyperlink" xfId="288" builtinId="9" hidden="1"/>
    <cellStyle name="Followed Hyperlink" xfId="290" builtinId="9" hidden="1"/>
    <cellStyle name="Followed Hyperlink" xfId="292" builtinId="9" hidden="1"/>
    <cellStyle name="Followed Hyperlink" xfId="294" builtinId="9" hidden="1"/>
    <cellStyle name="Followed Hyperlink" xfId="296" builtinId="9" hidden="1"/>
    <cellStyle name="Followed Hyperlink" xfId="298" builtinId="9" hidden="1"/>
    <cellStyle name="Followed Hyperlink" xfId="300" builtinId="9" hidden="1"/>
    <cellStyle name="Followed Hyperlink" xfId="302" builtinId="9" hidden="1"/>
    <cellStyle name="Followed Hyperlink" xfId="304" builtinId="9" hidden="1"/>
    <cellStyle name="Followed Hyperlink" xfId="306" builtinId="9" hidden="1"/>
    <cellStyle name="Followed Hyperlink" xfId="308" builtinId="9" hidden="1"/>
    <cellStyle name="Followed Hyperlink" xfId="310" builtinId="9" hidden="1"/>
    <cellStyle name="Followed Hyperlink" xfId="312" builtinId="9" hidden="1"/>
    <cellStyle name="Followed Hyperlink" xfId="314" builtinId="9" hidden="1"/>
    <cellStyle name="Followed Hyperlink" xfId="316" builtinId="9" hidden="1"/>
    <cellStyle name="Followed Hyperlink" xfId="318" builtinId="9" hidden="1"/>
    <cellStyle name="Followed Hyperlink" xfId="320" builtinId="9" hidden="1"/>
    <cellStyle name="Followed Hyperlink" xfId="322" builtinId="9" hidden="1"/>
    <cellStyle name="Followed Hyperlink" xfId="324" builtinId="9" hidden="1"/>
    <cellStyle name="Followed Hyperlink" xfId="326" builtinId="9" hidden="1"/>
    <cellStyle name="Followed Hyperlink" xfId="328" builtinId="9" hidden="1"/>
    <cellStyle name="Followed Hyperlink" xfId="330" builtinId="9" hidden="1"/>
    <cellStyle name="Followed Hyperlink" xfId="332" builtinId="9" hidden="1"/>
    <cellStyle name="Followed Hyperlink" xfId="334" builtinId="9" hidden="1"/>
    <cellStyle name="Followed Hyperlink" xfId="336" builtinId="9" hidden="1"/>
    <cellStyle name="Followed Hyperlink" xfId="338" builtinId="9" hidden="1"/>
    <cellStyle name="Followed Hyperlink" xfId="340" builtinId="9" hidden="1"/>
    <cellStyle name="Followed Hyperlink" xfId="342" builtinId="9" hidden="1"/>
    <cellStyle name="Followed Hyperlink" xfId="344" builtinId="9" hidden="1"/>
    <cellStyle name="Followed Hyperlink" xfId="346" builtinId="9" hidden="1"/>
    <cellStyle name="Followed Hyperlink" xfId="348" builtinId="9" hidden="1"/>
    <cellStyle name="Followed Hyperlink" xfId="350" builtinId="9" hidden="1"/>
    <cellStyle name="Followed Hyperlink" xfId="352" builtinId="9" hidden="1"/>
    <cellStyle name="Followed Hyperlink" xfId="354" builtinId="9" hidden="1"/>
    <cellStyle name="Followed Hyperlink" xfId="356" builtinId="9" hidden="1"/>
    <cellStyle name="Followed Hyperlink" xfId="358" builtinId="9" hidden="1"/>
    <cellStyle name="Followed Hyperlink" xfId="360" builtinId="9" hidden="1"/>
    <cellStyle name="Followed Hyperlink" xfId="362" builtinId="9" hidden="1"/>
    <cellStyle name="Followed Hyperlink" xfId="364" builtinId="9" hidden="1"/>
    <cellStyle name="Followed Hyperlink" xfId="366" builtinId="9" hidden="1"/>
    <cellStyle name="Followed Hyperlink" xfId="368" builtinId="9" hidden="1"/>
    <cellStyle name="Followed Hyperlink" xfId="370" builtinId="9" hidden="1"/>
    <cellStyle name="Followed Hyperlink" xfId="372" builtinId="9" hidden="1"/>
    <cellStyle name="Followed Hyperlink" xfId="374" builtinId="9" hidden="1"/>
    <cellStyle name="Followed Hyperlink" xfId="376" builtinId="9" hidden="1"/>
    <cellStyle name="Followed Hyperlink" xfId="378" builtinId="9" hidden="1"/>
    <cellStyle name="Followed Hyperlink" xfId="380" builtinId="9" hidden="1"/>
    <cellStyle name="Followed Hyperlink" xfId="382" builtinId="9" hidden="1"/>
    <cellStyle name="Followed Hyperlink" xfId="384" builtinId="9" hidden="1"/>
    <cellStyle name="Followed Hyperlink" xfId="386" builtinId="9" hidden="1"/>
    <cellStyle name="Followed Hyperlink" xfId="388" builtinId="9" hidden="1"/>
    <cellStyle name="Followed Hyperlink" xfId="390" builtinId="9" hidden="1"/>
    <cellStyle name="Followed Hyperlink" xfId="392" builtinId="9" hidden="1"/>
    <cellStyle name="Followed Hyperlink" xfId="394" builtinId="9" hidden="1"/>
    <cellStyle name="Followed Hyperlink" xfId="396" builtinId="9" hidden="1"/>
    <cellStyle name="Followed Hyperlink" xfId="398" builtinId="9" hidden="1"/>
    <cellStyle name="Followed Hyperlink" xfId="400" builtinId="9" hidden="1"/>
    <cellStyle name="Followed Hyperlink" xfId="402" builtinId="9" hidden="1"/>
    <cellStyle name="Followed Hyperlink" xfId="404" builtinId="9" hidden="1"/>
    <cellStyle name="Followed Hyperlink" xfId="406" builtinId="9" hidden="1"/>
    <cellStyle name="Followed Hyperlink" xfId="408" builtinId="9" hidden="1"/>
    <cellStyle name="Followed Hyperlink" xfId="410" builtinId="9" hidden="1"/>
    <cellStyle name="Followed Hyperlink" xfId="412" builtinId="9" hidden="1"/>
    <cellStyle name="Followed Hyperlink" xfId="414" builtinId="9" hidden="1"/>
    <cellStyle name="Followed Hyperlink" xfId="416" builtinId="9" hidden="1"/>
    <cellStyle name="Followed Hyperlink" xfId="418" builtinId="9" hidden="1"/>
    <cellStyle name="Followed Hyperlink" xfId="420" builtinId="9" hidden="1"/>
    <cellStyle name="Followed Hyperlink" xfId="422" builtinId="9" hidden="1"/>
    <cellStyle name="Followed Hyperlink" xfId="424" builtinId="9" hidden="1"/>
    <cellStyle name="Followed Hyperlink" xfId="426" builtinId="9" hidden="1"/>
    <cellStyle name="Followed Hyperlink" xfId="428" builtinId="9" hidden="1"/>
    <cellStyle name="Followed Hyperlink" xfId="430" builtinId="9" hidden="1"/>
    <cellStyle name="Followed Hyperlink" xfId="432" builtinId="9" hidden="1"/>
    <cellStyle name="Followed Hyperlink" xfId="434" builtinId="9" hidden="1"/>
    <cellStyle name="Followed Hyperlink" xfId="436" builtinId="9" hidden="1"/>
    <cellStyle name="Followed Hyperlink" xfId="438" builtinId="9" hidden="1"/>
    <cellStyle name="Followed Hyperlink" xfId="440" builtinId="9" hidden="1"/>
    <cellStyle name="Followed Hyperlink" xfId="442" builtinId="9" hidden="1"/>
    <cellStyle name="Followed Hyperlink" xfId="444" builtinId="9" hidden="1"/>
    <cellStyle name="Followed Hyperlink" xfId="446" builtinId="9" hidden="1"/>
    <cellStyle name="Followed Hyperlink" xfId="448" builtinId="9" hidden="1"/>
    <cellStyle name="Followed Hyperlink" xfId="450" builtinId="9" hidden="1"/>
    <cellStyle name="Followed Hyperlink" xfId="452" builtinId="9" hidden="1"/>
    <cellStyle name="Followed Hyperlink" xfId="454" builtinId="9" hidden="1"/>
    <cellStyle name="Followed Hyperlink" xfId="456" builtinId="9" hidden="1"/>
    <cellStyle name="Followed Hyperlink" xfId="458" builtinId="9" hidden="1"/>
    <cellStyle name="Followed Hyperlink" xfId="460" builtinId="9" hidden="1"/>
    <cellStyle name="Followed Hyperlink" xfId="462" builtinId="9" hidden="1"/>
    <cellStyle name="Followed Hyperlink" xfId="464" builtinId="9" hidden="1"/>
    <cellStyle name="Followed Hyperlink" xfId="466" builtinId="9" hidden="1"/>
    <cellStyle name="Followed Hyperlink" xfId="468" builtinId="9" hidden="1"/>
    <cellStyle name="Followed Hyperlink" xfId="470" builtinId="9" hidden="1"/>
    <cellStyle name="Followed Hyperlink" xfId="472" builtinId="9" hidden="1"/>
    <cellStyle name="Followed Hyperlink" xfId="474" builtinId="9" hidden="1"/>
    <cellStyle name="Followed Hyperlink" xfId="476" builtinId="9" hidden="1"/>
    <cellStyle name="Followed Hyperlink" xfId="478" builtinId="9" hidden="1"/>
    <cellStyle name="Followed Hyperlink" xfId="480" builtinId="9" hidden="1"/>
    <cellStyle name="Followed Hyperlink" xfId="482" builtinId="9" hidden="1"/>
    <cellStyle name="Followed Hyperlink" xfId="484" builtinId="9" hidden="1"/>
    <cellStyle name="Followed Hyperlink" xfId="486" builtinId="9" hidden="1"/>
    <cellStyle name="Followed Hyperlink" xfId="488" builtinId="9" hidden="1"/>
    <cellStyle name="Followed Hyperlink" xfId="490" builtinId="9" hidden="1"/>
    <cellStyle name="Followed Hyperlink" xfId="492" builtinId="9" hidden="1"/>
    <cellStyle name="Followed Hyperlink" xfId="494" builtinId="9" hidden="1"/>
    <cellStyle name="Followed Hyperlink" xfId="496" builtinId="9" hidden="1"/>
    <cellStyle name="Followed Hyperlink" xfId="498" builtinId="9" hidden="1"/>
    <cellStyle name="Followed Hyperlink" xfId="500" builtinId="9" hidden="1"/>
    <cellStyle name="Followed Hyperlink" xfId="502" builtinId="9" hidden="1"/>
    <cellStyle name="Followed Hyperlink" xfId="504" builtinId="9" hidden="1"/>
    <cellStyle name="Followed Hyperlink" xfId="506" builtinId="9" hidden="1"/>
    <cellStyle name="Followed Hyperlink" xfId="508" builtinId="9" hidden="1"/>
    <cellStyle name="Followed Hyperlink" xfId="510" builtinId="9" hidden="1"/>
    <cellStyle name="Followed Hyperlink" xfId="512" builtinId="9" hidden="1"/>
    <cellStyle name="Followed Hyperlink" xfId="514" builtinId="9" hidden="1"/>
    <cellStyle name="Followed Hyperlink" xfId="516" builtinId="9" hidden="1"/>
    <cellStyle name="Followed Hyperlink" xfId="518" builtinId="9" hidden="1"/>
    <cellStyle name="Followed Hyperlink" xfId="520" builtinId="9" hidden="1"/>
    <cellStyle name="Followed Hyperlink" xfId="522" builtinId="9" hidden="1"/>
    <cellStyle name="Followed Hyperlink" xfId="524" builtinId="9" hidden="1"/>
    <cellStyle name="Followed Hyperlink" xfId="526" builtinId="9" hidden="1"/>
    <cellStyle name="Followed Hyperlink" xfId="528" builtinId="9" hidden="1"/>
    <cellStyle name="Followed Hyperlink" xfId="530" builtinId="9" hidden="1"/>
    <cellStyle name="Followed Hyperlink" xfId="532" builtinId="9" hidden="1"/>
    <cellStyle name="Followed Hyperlink" xfId="534" builtinId="9" hidden="1"/>
    <cellStyle name="Followed Hyperlink" xfId="536" builtinId="9" hidden="1"/>
    <cellStyle name="Followed Hyperlink" xfId="538" builtinId="9" hidden="1"/>
    <cellStyle name="Followed Hyperlink" xfId="540" builtinId="9" hidden="1"/>
    <cellStyle name="Followed Hyperlink" xfId="542" builtinId="9" hidden="1"/>
    <cellStyle name="Followed Hyperlink" xfId="544" builtinId="9" hidden="1"/>
    <cellStyle name="Followed Hyperlink" xfId="546" builtinId="9" hidden="1"/>
    <cellStyle name="Followed Hyperlink" xfId="548" builtinId="9" hidden="1"/>
    <cellStyle name="Followed Hyperlink" xfId="550" builtinId="9" hidden="1"/>
    <cellStyle name="Followed Hyperlink" xfId="552" builtinId="9" hidden="1"/>
    <cellStyle name="Followed Hyperlink" xfId="554" builtinId="9" hidden="1"/>
    <cellStyle name="Followed Hyperlink" xfId="556" builtinId="9" hidden="1"/>
    <cellStyle name="Followed Hyperlink" xfId="558" builtinId="9" hidden="1"/>
    <cellStyle name="Followed Hyperlink" xfId="560" builtinId="9" hidden="1"/>
    <cellStyle name="Followed Hyperlink" xfId="562" builtinId="9" hidden="1"/>
    <cellStyle name="Followed Hyperlink" xfId="564" builtinId="9" hidden="1"/>
    <cellStyle name="Followed Hyperlink" xfId="566" builtinId="9" hidden="1"/>
    <cellStyle name="Followed Hyperlink" xfId="568" builtinId="9" hidden="1"/>
    <cellStyle name="Followed Hyperlink" xfId="570" builtinId="9" hidden="1"/>
    <cellStyle name="Followed Hyperlink" xfId="572" builtinId="9" hidden="1"/>
    <cellStyle name="Followed Hyperlink" xfId="574" builtinId="9" hidden="1"/>
    <cellStyle name="Followed Hyperlink" xfId="576" builtinId="9" hidden="1"/>
    <cellStyle name="Followed Hyperlink" xfId="578" builtinId="9" hidden="1"/>
    <cellStyle name="Followed Hyperlink" xfId="580" builtinId="9" hidden="1"/>
    <cellStyle name="Followed Hyperlink" xfId="582" builtinId="9" hidden="1"/>
    <cellStyle name="Followed Hyperlink" xfId="584" builtinId="9" hidden="1"/>
    <cellStyle name="Followed Hyperlink" xfId="586" builtinId="9" hidden="1"/>
    <cellStyle name="Followed Hyperlink" xfId="588" builtinId="9" hidden="1"/>
    <cellStyle name="Followed Hyperlink" xfId="590" builtinId="9" hidden="1"/>
    <cellStyle name="Followed Hyperlink" xfId="592" builtinId="9" hidden="1"/>
    <cellStyle name="Followed Hyperlink" xfId="594" builtinId="9" hidden="1"/>
    <cellStyle name="Followed Hyperlink" xfId="596" builtinId="9" hidden="1"/>
    <cellStyle name="Followed Hyperlink" xfId="598" builtinId="9" hidden="1"/>
    <cellStyle name="Followed Hyperlink" xfId="600" builtinId="9" hidden="1"/>
    <cellStyle name="Followed Hyperlink" xfId="602" builtinId="9" hidden="1"/>
    <cellStyle name="Followed Hyperlink" xfId="604" builtinId="9" hidden="1"/>
    <cellStyle name="Followed Hyperlink" xfId="606" builtinId="9" hidden="1"/>
    <cellStyle name="Followed Hyperlink" xfId="608" builtinId="9" hidden="1"/>
    <cellStyle name="Followed Hyperlink" xfId="610" builtinId="9" hidden="1"/>
    <cellStyle name="Followed Hyperlink" xfId="612" builtinId="9" hidden="1"/>
    <cellStyle name="Followed Hyperlink" xfId="614" builtinId="9" hidden="1"/>
    <cellStyle name="Followed Hyperlink" xfId="616" builtinId="9" hidden="1"/>
    <cellStyle name="Followed Hyperlink" xfId="618" builtinId="9" hidden="1"/>
    <cellStyle name="Followed Hyperlink" xfId="620" builtinId="9" hidden="1"/>
    <cellStyle name="Followed Hyperlink" xfId="622" builtinId="9" hidden="1"/>
    <cellStyle name="Followed Hyperlink" xfId="624" builtinId="9" hidden="1"/>
    <cellStyle name="Followed Hyperlink" xfId="626" builtinId="9" hidden="1"/>
    <cellStyle name="Followed Hyperlink" xfId="629" builtinId="9" hidden="1"/>
    <cellStyle name="Followed Hyperlink" xfId="631" builtinId="9" hidden="1"/>
    <cellStyle name="Followed Hyperlink" xfId="633" builtinId="9" hidden="1"/>
    <cellStyle name="Followed Hyperlink" xfId="635" builtinId="9" hidden="1"/>
    <cellStyle name="Followed Hyperlink" xfId="637" builtinId="9" hidden="1"/>
    <cellStyle name="Followed Hyperlink" xfId="639" builtinId="9" hidden="1"/>
    <cellStyle name="Followed Hyperlink" xfId="641" builtinId="9" hidden="1"/>
    <cellStyle name="Followed Hyperlink" xfId="643" builtinId="9" hidden="1"/>
    <cellStyle name="Followed Hyperlink" xfId="645" builtinId="9" hidden="1"/>
    <cellStyle name="Followed Hyperlink" xfId="647" builtinId="9" hidden="1"/>
    <cellStyle name="Followed Hyperlink" xfId="649" builtinId="9" hidden="1"/>
    <cellStyle name="Followed Hyperlink" xfId="651" builtinId="9" hidden="1"/>
    <cellStyle name="Followed Hyperlink" xfId="653" builtinId="9" hidden="1"/>
    <cellStyle name="Followed Hyperlink" xfId="655" builtinId="9" hidden="1"/>
    <cellStyle name="Followed Hyperlink" xfId="657" builtinId="9" hidden="1"/>
    <cellStyle name="Followed Hyperlink" xfId="659" builtinId="9" hidden="1"/>
    <cellStyle name="Followed Hyperlink" xfId="661" builtinId="9" hidden="1"/>
    <cellStyle name="Followed Hyperlink" xfId="663" builtinId="9" hidden="1"/>
    <cellStyle name="Followed Hyperlink" xfId="665" builtinId="9" hidden="1"/>
    <cellStyle name="Followed Hyperlink" xfId="667" builtinId="9" hidden="1"/>
    <cellStyle name="Followed Hyperlink" xfId="669" builtinId="9" hidden="1"/>
    <cellStyle name="Followed Hyperlink" xfId="671" builtinId="9" hidden="1"/>
    <cellStyle name="Followed Hyperlink" xfId="673" builtinId="9" hidden="1"/>
    <cellStyle name="Followed Hyperlink" xfId="675" builtinId="9" hidden="1"/>
    <cellStyle name="Followed Hyperlink" xfId="677" builtinId="9" hidden="1"/>
    <cellStyle name="Followed Hyperlink" xfId="679" builtinId="9" hidden="1"/>
    <cellStyle name="Followed Hyperlink" xfId="681" builtinId="9" hidden="1"/>
    <cellStyle name="Followed Hyperlink" xfId="683" builtinId="9" hidden="1"/>
    <cellStyle name="Followed Hyperlink" xfId="685" builtinId="9" hidden="1"/>
    <cellStyle name="Followed Hyperlink" xfId="687" builtinId="9" hidden="1"/>
    <cellStyle name="Followed Hyperlink" xfId="689" builtinId="9" hidden="1"/>
    <cellStyle name="Followed Hyperlink" xfId="691" builtinId="9" hidden="1"/>
    <cellStyle name="Followed Hyperlink" xfId="693" builtinId="9" hidden="1"/>
    <cellStyle name="Followed Hyperlink" xfId="695" builtinId="9" hidden="1"/>
    <cellStyle name="Followed Hyperlink" xfId="697" builtinId="9" hidden="1"/>
    <cellStyle name="Followed Hyperlink" xfId="699" builtinId="9" hidden="1"/>
    <cellStyle name="Followed Hyperlink" xfId="701" builtinId="9" hidden="1"/>
    <cellStyle name="Followed Hyperlink" xfId="703" builtinId="9" hidden="1"/>
    <cellStyle name="Followed Hyperlink" xfId="705" builtinId="9" hidden="1"/>
    <cellStyle name="Followed Hyperlink" xfId="707" builtinId="9" hidden="1"/>
    <cellStyle name="Followed Hyperlink" xfId="709" builtinId="9" hidden="1"/>
    <cellStyle name="Followed Hyperlink" xfId="711" builtinId="9" hidden="1"/>
    <cellStyle name="Followed Hyperlink" xfId="713" builtinId="9" hidden="1"/>
    <cellStyle name="Followed Hyperlink" xfId="715" builtinId="9" hidden="1"/>
    <cellStyle name="Followed Hyperlink" xfId="717" builtinId="9" hidden="1"/>
    <cellStyle name="Followed Hyperlink" xfId="719" builtinId="9" hidden="1"/>
    <cellStyle name="Followed Hyperlink" xfId="721" builtinId="9" hidden="1"/>
    <cellStyle name="Followed Hyperlink" xfId="723" builtinId="9" hidden="1"/>
    <cellStyle name="Followed Hyperlink" xfId="725" builtinId="9" hidden="1"/>
    <cellStyle name="Followed Hyperlink" xfId="727" builtinId="9" hidden="1"/>
    <cellStyle name="Followed Hyperlink" xfId="729" builtinId="9" hidden="1"/>
    <cellStyle name="Followed Hyperlink" xfId="731" builtinId="9" hidden="1"/>
    <cellStyle name="Followed Hyperlink" xfId="733" builtinId="9" hidden="1"/>
    <cellStyle name="Followed Hyperlink" xfId="735" builtinId="9" hidden="1"/>
    <cellStyle name="Followed Hyperlink" xfId="737" builtinId="9" hidden="1"/>
    <cellStyle name="Followed Hyperlink" xfId="739" builtinId="9" hidden="1"/>
    <cellStyle name="Followed Hyperlink" xfId="741" builtinId="9" hidden="1"/>
    <cellStyle name="Followed Hyperlink" xfId="743" builtinId="9" hidden="1"/>
    <cellStyle name="Followed Hyperlink" xfId="745" builtinId="9" hidden="1"/>
    <cellStyle name="Followed Hyperlink" xfId="747" builtinId="9" hidden="1"/>
    <cellStyle name="Followed Hyperlink" xfId="749" builtinId="9" hidden="1"/>
    <cellStyle name="Followed Hyperlink" xfId="751" builtinId="9" hidden="1"/>
    <cellStyle name="Followed Hyperlink" xfId="753" builtinId="9" hidden="1"/>
    <cellStyle name="Followed Hyperlink" xfId="755" builtinId="9" hidden="1"/>
    <cellStyle name="Followed Hyperlink" xfId="757" builtinId="9" hidden="1"/>
    <cellStyle name="Followed Hyperlink" xfId="759" builtinId="9" hidden="1"/>
    <cellStyle name="Followed Hyperlink" xfId="761" builtinId="9" hidden="1"/>
    <cellStyle name="Followed Hyperlink" xfId="763" builtinId="9" hidden="1"/>
    <cellStyle name="Followed Hyperlink" xfId="765" builtinId="9" hidden="1"/>
    <cellStyle name="Followed Hyperlink" xfId="767" builtinId="9" hidden="1"/>
    <cellStyle name="Followed Hyperlink" xfId="769" builtinId="9" hidden="1"/>
    <cellStyle name="Followed Hyperlink" xfId="771" builtinId="9" hidden="1"/>
    <cellStyle name="Followed Hyperlink" xfId="773" builtinId="9" hidden="1"/>
    <cellStyle name="Followed Hyperlink" xfId="775" builtinId="9" hidden="1"/>
    <cellStyle name="Followed Hyperlink" xfId="777" builtinId="9" hidden="1"/>
    <cellStyle name="Followed Hyperlink" xfId="779" builtinId="9" hidden="1"/>
    <cellStyle name="Followed Hyperlink" xfId="781" builtinId="9" hidden="1"/>
    <cellStyle name="Followed Hyperlink" xfId="783" builtinId="9" hidden="1"/>
    <cellStyle name="Followed Hyperlink" xfId="785" builtinId="9" hidden="1"/>
    <cellStyle name="Followed Hyperlink" xfId="787" builtinId="9" hidden="1"/>
    <cellStyle name="Followed Hyperlink" xfId="789" builtinId="9" hidden="1"/>
    <cellStyle name="Followed Hyperlink" xfId="791" builtinId="9" hidden="1"/>
    <cellStyle name="Followed Hyperlink" xfId="793" builtinId="9" hidden="1"/>
    <cellStyle name="Followed Hyperlink" xfId="795" builtinId="9" hidden="1"/>
    <cellStyle name="Followed Hyperlink" xfId="797" builtinId="9" hidden="1"/>
    <cellStyle name="Followed Hyperlink" xfId="799" builtinId="9" hidden="1"/>
    <cellStyle name="Followed Hyperlink" xfId="801" builtinId="9" hidden="1"/>
    <cellStyle name="Followed Hyperlink" xfId="803" builtinId="9" hidden="1"/>
    <cellStyle name="Followed Hyperlink" xfId="805" builtinId="9" hidden="1"/>
    <cellStyle name="Followed Hyperlink" xfId="807" builtinId="9" hidden="1"/>
    <cellStyle name="Followed Hyperlink" xfId="809" builtinId="9" hidden="1"/>
    <cellStyle name="Followed Hyperlink" xfId="811" builtinId="9" hidden="1"/>
    <cellStyle name="Followed Hyperlink" xfId="813" builtinId="9" hidden="1"/>
    <cellStyle name="Followed Hyperlink" xfId="815" builtinId="9" hidden="1"/>
    <cellStyle name="Followed Hyperlink" xfId="817" builtinId="9" hidden="1"/>
    <cellStyle name="Followed Hyperlink" xfId="819" builtinId="9" hidden="1"/>
    <cellStyle name="Followed Hyperlink" xfId="821" builtinId="9" hidden="1"/>
    <cellStyle name="Followed Hyperlink" xfId="823" builtinId="9" hidden="1"/>
    <cellStyle name="Followed Hyperlink" xfId="825" builtinId="9" hidden="1"/>
    <cellStyle name="Followed Hyperlink" xfId="827" builtinId="9" hidden="1"/>
    <cellStyle name="Followed Hyperlink" xfId="829" builtinId="9" hidden="1"/>
    <cellStyle name="Followed Hyperlink" xfId="831" builtinId="9" hidden="1"/>
    <cellStyle name="Followed Hyperlink" xfId="833" builtinId="9" hidden="1"/>
    <cellStyle name="Followed Hyperlink" xfId="835" builtinId="9" hidden="1"/>
    <cellStyle name="Followed Hyperlink" xfId="837" builtinId="9" hidden="1"/>
    <cellStyle name="Followed Hyperlink" xfId="839" builtinId="9" hidden="1"/>
    <cellStyle name="Followed Hyperlink" xfId="841" builtinId="9" hidden="1"/>
    <cellStyle name="Followed Hyperlink" xfId="843" builtinId="9" hidden="1"/>
    <cellStyle name="Followed Hyperlink" xfId="845" builtinId="9" hidden="1"/>
    <cellStyle name="Followed Hyperlink" xfId="847" builtinId="9" hidden="1"/>
    <cellStyle name="Followed Hyperlink" xfId="849" builtinId="9" hidden="1"/>
    <cellStyle name="Followed Hyperlink" xfId="851" builtinId="9" hidden="1"/>
    <cellStyle name="Followed Hyperlink" xfId="853" builtinId="9" hidden="1"/>
    <cellStyle name="Followed Hyperlink" xfId="855" builtinId="9" hidden="1"/>
    <cellStyle name="Followed Hyperlink" xfId="857" builtinId="9" hidden="1"/>
    <cellStyle name="Followed Hyperlink" xfId="859" builtinId="9" hidden="1"/>
    <cellStyle name="Followed Hyperlink" xfId="861" builtinId="9" hidden="1"/>
    <cellStyle name="Followed Hyperlink" xfId="863" builtinId="9" hidden="1"/>
    <cellStyle name="Followed Hyperlink" xfId="865" builtinId="9" hidden="1"/>
    <cellStyle name="Followed Hyperlink" xfId="867" builtinId="9" hidden="1"/>
    <cellStyle name="Followed Hyperlink" xfId="869" builtinId="9" hidden="1"/>
    <cellStyle name="Followed Hyperlink" xfId="871" builtinId="9" hidden="1"/>
    <cellStyle name="Followed Hyperlink" xfId="873" builtinId="9" hidden="1"/>
    <cellStyle name="Followed Hyperlink" xfId="875" builtinId="9" hidden="1"/>
    <cellStyle name="Followed Hyperlink" xfId="877" builtinId="9" hidden="1"/>
    <cellStyle name="Followed Hyperlink" xfId="879" builtinId="9" hidden="1"/>
    <cellStyle name="Followed Hyperlink" xfId="881" builtinId="9" hidden="1"/>
    <cellStyle name="Followed Hyperlink" xfId="883" builtinId="9" hidden="1"/>
    <cellStyle name="Followed Hyperlink" xfId="885" builtinId="9" hidden="1"/>
    <cellStyle name="Followed Hyperlink" xfId="887" builtinId="9" hidden="1"/>
    <cellStyle name="Followed Hyperlink" xfId="889" builtinId="9" hidden="1"/>
    <cellStyle name="Followed Hyperlink" xfId="891" builtinId="9" hidden="1"/>
    <cellStyle name="Followed Hyperlink" xfId="893" builtinId="9" hidden="1"/>
    <cellStyle name="Followed Hyperlink" xfId="895" builtinId="9" hidden="1"/>
    <cellStyle name="Followed Hyperlink" xfId="897" builtinId="9" hidden="1"/>
    <cellStyle name="Followed Hyperlink" xfId="899" builtinId="9" hidden="1"/>
    <cellStyle name="Followed Hyperlink" xfId="901" builtinId="9" hidden="1"/>
    <cellStyle name="Followed Hyperlink" xfId="903" builtinId="9" hidden="1"/>
    <cellStyle name="Followed Hyperlink" xfId="905" builtinId="9" hidden="1"/>
    <cellStyle name="Followed Hyperlink" xfId="907" builtinId="9" hidden="1"/>
    <cellStyle name="Followed Hyperlink" xfId="909" builtinId="9" hidden="1"/>
    <cellStyle name="Followed Hyperlink" xfId="911" builtinId="9" hidden="1"/>
    <cellStyle name="Followed Hyperlink" xfId="913" builtinId="9" hidden="1"/>
    <cellStyle name="Followed Hyperlink" xfId="915" builtinId="9" hidden="1"/>
    <cellStyle name="Followed Hyperlink" xfId="917" builtinId="9" hidden="1"/>
    <cellStyle name="Followed Hyperlink" xfId="919" builtinId="9" hidden="1"/>
    <cellStyle name="Followed Hyperlink" xfId="921" builtinId="9" hidden="1"/>
    <cellStyle name="Followed Hyperlink" xfId="923" builtinId="9" hidden="1"/>
    <cellStyle name="Followed Hyperlink" xfId="925" builtinId="9" hidden="1"/>
    <cellStyle name="Followed Hyperlink" xfId="927" builtinId="9" hidden="1"/>
    <cellStyle name="Followed Hyperlink" xfId="929" builtinId="9" hidden="1"/>
    <cellStyle name="Followed Hyperlink" xfId="931" builtinId="9" hidden="1"/>
    <cellStyle name="Followed Hyperlink" xfId="933" builtinId="9" hidden="1"/>
    <cellStyle name="Followed Hyperlink" xfId="935" builtinId="9" hidden="1"/>
    <cellStyle name="Followed Hyperlink" xfId="937" builtinId="9" hidden="1"/>
    <cellStyle name="Followed Hyperlink" xfId="939" builtinId="9" hidden="1"/>
    <cellStyle name="Followed Hyperlink" xfId="941" builtinId="9" hidden="1"/>
    <cellStyle name="Followed Hyperlink" xfId="943" builtinId="9" hidden="1"/>
    <cellStyle name="Followed Hyperlink" xfId="945" builtinId="9" hidden="1"/>
    <cellStyle name="Followed Hyperlink" xfId="947" builtinId="9" hidden="1"/>
    <cellStyle name="Followed Hyperlink" xfId="949" builtinId="9" hidden="1"/>
    <cellStyle name="Followed Hyperlink" xfId="951" builtinId="9" hidden="1"/>
    <cellStyle name="Followed Hyperlink" xfId="953" builtinId="9" hidden="1"/>
    <cellStyle name="Followed Hyperlink" xfId="955" builtinId="9" hidden="1"/>
    <cellStyle name="Followed Hyperlink" xfId="957" builtinId="9" hidden="1"/>
    <cellStyle name="Followed Hyperlink" xfId="959" builtinId="9" hidden="1"/>
    <cellStyle name="Followed Hyperlink" xfId="961" builtinId="9" hidden="1"/>
    <cellStyle name="Followed Hyperlink" xfId="963" builtinId="9" hidden="1"/>
    <cellStyle name="Followed Hyperlink" xfId="965" builtinId="9" hidden="1"/>
    <cellStyle name="Followed Hyperlink" xfId="967" builtinId="9" hidden="1"/>
    <cellStyle name="Followed Hyperlink" xfId="969" builtinId="9" hidden="1"/>
    <cellStyle name="Followed Hyperlink" xfId="971" builtinId="9" hidden="1"/>
    <cellStyle name="Followed Hyperlink" xfId="973" builtinId="9" hidden="1"/>
    <cellStyle name="Followed Hyperlink" xfId="975" builtinId="9" hidden="1"/>
    <cellStyle name="Followed Hyperlink" xfId="977" builtinId="9" hidden="1"/>
    <cellStyle name="Followed Hyperlink" xfId="979" builtinId="9" hidden="1"/>
    <cellStyle name="Followed Hyperlink" xfId="981" builtinId="9" hidden="1"/>
    <cellStyle name="Followed Hyperlink" xfId="983" builtinId="9" hidden="1"/>
    <cellStyle name="Followed Hyperlink" xfId="985" builtinId="9" hidden="1"/>
    <cellStyle name="Followed Hyperlink" xfId="987" builtinId="9" hidden="1"/>
    <cellStyle name="Followed Hyperlink" xfId="989" builtinId="9" hidden="1"/>
    <cellStyle name="Followed Hyperlink" xfId="991" builtinId="9" hidden="1"/>
    <cellStyle name="Followed Hyperlink" xfId="993"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Hyperlink" xfId="59" builtinId="8" hidden="1"/>
    <cellStyle name="Hyperlink" xfId="61" builtinId="8" hidden="1"/>
    <cellStyle name="Hyperlink" xfId="63" builtinId="8" hidden="1"/>
    <cellStyle name="Hyperlink" xfId="65" builtinId="8" hidden="1"/>
    <cellStyle name="Hyperlink" xfId="67" builtinId="8" hidden="1"/>
    <cellStyle name="Hyperlink" xfId="69" builtinId="8" hidden="1"/>
    <cellStyle name="Hyperlink" xfId="71" builtinId="8" hidden="1"/>
    <cellStyle name="Hyperlink" xfId="73" builtinId="8" hidden="1"/>
    <cellStyle name="Hyperlink" xfId="75" builtinId="8" hidden="1"/>
    <cellStyle name="Hyperlink" xfId="77" builtinId="8" hidden="1"/>
    <cellStyle name="Hyperlink" xfId="79" builtinId="8" hidden="1"/>
    <cellStyle name="Hyperlink" xfId="81" builtinId="8" hidden="1"/>
    <cellStyle name="Hyperlink" xfId="83" builtinId="8" hidden="1"/>
    <cellStyle name="Hyperlink" xfId="85" builtinId="8" hidden="1"/>
    <cellStyle name="Hyperlink" xfId="87" builtinId="8" hidden="1"/>
    <cellStyle name="Hyperlink" xfId="89" builtinId="8" hidden="1"/>
    <cellStyle name="Hyperlink" xfId="91" builtinId="8" hidden="1"/>
    <cellStyle name="Hyperlink" xfId="93" builtinId="8" hidden="1"/>
    <cellStyle name="Hyperlink" xfId="95" builtinId="8" hidden="1"/>
    <cellStyle name="Hyperlink" xfId="97" builtinId="8" hidden="1"/>
    <cellStyle name="Hyperlink" xfId="99" builtinId="8" hidden="1"/>
    <cellStyle name="Hyperlink" xfId="101" builtinId="8" hidden="1"/>
    <cellStyle name="Hyperlink" xfId="103" builtinId="8" hidden="1"/>
    <cellStyle name="Hyperlink" xfId="105" builtinId="8" hidden="1"/>
    <cellStyle name="Hyperlink" xfId="107" builtinId="8" hidden="1"/>
    <cellStyle name="Hyperlink" xfId="109" builtinId="8" hidden="1"/>
    <cellStyle name="Hyperlink" xfId="111" builtinId="8" hidden="1"/>
    <cellStyle name="Hyperlink" xfId="113" builtinId="8" hidden="1"/>
    <cellStyle name="Hyperlink" xfId="115" builtinId="8" hidden="1"/>
    <cellStyle name="Hyperlink" xfId="117" builtinId="8" hidden="1"/>
    <cellStyle name="Hyperlink" xfId="119" builtinId="8" hidden="1"/>
    <cellStyle name="Hyperlink" xfId="121" builtinId="8" hidden="1"/>
    <cellStyle name="Hyperlink" xfId="123" builtinId="8" hidden="1"/>
    <cellStyle name="Hyperlink" xfId="125" builtinId="8" hidden="1"/>
    <cellStyle name="Hyperlink" xfId="127" builtinId="8" hidden="1"/>
    <cellStyle name="Hyperlink" xfId="129" builtinId="8" hidden="1"/>
    <cellStyle name="Hyperlink" xfId="131" builtinId="8" hidden="1"/>
    <cellStyle name="Hyperlink" xfId="133" builtinId="8" hidden="1"/>
    <cellStyle name="Hyperlink" xfId="135" builtinId="8" hidden="1"/>
    <cellStyle name="Hyperlink" xfId="137" builtinId="8" hidden="1"/>
    <cellStyle name="Hyperlink" xfId="139" builtinId="8" hidden="1"/>
    <cellStyle name="Hyperlink" xfId="141" builtinId="8" hidden="1"/>
    <cellStyle name="Hyperlink" xfId="143" builtinId="8" hidden="1"/>
    <cellStyle name="Hyperlink" xfId="145" builtinId="8" hidden="1"/>
    <cellStyle name="Hyperlink" xfId="147" builtinId="8" hidden="1"/>
    <cellStyle name="Hyperlink" xfId="149" builtinId="8" hidden="1"/>
    <cellStyle name="Hyperlink" xfId="151" builtinId="8" hidden="1"/>
    <cellStyle name="Hyperlink" xfId="153" builtinId="8" hidden="1"/>
    <cellStyle name="Hyperlink" xfId="155" builtinId="8" hidden="1"/>
    <cellStyle name="Hyperlink" xfId="157" builtinId="8" hidden="1"/>
    <cellStyle name="Hyperlink" xfId="159" builtinId="8" hidden="1"/>
    <cellStyle name="Hyperlink" xfId="161" builtinId="8" hidden="1"/>
    <cellStyle name="Hyperlink" xfId="163" builtinId="8" hidden="1"/>
    <cellStyle name="Hyperlink" xfId="165" builtinId="8" hidden="1"/>
    <cellStyle name="Hyperlink" xfId="167" builtinId="8" hidden="1"/>
    <cellStyle name="Hyperlink" xfId="169" builtinId="8" hidden="1"/>
    <cellStyle name="Hyperlink" xfId="171" builtinId="8" hidden="1"/>
    <cellStyle name="Hyperlink" xfId="173" builtinId="8" hidden="1"/>
    <cellStyle name="Hyperlink" xfId="175" builtinId="8" hidden="1"/>
    <cellStyle name="Hyperlink" xfId="177" builtinId="8" hidden="1"/>
    <cellStyle name="Hyperlink" xfId="179" builtinId="8" hidden="1"/>
    <cellStyle name="Hyperlink" xfId="181" builtinId="8" hidden="1"/>
    <cellStyle name="Hyperlink" xfId="183" builtinId="8" hidden="1"/>
    <cellStyle name="Hyperlink" xfId="185" builtinId="8" hidden="1"/>
    <cellStyle name="Hyperlink" xfId="187" builtinId="8" hidden="1"/>
    <cellStyle name="Hyperlink" xfId="189" builtinId="8" hidden="1"/>
    <cellStyle name="Hyperlink" xfId="191" builtinId="8" hidden="1"/>
    <cellStyle name="Hyperlink" xfId="193" builtinId="8" hidden="1"/>
    <cellStyle name="Hyperlink" xfId="195" builtinId="8" hidden="1"/>
    <cellStyle name="Hyperlink" xfId="197" builtinId="8" hidden="1"/>
    <cellStyle name="Hyperlink" xfId="199" builtinId="8" hidden="1"/>
    <cellStyle name="Hyperlink" xfId="201" builtinId="8" hidden="1"/>
    <cellStyle name="Hyperlink" xfId="203" builtinId="8" hidden="1"/>
    <cellStyle name="Hyperlink" xfId="205" builtinId="8" hidden="1"/>
    <cellStyle name="Hyperlink" xfId="207" builtinId="8" hidden="1"/>
    <cellStyle name="Hyperlink" xfId="209" builtinId="8" hidden="1"/>
    <cellStyle name="Hyperlink" xfId="211" builtinId="8" hidden="1"/>
    <cellStyle name="Hyperlink" xfId="213" builtinId="8" hidden="1"/>
    <cellStyle name="Hyperlink" xfId="215" builtinId="8" hidden="1"/>
    <cellStyle name="Hyperlink" xfId="217" builtinId="8" hidden="1"/>
    <cellStyle name="Hyperlink" xfId="219" builtinId="8" hidden="1"/>
    <cellStyle name="Hyperlink" xfId="221" builtinId="8" hidden="1"/>
    <cellStyle name="Hyperlink" xfId="223" builtinId="8" hidden="1"/>
    <cellStyle name="Hyperlink" xfId="225" builtinId="8" hidden="1"/>
    <cellStyle name="Hyperlink" xfId="227" builtinId="8" hidden="1"/>
    <cellStyle name="Hyperlink" xfId="229" builtinId="8" hidden="1"/>
    <cellStyle name="Hyperlink" xfId="231" builtinId="8" hidden="1"/>
    <cellStyle name="Hyperlink" xfId="233" builtinId="8" hidden="1"/>
    <cellStyle name="Hyperlink" xfId="235" builtinId="8" hidden="1"/>
    <cellStyle name="Hyperlink" xfId="237" builtinId="8" hidden="1"/>
    <cellStyle name="Hyperlink" xfId="239" builtinId="8" hidden="1"/>
    <cellStyle name="Hyperlink" xfId="241" builtinId="8" hidden="1"/>
    <cellStyle name="Hyperlink" xfId="243" builtinId="8" hidden="1"/>
    <cellStyle name="Hyperlink" xfId="245" builtinId="8" hidden="1"/>
    <cellStyle name="Hyperlink" xfId="247" builtinId="8" hidden="1"/>
    <cellStyle name="Hyperlink" xfId="249" builtinId="8" hidden="1"/>
    <cellStyle name="Hyperlink" xfId="251" builtinId="8" hidden="1"/>
    <cellStyle name="Hyperlink" xfId="253" builtinId="8" hidden="1"/>
    <cellStyle name="Hyperlink" xfId="255" builtinId="8" hidden="1"/>
    <cellStyle name="Hyperlink" xfId="257" builtinId="8" hidden="1"/>
    <cellStyle name="Hyperlink" xfId="259" builtinId="8" hidden="1"/>
    <cellStyle name="Hyperlink" xfId="261" builtinId="8" hidden="1"/>
    <cellStyle name="Hyperlink" xfId="263" builtinId="8" hidden="1"/>
    <cellStyle name="Hyperlink" xfId="265" builtinId="8" hidden="1"/>
    <cellStyle name="Hyperlink" xfId="267" builtinId="8" hidden="1"/>
    <cellStyle name="Hyperlink" xfId="269" builtinId="8" hidden="1"/>
    <cellStyle name="Hyperlink" xfId="271" builtinId="8" hidden="1"/>
    <cellStyle name="Hyperlink" xfId="273" builtinId="8" hidden="1"/>
    <cellStyle name="Hyperlink" xfId="275" builtinId="8" hidden="1"/>
    <cellStyle name="Hyperlink" xfId="277" builtinId="8" hidden="1"/>
    <cellStyle name="Hyperlink" xfId="279" builtinId="8" hidden="1"/>
    <cellStyle name="Hyperlink" xfId="281" builtinId="8" hidden="1"/>
    <cellStyle name="Hyperlink" xfId="283" builtinId="8" hidden="1"/>
    <cellStyle name="Hyperlink" xfId="285" builtinId="8" hidden="1"/>
    <cellStyle name="Hyperlink" xfId="287" builtinId="8" hidden="1"/>
    <cellStyle name="Hyperlink" xfId="289" builtinId="8" hidden="1"/>
    <cellStyle name="Hyperlink" xfId="291" builtinId="8" hidden="1"/>
    <cellStyle name="Hyperlink" xfId="293" builtinId="8" hidden="1"/>
    <cellStyle name="Hyperlink" xfId="295" builtinId="8" hidden="1"/>
    <cellStyle name="Hyperlink" xfId="297" builtinId="8" hidden="1"/>
    <cellStyle name="Hyperlink" xfId="299" builtinId="8" hidden="1"/>
    <cellStyle name="Hyperlink" xfId="301" builtinId="8" hidden="1"/>
    <cellStyle name="Hyperlink" xfId="303" builtinId="8" hidden="1"/>
    <cellStyle name="Hyperlink" xfId="305" builtinId="8" hidden="1"/>
    <cellStyle name="Hyperlink" xfId="307" builtinId="8" hidden="1"/>
    <cellStyle name="Hyperlink" xfId="309" builtinId="8" hidden="1"/>
    <cellStyle name="Hyperlink" xfId="311" builtinId="8" hidden="1"/>
    <cellStyle name="Hyperlink" xfId="313" builtinId="8" hidden="1"/>
    <cellStyle name="Hyperlink" xfId="315" builtinId="8" hidden="1"/>
    <cellStyle name="Hyperlink" xfId="317" builtinId="8" hidden="1"/>
    <cellStyle name="Hyperlink" xfId="319" builtinId="8" hidden="1"/>
    <cellStyle name="Hyperlink" xfId="321" builtinId="8" hidden="1"/>
    <cellStyle name="Hyperlink" xfId="323" builtinId="8" hidden="1"/>
    <cellStyle name="Hyperlink" xfId="325" builtinId="8" hidden="1"/>
    <cellStyle name="Hyperlink" xfId="327" builtinId="8" hidden="1"/>
    <cellStyle name="Hyperlink" xfId="329" builtinId="8" hidden="1"/>
    <cellStyle name="Hyperlink" xfId="331" builtinId="8" hidden="1"/>
    <cellStyle name="Hyperlink" xfId="333" builtinId="8" hidden="1"/>
    <cellStyle name="Hyperlink" xfId="335" builtinId="8" hidden="1"/>
    <cellStyle name="Hyperlink" xfId="337" builtinId="8" hidden="1"/>
    <cellStyle name="Hyperlink" xfId="339" builtinId="8" hidden="1"/>
    <cellStyle name="Hyperlink" xfId="341" builtinId="8" hidden="1"/>
    <cellStyle name="Hyperlink" xfId="343" builtinId="8" hidden="1"/>
    <cellStyle name="Hyperlink" xfId="345" builtinId="8" hidden="1"/>
    <cellStyle name="Hyperlink" xfId="347" builtinId="8" hidden="1"/>
    <cellStyle name="Hyperlink" xfId="349" builtinId="8" hidden="1"/>
    <cellStyle name="Hyperlink" xfId="351" builtinId="8" hidden="1"/>
    <cellStyle name="Hyperlink" xfId="353" builtinId="8" hidden="1"/>
    <cellStyle name="Hyperlink" xfId="355" builtinId="8" hidden="1"/>
    <cellStyle name="Hyperlink" xfId="357" builtinId="8" hidden="1"/>
    <cellStyle name="Hyperlink" xfId="359" builtinId="8" hidden="1"/>
    <cellStyle name="Hyperlink" xfId="361" builtinId="8" hidden="1"/>
    <cellStyle name="Hyperlink" xfId="363" builtinId="8" hidden="1"/>
    <cellStyle name="Hyperlink" xfId="365" builtinId="8" hidden="1"/>
    <cellStyle name="Hyperlink" xfId="367" builtinId="8" hidden="1"/>
    <cellStyle name="Hyperlink" xfId="369" builtinId="8" hidden="1"/>
    <cellStyle name="Hyperlink" xfId="371" builtinId="8" hidden="1"/>
    <cellStyle name="Hyperlink" xfId="373" builtinId="8" hidden="1"/>
    <cellStyle name="Hyperlink" xfId="375" builtinId="8" hidden="1"/>
    <cellStyle name="Hyperlink" xfId="377" builtinId="8" hidden="1"/>
    <cellStyle name="Hyperlink" xfId="379" builtinId="8" hidden="1"/>
    <cellStyle name="Hyperlink" xfId="381" builtinId="8" hidden="1"/>
    <cellStyle name="Hyperlink" xfId="383" builtinId="8" hidden="1"/>
    <cellStyle name="Hyperlink" xfId="385" builtinId="8" hidden="1"/>
    <cellStyle name="Hyperlink" xfId="387" builtinId="8" hidden="1"/>
    <cellStyle name="Hyperlink" xfId="389" builtinId="8" hidden="1"/>
    <cellStyle name="Hyperlink" xfId="391" builtinId="8" hidden="1"/>
    <cellStyle name="Hyperlink" xfId="393" builtinId="8" hidden="1"/>
    <cellStyle name="Hyperlink" xfId="395" builtinId="8" hidden="1"/>
    <cellStyle name="Hyperlink" xfId="397" builtinId="8" hidden="1"/>
    <cellStyle name="Hyperlink" xfId="399" builtinId="8" hidden="1"/>
    <cellStyle name="Hyperlink" xfId="401" builtinId="8" hidden="1"/>
    <cellStyle name="Hyperlink" xfId="403" builtinId="8" hidden="1"/>
    <cellStyle name="Hyperlink" xfId="405" builtinId="8" hidden="1"/>
    <cellStyle name="Hyperlink" xfId="407" builtinId="8" hidden="1"/>
    <cellStyle name="Hyperlink" xfId="409" builtinId="8" hidden="1"/>
    <cellStyle name="Hyperlink" xfId="411" builtinId="8" hidden="1"/>
    <cellStyle name="Hyperlink" xfId="413" builtinId="8" hidden="1"/>
    <cellStyle name="Hyperlink" xfId="415" builtinId="8" hidden="1"/>
    <cellStyle name="Hyperlink" xfId="417" builtinId="8" hidden="1"/>
    <cellStyle name="Hyperlink" xfId="419" builtinId="8" hidden="1"/>
    <cellStyle name="Hyperlink" xfId="421" builtinId="8" hidden="1"/>
    <cellStyle name="Hyperlink" xfId="423" builtinId="8" hidden="1"/>
    <cellStyle name="Hyperlink" xfId="425" builtinId="8" hidden="1"/>
    <cellStyle name="Hyperlink" xfId="427" builtinId="8" hidden="1"/>
    <cellStyle name="Hyperlink" xfId="429" builtinId="8" hidden="1"/>
    <cellStyle name="Hyperlink" xfId="431" builtinId="8" hidden="1"/>
    <cellStyle name="Hyperlink" xfId="433" builtinId="8" hidden="1"/>
    <cellStyle name="Hyperlink" xfId="435" builtinId="8" hidden="1"/>
    <cellStyle name="Hyperlink" xfId="437" builtinId="8" hidden="1"/>
    <cellStyle name="Hyperlink" xfId="439" builtinId="8" hidden="1"/>
    <cellStyle name="Hyperlink" xfId="441" builtinId="8" hidden="1"/>
    <cellStyle name="Hyperlink" xfId="443" builtinId="8" hidden="1"/>
    <cellStyle name="Hyperlink" xfId="445" builtinId="8" hidden="1"/>
    <cellStyle name="Hyperlink" xfId="447" builtinId="8" hidden="1"/>
    <cellStyle name="Hyperlink" xfId="449" builtinId="8" hidden="1"/>
    <cellStyle name="Hyperlink" xfId="451" builtinId="8" hidden="1"/>
    <cellStyle name="Hyperlink" xfId="453" builtinId="8" hidden="1"/>
    <cellStyle name="Hyperlink" xfId="455" builtinId="8" hidden="1"/>
    <cellStyle name="Hyperlink" xfId="457" builtinId="8" hidden="1"/>
    <cellStyle name="Hyperlink" xfId="459" builtinId="8" hidden="1"/>
    <cellStyle name="Hyperlink" xfId="461" builtinId="8" hidden="1"/>
    <cellStyle name="Hyperlink" xfId="463" builtinId="8" hidden="1"/>
    <cellStyle name="Hyperlink" xfId="465" builtinId="8" hidden="1"/>
    <cellStyle name="Hyperlink" xfId="467" builtinId="8" hidden="1"/>
    <cellStyle name="Hyperlink" xfId="469" builtinId="8" hidden="1"/>
    <cellStyle name="Hyperlink" xfId="471" builtinId="8" hidden="1"/>
    <cellStyle name="Hyperlink" xfId="473" builtinId="8" hidden="1"/>
    <cellStyle name="Hyperlink" xfId="475" builtinId="8" hidden="1"/>
    <cellStyle name="Hyperlink" xfId="477" builtinId="8" hidden="1"/>
    <cellStyle name="Hyperlink" xfId="479" builtinId="8" hidden="1"/>
    <cellStyle name="Hyperlink" xfId="481" builtinId="8" hidden="1"/>
    <cellStyle name="Hyperlink" xfId="483" builtinId="8" hidden="1"/>
    <cellStyle name="Hyperlink" xfId="485" builtinId="8" hidden="1"/>
    <cellStyle name="Hyperlink" xfId="487" builtinId="8" hidden="1"/>
    <cellStyle name="Hyperlink" xfId="489" builtinId="8" hidden="1"/>
    <cellStyle name="Hyperlink" xfId="491" builtinId="8" hidden="1"/>
    <cellStyle name="Hyperlink" xfId="493" builtinId="8" hidden="1"/>
    <cellStyle name="Hyperlink" xfId="495" builtinId="8" hidden="1"/>
    <cellStyle name="Hyperlink" xfId="497" builtinId="8" hidden="1"/>
    <cellStyle name="Hyperlink" xfId="499" builtinId="8" hidden="1"/>
    <cellStyle name="Hyperlink" xfId="501" builtinId="8" hidden="1"/>
    <cellStyle name="Hyperlink" xfId="503" builtinId="8" hidden="1"/>
    <cellStyle name="Hyperlink" xfId="505" builtinId="8" hidden="1"/>
    <cellStyle name="Hyperlink" xfId="507" builtinId="8" hidden="1"/>
    <cellStyle name="Hyperlink" xfId="509" builtinId="8" hidden="1"/>
    <cellStyle name="Hyperlink" xfId="511" builtinId="8" hidden="1"/>
    <cellStyle name="Hyperlink" xfId="513" builtinId="8" hidden="1"/>
    <cellStyle name="Hyperlink" xfId="515" builtinId="8" hidden="1"/>
    <cellStyle name="Hyperlink" xfId="517" builtinId="8" hidden="1"/>
    <cellStyle name="Hyperlink" xfId="519" builtinId="8" hidden="1"/>
    <cellStyle name="Hyperlink" xfId="521" builtinId="8" hidden="1"/>
    <cellStyle name="Hyperlink" xfId="523" builtinId="8" hidden="1"/>
    <cellStyle name="Hyperlink" xfId="525" builtinId="8" hidden="1"/>
    <cellStyle name="Hyperlink" xfId="527" builtinId="8" hidden="1"/>
    <cellStyle name="Hyperlink" xfId="529" builtinId="8" hidden="1"/>
    <cellStyle name="Hyperlink" xfId="531" builtinId="8" hidden="1"/>
    <cellStyle name="Hyperlink" xfId="533" builtinId="8" hidden="1"/>
    <cellStyle name="Hyperlink" xfId="535" builtinId="8" hidden="1"/>
    <cellStyle name="Hyperlink" xfId="537" builtinId="8" hidden="1"/>
    <cellStyle name="Hyperlink" xfId="539" builtinId="8" hidden="1"/>
    <cellStyle name="Hyperlink" xfId="541" builtinId="8" hidden="1"/>
    <cellStyle name="Hyperlink" xfId="543" builtinId="8" hidden="1"/>
    <cellStyle name="Hyperlink" xfId="545" builtinId="8" hidden="1"/>
    <cellStyle name="Hyperlink" xfId="547" builtinId="8" hidden="1"/>
    <cellStyle name="Hyperlink" xfId="549" builtinId="8" hidden="1"/>
    <cellStyle name="Hyperlink" xfId="551" builtinId="8" hidden="1"/>
    <cellStyle name="Hyperlink" xfId="553" builtinId="8" hidden="1"/>
    <cellStyle name="Hyperlink" xfId="555" builtinId="8" hidden="1"/>
    <cellStyle name="Hyperlink" xfId="557" builtinId="8" hidden="1"/>
    <cellStyle name="Hyperlink" xfId="559" builtinId="8" hidden="1"/>
    <cellStyle name="Hyperlink" xfId="561" builtinId="8" hidden="1"/>
    <cellStyle name="Hyperlink" xfId="563" builtinId="8" hidden="1"/>
    <cellStyle name="Hyperlink" xfId="565" builtinId="8" hidden="1"/>
    <cellStyle name="Hyperlink" xfId="567" builtinId="8" hidden="1"/>
    <cellStyle name="Hyperlink" xfId="569" builtinId="8" hidden="1"/>
    <cellStyle name="Hyperlink" xfId="571" builtinId="8" hidden="1"/>
    <cellStyle name="Hyperlink" xfId="573" builtinId="8" hidden="1"/>
    <cellStyle name="Hyperlink" xfId="575" builtinId="8" hidden="1"/>
    <cellStyle name="Hyperlink" xfId="577" builtinId="8" hidden="1"/>
    <cellStyle name="Hyperlink" xfId="579" builtinId="8" hidden="1"/>
    <cellStyle name="Hyperlink" xfId="581" builtinId="8" hidden="1"/>
    <cellStyle name="Hyperlink" xfId="583" builtinId="8" hidden="1"/>
    <cellStyle name="Hyperlink" xfId="585" builtinId="8" hidden="1"/>
    <cellStyle name="Hyperlink" xfId="587" builtinId="8" hidden="1"/>
    <cellStyle name="Hyperlink" xfId="589" builtinId="8" hidden="1"/>
    <cellStyle name="Hyperlink" xfId="591" builtinId="8" hidden="1"/>
    <cellStyle name="Hyperlink" xfId="593" builtinId="8" hidden="1"/>
    <cellStyle name="Hyperlink" xfId="595" builtinId="8" hidden="1"/>
    <cellStyle name="Hyperlink" xfId="597" builtinId="8" hidden="1"/>
    <cellStyle name="Hyperlink" xfId="599" builtinId="8" hidden="1"/>
    <cellStyle name="Hyperlink" xfId="601" builtinId="8" hidden="1"/>
    <cellStyle name="Hyperlink" xfId="603" builtinId="8" hidden="1"/>
    <cellStyle name="Hyperlink" xfId="605" builtinId="8" hidden="1"/>
    <cellStyle name="Hyperlink" xfId="607" builtinId="8" hidden="1"/>
    <cellStyle name="Hyperlink" xfId="609" builtinId="8" hidden="1"/>
    <cellStyle name="Hyperlink" xfId="611" builtinId="8" hidden="1"/>
    <cellStyle name="Hyperlink" xfId="613" builtinId="8" hidden="1"/>
    <cellStyle name="Hyperlink" xfId="615" builtinId="8" hidden="1"/>
    <cellStyle name="Hyperlink" xfId="617" builtinId="8" hidden="1"/>
    <cellStyle name="Hyperlink" xfId="619" builtinId="8" hidden="1"/>
    <cellStyle name="Hyperlink" xfId="621" builtinId="8" hidden="1"/>
    <cellStyle name="Hyperlink" xfId="623" builtinId="8" hidden="1"/>
    <cellStyle name="Hyperlink" xfId="625" builtinId="8" hidden="1"/>
    <cellStyle name="Hyperlink" xfId="628" builtinId="8" hidden="1"/>
    <cellStyle name="Hyperlink" xfId="630" builtinId="8" hidden="1"/>
    <cellStyle name="Hyperlink" xfId="632" builtinId="8" hidden="1"/>
    <cellStyle name="Hyperlink" xfId="634" builtinId="8" hidden="1"/>
    <cellStyle name="Hyperlink" xfId="636" builtinId="8" hidden="1"/>
    <cellStyle name="Hyperlink" xfId="638" builtinId="8" hidden="1"/>
    <cellStyle name="Hyperlink" xfId="640" builtinId="8" hidden="1"/>
    <cellStyle name="Hyperlink" xfId="642" builtinId="8" hidden="1"/>
    <cellStyle name="Hyperlink" xfId="644" builtinId="8" hidden="1"/>
    <cellStyle name="Hyperlink" xfId="646" builtinId="8" hidden="1"/>
    <cellStyle name="Hyperlink" xfId="648" builtinId="8" hidden="1"/>
    <cellStyle name="Hyperlink" xfId="650" builtinId="8" hidden="1"/>
    <cellStyle name="Hyperlink" xfId="652" builtinId="8" hidden="1"/>
    <cellStyle name="Hyperlink" xfId="654" builtinId="8" hidden="1"/>
    <cellStyle name="Hyperlink" xfId="656" builtinId="8" hidden="1"/>
    <cellStyle name="Hyperlink" xfId="658" builtinId="8" hidden="1"/>
    <cellStyle name="Hyperlink" xfId="660" builtinId="8" hidden="1"/>
    <cellStyle name="Hyperlink" xfId="662" builtinId="8" hidden="1"/>
    <cellStyle name="Hyperlink" xfId="664" builtinId="8" hidden="1"/>
    <cellStyle name="Hyperlink" xfId="666" builtinId="8" hidden="1"/>
    <cellStyle name="Hyperlink" xfId="668" builtinId="8" hidden="1"/>
    <cellStyle name="Hyperlink" xfId="670" builtinId="8" hidden="1"/>
    <cellStyle name="Hyperlink" xfId="672" builtinId="8" hidden="1"/>
    <cellStyle name="Hyperlink" xfId="674" builtinId="8" hidden="1"/>
    <cellStyle name="Hyperlink" xfId="676" builtinId="8" hidden="1"/>
    <cellStyle name="Hyperlink" xfId="678" builtinId="8" hidden="1"/>
    <cellStyle name="Hyperlink" xfId="680" builtinId="8" hidden="1"/>
    <cellStyle name="Hyperlink" xfId="682" builtinId="8" hidden="1"/>
    <cellStyle name="Hyperlink" xfId="684" builtinId="8" hidden="1"/>
    <cellStyle name="Hyperlink" xfId="686" builtinId="8" hidden="1"/>
    <cellStyle name="Hyperlink" xfId="688" builtinId="8" hidden="1"/>
    <cellStyle name="Hyperlink" xfId="690" builtinId="8" hidden="1"/>
    <cellStyle name="Hyperlink" xfId="692" builtinId="8" hidden="1"/>
    <cellStyle name="Hyperlink" xfId="694" builtinId="8" hidden="1"/>
    <cellStyle name="Hyperlink" xfId="696" builtinId="8" hidden="1"/>
    <cellStyle name="Hyperlink" xfId="698" builtinId="8" hidden="1"/>
    <cellStyle name="Hyperlink" xfId="700" builtinId="8" hidden="1"/>
    <cellStyle name="Hyperlink" xfId="702" builtinId="8" hidden="1"/>
    <cellStyle name="Hyperlink" xfId="704" builtinId="8" hidden="1"/>
    <cellStyle name="Hyperlink" xfId="706" builtinId="8" hidden="1"/>
    <cellStyle name="Hyperlink" xfId="708" builtinId="8" hidden="1"/>
    <cellStyle name="Hyperlink" xfId="710" builtinId="8" hidden="1"/>
    <cellStyle name="Hyperlink" xfId="712" builtinId="8" hidden="1"/>
    <cellStyle name="Hyperlink" xfId="714" builtinId="8" hidden="1"/>
    <cellStyle name="Hyperlink" xfId="716" builtinId="8" hidden="1"/>
    <cellStyle name="Hyperlink" xfId="718" builtinId="8" hidden="1"/>
    <cellStyle name="Hyperlink" xfId="720" builtinId="8" hidden="1"/>
    <cellStyle name="Hyperlink" xfId="722" builtinId="8" hidden="1"/>
    <cellStyle name="Hyperlink" xfId="724" builtinId="8" hidden="1"/>
    <cellStyle name="Hyperlink" xfId="726" builtinId="8" hidden="1"/>
    <cellStyle name="Hyperlink" xfId="728" builtinId="8" hidden="1"/>
    <cellStyle name="Hyperlink" xfId="730" builtinId="8" hidden="1"/>
    <cellStyle name="Hyperlink" xfId="732" builtinId="8" hidden="1"/>
    <cellStyle name="Hyperlink" xfId="734" builtinId="8" hidden="1"/>
    <cellStyle name="Hyperlink" xfId="736" builtinId="8" hidden="1"/>
    <cellStyle name="Hyperlink" xfId="738" builtinId="8" hidden="1"/>
    <cellStyle name="Hyperlink" xfId="740" builtinId="8" hidden="1"/>
    <cellStyle name="Hyperlink" xfId="742" builtinId="8" hidden="1"/>
    <cellStyle name="Hyperlink" xfId="744" builtinId="8" hidden="1"/>
    <cellStyle name="Hyperlink" xfId="746" builtinId="8" hidden="1"/>
    <cellStyle name="Hyperlink" xfId="748" builtinId="8" hidden="1"/>
    <cellStyle name="Hyperlink" xfId="750" builtinId="8" hidden="1"/>
    <cellStyle name="Hyperlink" xfId="752" builtinId="8" hidden="1"/>
    <cellStyle name="Hyperlink" xfId="754" builtinId="8" hidden="1"/>
    <cellStyle name="Hyperlink" xfId="756" builtinId="8" hidden="1"/>
    <cellStyle name="Hyperlink" xfId="758" builtinId="8" hidden="1"/>
    <cellStyle name="Hyperlink" xfId="760" builtinId="8" hidden="1"/>
    <cellStyle name="Hyperlink" xfId="762" builtinId="8" hidden="1"/>
    <cellStyle name="Hyperlink" xfId="764" builtinId="8" hidden="1"/>
    <cellStyle name="Hyperlink" xfId="766" builtinId="8" hidden="1"/>
    <cellStyle name="Hyperlink" xfId="768" builtinId="8" hidden="1"/>
    <cellStyle name="Hyperlink" xfId="770" builtinId="8" hidden="1"/>
    <cellStyle name="Hyperlink" xfId="772" builtinId="8" hidden="1"/>
    <cellStyle name="Hyperlink" xfId="774" builtinId="8" hidden="1"/>
    <cellStyle name="Hyperlink" xfId="776" builtinId="8" hidden="1"/>
    <cellStyle name="Hyperlink" xfId="778" builtinId="8" hidden="1"/>
    <cellStyle name="Hyperlink" xfId="780" builtinId="8" hidden="1"/>
    <cellStyle name="Hyperlink" xfId="782" builtinId="8" hidden="1"/>
    <cellStyle name="Hyperlink" xfId="784" builtinId="8" hidden="1"/>
    <cellStyle name="Hyperlink" xfId="786" builtinId="8" hidden="1"/>
    <cellStyle name="Hyperlink" xfId="788" builtinId="8" hidden="1"/>
    <cellStyle name="Hyperlink" xfId="790" builtinId="8" hidden="1"/>
    <cellStyle name="Hyperlink" xfId="792" builtinId="8" hidden="1"/>
    <cellStyle name="Hyperlink" xfId="794" builtinId="8" hidden="1"/>
    <cellStyle name="Hyperlink" xfId="796" builtinId="8" hidden="1"/>
    <cellStyle name="Hyperlink" xfId="798" builtinId="8" hidden="1"/>
    <cellStyle name="Hyperlink" xfId="800" builtinId="8" hidden="1"/>
    <cellStyle name="Hyperlink" xfId="802" builtinId="8" hidden="1"/>
    <cellStyle name="Hyperlink" xfId="804" builtinId="8" hidden="1"/>
    <cellStyle name="Hyperlink" xfId="806" builtinId="8" hidden="1"/>
    <cellStyle name="Hyperlink" xfId="808" builtinId="8" hidden="1"/>
    <cellStyle name="Hyperlink" xfId="810" builtinId="8" hidden="1"/>
    <cellStyle name="Hyperlink" xfId="812" builtinId="8" hidden="1"/>
    <cellStyle name="Hyperlink" xfId="814" builtinId="8" hidden="1"/>
    <cellStyle name="Hyperlink" xfId="816" builtinId="8" hidden="1"/>
    <cellStyle name="Hyperlink" xfId="818" builtinId="8" hidden="1"/>
    <cellStyle name="Hyperlink" xfId="820" builtinId="8" hidden="1"/>
    <cellStyle name="Hyperlink" xfId="822" builtinId="8" hidden="1"/>
    <cellStyle name="Hyperlink" xfId="824" builtinId="8" hidden="1"/>
    <cellStyle name="Hyperlink" xfId="826" builtinId="8" hidden="1"/>
    <cellStyle name="Hyperlink" xfId="828" builtinId="8" hidden="1"/>
    <cellStyle name="Hyperlink" xfId="830" builtinId="8" hidden="1"/>
    <cellStyle name="Hyperlink" xfId="832" builtinId="8" hidden="1"/>
    <cellStyle name="Hyperlink" xfId="834" builtinId="8" hidden="1"/>
    <cellStyle name="Hyperlink" xfId="836" builtinId="8" hidden="1"/>
    <cellStyle name="Hyperlink" xfId="838" builtinId="8" hidden="1"/>
    <cellStyle name="Hyperlink" xfId="840" builtinId="8" hidden="1"/>
    <cellStyle name="Hyperlink" xfId="842" builtinId="8" hidden="1"/>
    <cellStyle name="Hyperlink" xfId="844" builtinId="8" hidden="1"/>
    <cellStyle name="Hyperlink" xfId="846" builtinId="8" hidden="1"/>
    <cellStyle name="Hyperlink" xfId="848" builtinId="8" hidden="1"/>
    <cellStyle name="Hyperlink" xfId="850" builtinId="8" hidden="1"/>
    <cellStyle name="Hyperlink" xfId="852" builtinId="8" hidden="1"/>
    <cellStyle name="Hyperlink" xfId="854" builtinId="8" hidden="1"/>
    <cellStyle name="Hyperlink" xfId="856" builtinId="8" hidden="1"/>
    <cellStyle name="Hyperlink" xfId="858" builtinId="8" hidden="1"/>
    <cellStyle name="Hyperlink" xfId="860" builtinId="8" hidden="1"/>
    <cellStyle name="Hyperlink" xfId="862" builtinId="8" hidden="1"/>
    <cellStyle name="Hyperlink" xfId="864" builtinId="8" hidden="1"/>
    <cellStyle name="Hyperlink" xfId="866" builtinId="8" hidden="1"/>
    <cellStyle name="Hyperlink" xfId="868" builtinId="8" hidden="1"/>
    <cellStyle name="Hyperlink" xfId="870" builtinId="8" hidden="1"/>
    <cellStyle name="Hyperlink" xfId="872" builtinId="8" hidden="1"/>
    <cellStyle name="Hyperlink" xfId="874" builtinId="8" hidden="1"/>
    <cellStyle name="Hyperlink" xfId="876" builtinId="8" hidden="1"/>
    <cellStyle name="Hyperlink" xfId="878" builtinId="8" hidden="1"/>
    <cellStyle name="Hyperlink" xfId="880" builtinId="8" hidden="1"/>
    <cellStyle name="Hyperlink" xfId="882" builtinId="8" hidden="1"/>
    <cellStyle name="Hyperlink" xfId="884" builtinId="8" hidden="1"/>
    <cellStyle name="Hyperlink" xfId="886" builtinId="8" hidden="1"/>
    <cellStyle name="Hyperlink" xfId="888" builtinId="8" hidden="1"/>
    <cellStyle name="Hyperlink" xfId="890" builtinId="8" hidden="1"/>
    <cellStyle name="Hyperlink" xfId="892" builtinId="8" hidden="1"/>
    <cellStyle name="Hyperlink" xfId="894" builtinId="8" hidden="1"/>
    <cellStyle name="Hyperlink" xfId="896" builtinId="8" hidden="1"/>
    <cellStyle name="Hyperlink" xfId="898" builtinId="8" hidden="1"/>
    <cellStyle name="Hyperlink" xfId="900" builtinId="8" hidden="1"/>
    <cellStyle name="Hyperlink" xfId="902" builtinId="8" hidden="1"/>
    <cellStyle name="Hyperlink" xfId="904" builtinId="8" hidden="1"/>
    <cellStyle name="Hyperlink" xfId="906" builtinId="8" hidden="1"/>
    <cellStyle name="Hyperlink" xfId="908" builtinId="8" hidden="1"/>
    <cellStyle name="Hyperlink" xfId="910" builtinId="8" hidden="1"/>
    <cellStyle name="Hyperlink" xfId="912" builtinId="8" hidden="1"/>
    <cellStyle name="Hyperlink" xfId="914" builtinId="8" hidden="1"/>
    <cellStyle name="Hyperlink" xfId="916" builtinId="8" hidden="1"/>
    <cellStyle name="Hyperlink" xfId="918" builtinId="8" hidden="1"/>
    <cellStyle name="Hyperlink" xfId="920" builtinId="8" hidden="1"/>
    <cellStyle name="Hyperlink" xfId="922" builtinId="8" hidden="1"/>
    <cellStyle name="Hyperlink" xfId="924" builtinId="8" hidden="1"/>
    <cellStyle name="Hyperlink" xfId="926" builtinId="8" hidden="1"/>
    <cellStyle name="Hyperlink" xfId="928" builtinId="8" hidden="1"/>
    <cellStyle name="Hyperlink" xfId="930" builtinId="8" hidden="1"/>
    <cellStyle name="Hyperlink" xfId="932" builtinId="8" hidden="1"/>
    <cellStyle name="Hyperlink" xfId="934" builtinId="8" hidden="1"/>
    <cellStyle name="Hyperlink" xfId="936" builtinId="8" hidden="1"/>
    <cellStyle name="Hyperlink" xfId="938" builtinId="8" hidden="1"/>
    <cellStyle name="Hyperlink" xfId="940" builtinId="8" hidden="1"/>
    <cellStyle name="Hyperlink" xfId="942" builtinId="8" hidden="1"/>
    <cellStyle name="Hyperlink" xfId="944" builtinId="8" hidden="1"/>
    <cellStyle name="Hyperlink" xfId="946" builtinId="8" hidden="1"/>
    <cellStyle name="Hyperlink" xfId="948" builtinId="8" hidden="1"/>
    <cellStyle name="Hyperlink" xfId="950" builtinId="8" hidden="1"/>
    <cellStyle name="Hyperlink" xfId="952" builtinId="8" hidden="1"/>
    <cellStyle name="Hyperlink" xfId="954" builtinId="8" hidden="1"/>
    <cellStyle name="Hyperlink" xfId="956" builtinId="8" hidden="1"/>
    <cellStyle name="Hyperlink" xfId="958" builtinId="8" hidden="1"/>
    <cellStyle name="Hyperlink" xfId="960" builtinId="8" hidden="1"/>
    <cellStyle name="Hyperlink" xfId="962" builtinId="8" hidden="1"/>
    <cellStyle name="Hyperlink" xfId="964" builtinId="8" hidden="1"/>
    <cellStyle name="Hyperlink" xfId="966" builtinId="8" hidden="1"/>
    <cellStyle name="Hyperlink" xfId="968" builtinId="8" hidden="1"/>
    <cellStyle name="Hyperlink" xfId="970" builtinId="8" hidden="1"/>
    <cellStyle name="Hyperlink" xfId="972" builtinId="8" hidden="1"/>
    <cellStyle name="Hyperlink" xfId="974" builtinId="8" hidden="1"/>
    <cellStyle name="Hyperlink" xfId="976" builtinId="8" hidden="1"/>
    <cellStyle name="Hyperlink" xfId="978" builtinId="8" hidden="1"/>
    <cellStyle name="Hyperlink" xfId="980" builtinId="8" hidden="1"/>
    <cellStyle name="Hyperlink" xfId="982" builtinId="8" hidden="1"/>
    <cellStyle name="Hyperlink" xfId="984" builtinId="8" hidden="1"/>
    <cellStyle name="Hyperlink" xfId="986" builtinId="8" hidden="1"/>
    <cellStyle name="Hyperlink" xfId="988" builtinId="8" hidden="1"/>
    <cellStyle name="Hyperlink" xfId="990" builtinId="8" hidden="1"/>
    <cellStyle name="Hyperlink" xfId="992" builtinId="8" hidden="1"/>
    <cellStyle name="Normal" xfId="0" builtinId="0"/>
  </cellStyles>
  <dxfs count="0"/>
  <tableStyles count="0" defaultTableStyle="TableStyleMedium9" defaultPivotStyle="PivotStyleMedium4"/>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calcChain" Target="calcChain.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haredStrings" Target="sharedStrings.xml"/></Relationships>
</file>

<file path=xl/theme/theme1.xml><?xml version="1.0" encoding="utf-8"?>
<a:theme xmlns:a="http://schemas.openxmlformats.org/drawingml/2006/main" name="Tema de Offic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E35"/>
  <sheetViews>
    <sheetView tabSelected="1" workbookViewId="0">
      <selection activeCell="E7" sqref="E7"/>
    </sheetView>
  </sheetViews>
  <sheetFormatPr baseColWidth="10" defaultColWidth="8.83203125" defaultRowHeight="16" x14ac:dyDescent="0.2"/>
  <cols>
    <col min="1" max="1" width="15" style="15" customWidth="1"/>
    <col min="2" max="2" width="12" style="16" customWidth="1"/>
    <col min="3" max="3" width="11.1640625" style="16" customWidth="1"/>
    <col min="4" max="4" width="8.83203125" style="16"/>
    <col min="5" max="5" width="13" style="17" customWidth="1"/>
    <col min="6" max="16384" width="8.83203125" style="10"/>
  </cols>
  <sheetData>
    <row r="1" spans="1:5" ht="170" customHeight="1" thickBot="1" x14ac:dyDescent="0.25">
      <c r="A1" s="387" t="s">
        <v>896</v>
      </c>
      <c r="B1" s="388"/>
      <c r="C1" s="388"/>
      <c r="D1" s="388"/>
      <c r="E1" s="388"/>
    </row>
    <row r="2" spans="1:5" s="130" customFormat="1" ht="21" customHeight="1" thickBot="1" x14ac:dyDescent="0.25">
      <c r="A2" s="340" t="s">
        <v>633</v>
      </c>
      <c r="B2" s="341" t="s">
        <v>546</v>
      </c>
      <c r="C2" s="341" t="s">
        <v>547</v>
      </c>
      <c r="D2" s="341" t="s">
        <v>548</v>
      </c>
      <c r="E2" s="342" t="s">
        <v>549</v>
      </c>
    </row>
    <row r="3" spans="1:5" x14ac:dyDescent="0.2">
      <c r="A3" s="336">
        <v>-20</v>
      </c>
      <c r="B3" s="337" t="s">
        <v>550</v>
      </c>
      <c r="C3" s="338">
        <v>472862.99310559331</v>
      </c>
      <c r="D3" s="338">
        <v>4656.4849101282525</v>
      </c>
      <c r="E3" s="339">
        <v>99.050144221451347</v>
      </c>
    </row>
    <row r="4" spans="1:5" x14ac:dyDescent="0.2">
      <c r="A4" s="330">
        <v>-20</v>
      </c>
      <c r="B4" s="13" t="s">
        <v>550</v>
      </c>
      <c r="C4" s="14">
        <v>514851.48514851485</v>
      </c>
      <c r="D4" s="14">
        <v>4012.9799143436358</v>
      </c>
      <c r="E4" s="331">
        <v>99.181409961718529</v>
      </c>
    </row>
    <row r="5" spans="1:5" x14ac:dyDescent="0.2">
      <c r="A5" s="330">
        <v>-20</v>
      </c>
      <c r="B5" s="13" t="s">
        <v>550</v>
      </c>
      <c r="C5" s="14">
        <v>482977.70953565941</v>
      </c>
      <c r="D5" s="14">
        <v>4244.3489631982065</v>
      </c>
      <c r="E5" s="331">
        <v>99.134214011925195</v>
      </c>
    </row>
    <row r="6" spans="1:5" x14ac:dyDescent="0.2">
      <c r="A6" s="330">
        <v>-20</v>
      </c>
      <c r="B6" s="13" t="s">
        <v>551</v>
      </c>
      <c r="C6" s="14">
        <v>85378.443057575903</v>
      </c>
      <c r="D6" s="14">
        <v>2431.8221295813792</v>
      </c>
      <c r="E6" s="331">
        <v>98.579507428755335</v>
      </c>
    </row>
    <row r="7" spans="1:5" ht="15.75" customHeight="1" x14ac:dyDescent="0.2">
      <c r="A7" s="330">
        <v>-20</v>
      </c>
      <c r="B7" s="13" t="s">
        <v>551</v>
      </c>
      <c r="C7" s="14">
        <v>157664.8682832355</v>
      </c>
      <c r="D7" s="14">
        <v>2231.2090363965976</v>
      </c>
      <c r="E7" s="331">
        <v>98.69669092054815</v>
      </c>
    </row>
    <row r="8" spans="1:5" x14ac:dyDescent="0.2">
      <c r="A8" s="330">
        <v>-20</v>
      </c>
      <c r="B8" s="13" t="s">
        <v>551</v>
      </c>
      <c r="C8" s="14">
        <v>270543.77362026426</v>
      </c>
      <c r="D8" s="14">
        <v>1950.7814737689564</v>
      </c>
      <c r="E8" s="331">
        <v>98.860496186007012</v>
      </c>
    </row>
    <row r="9" spans="1:5" x14ac:dyDescent="0.2">
      <c r="A9" s="330">
        <v>-20</v>
      </c>
      <c r="B9" s="13" t="s">
        <v>552</v>
      </c>
      <c r="C9" s="14">
        <v>190806.22347949081</v>
      </c>
      <c r="D9" s="14">
        <v>3631.6084438632543</v>
      </c>
      <c r="E9" s="331">
        <v>99.153030016968486</v>
      </c>
    </row>
    <row r="10" spans="1:5" x14ac:dyDescent="0.2">
      <c r="A10" s="330">
        <v>-20</v>
      </c>
      <c r="B10" s="13" t="s">
        <v>552</v>
      </c>
      <c r="C10" s="14">
        <v>580558.05580558057</v>
      </c>
      <c r="D10" s="14">
        <v>2966.5887937108323</v>
      </c>
      <c r="E10" s="331">
        <v>99.308127046428538</v>
      </c>
    </row>
    <row r="11" spans="1:5" x14ac:dyDescent="0.2">
      <c r="A11" s="330">
        <v>-20</v>
      </c>
      <c r="B11" s="13" t="s">
        <v>552</v>
      </c>
      <c r="C11" s="14">
        <v>514965.28963241156</v>
      </c>
      <c r="D11" s="14">
        <v>3960.3960396039606</v>
      </c>
      <c r="E11" s="331">
        <v>99.076349606982092</v>
      </c>
    </row>
    <row r="12" spans="1:5" x14ac:dyDescent="0.2">
      <c r="A12" s="330">
        <v>-19</v>
      </c>
      <c r="B12" s="13" t="s">
        <v>553</v>
      </c>
      <c r="C12" s="14">
        <v>98833.547476885098</v>
      </c>
      <c r="D12" s="14">
        <v>2610.5981384655324</v>
      </c>
      <c r="E12" s="331">
        <v>95.08422801435411</v>
      </c>
    </row>
    <row r="13" spans="1:5" x14ac:dyDescent="0.2">
      <c r="A13" s="330">
        <v>-19</v>
      </c>
      <c r="B13" s="13" t="s">
        <v>553</v>
      </c>
      <c r="C13" s="14">
        <v>31243.124312431242</v>
      </c>
      <c r="D13" s="14">
        <v>2820.3272474949076</v>
      </c>
      <c r="E13" s="331">
        <v>94.689306841481795</v>
      </c>
    </row>
    <row r="14" spans="1:5" x14ac:dyDescent="0.2">
      <c r="A14" s="330">
        <v>-19</v>
      </c>
      <c r="B14" s="13" t="s">
        <v>553</v>
      </c>
      <c r="C14" s="14">
        <v>29243.053337591824</v>
      </c>
      <c r="D14" s="14">
        <v>2333.4575683427593</v>
      </c>
      <c r="E14" s="331">
        <v>95.606085373639672</v>
      </c>
    </row>
    <row r="15" spans="1:5" x14ac:dyDescent="0.2">
      <c r="A15" s="330">
        <v>-19</v>
      </c>
      <c r="B15" s="13" t="s">
        <v>554</v>
      </c>
      <c r="C15" s="14">
        <v>156889.67740704707</v>
      </c>
      <c r="D15" s="14">
        <v>2625.5958929226258</v>
      </c>
      <c r="E15" s="331">
        <v>97.555239086131934</v>
      </c>
    </row>
    <row r="16" spans="1:5" x14ac:dyDescent="0.2">
      <c r="A16" s="330">
        <v>-19</v>
      </c>
      <c r="B16" s="13" t="s">
        <v>554</v>
      </c>
      <c r="C16" s="14">
        <v>77931.79317931793</v>
      </c>
      <c r="D16" s="14">
        <v>1467.9953087976</v>
      </c>
      <c r="E16" s="331">
        <v>98.633111225393051</v>
      </c>
    </row>
    <row r="17" spans="1:5" x14ac:dyDescent="0.2">
      <c r="A17" s="330">
        <v>-19</v>
      </c>
      <c r="B17" s="13" t="s">
        <v>554</v>
      </c>
      <c r="C17" s="14">
        <v>87369.040317432504</v>
      </c>
      <c r="D17" s="14">
        <v>2306.5698011956506</v>
      </c>
      <c r="E17" s="331">
        <v>97.852292612784893</v>
      </c>
    </row>
    <row r="18" spans="1:5" x14ac:dyDescent="0.2">
      <c r="A18" s="330">
        <v>-19</v>
      </c>
      <c r="B18" s="13" t="s">
        <v>555</v>
      </c>
      <c r="C18" s="14">
        <v>28838.255004539755</v>
      </c>
      <c r="D18" s="14">
        <v>1807.0825487456723</v>
      </c>
      <c r="E18" s="331">
        <v>93.397660164785194</v>
      </c>
    </row>
    <row r="19" spans="1:5" x14ac:dyDescent="0.2">
      <c r="A19" s="330">
        <v>-19</v>
      </c>
      <c r="B19" s="13" t="s">
        <v>555</v>
      </c>
      <c r="C19" s="14">
        <v>25672.781514502523</v>
      </c>
      <c r="D19" s="14">
        <v>1780.871156422573</v>
      </c>
      <c r="E19" s="331">
        <v>93.493425861704452</v>
      </c>
    </row>
    <row r="20" spans="1:5" x14ac:dyDescent="0.2">
      <c r="A20" s="330">
        <v>-19</v>
      </c>
      <c r="B20" s="13" t="s">
        <v>555</v>
      </c>
      <c r="C20" s="14">
        <v>27599.96929925551</v>
      </c>
      <c r="D20" s="14">
        <v>1701.1353645017014</v>
      </c>
      <c r="E20" s="331">
        <v>93.784747802507312</v>
      </c>
    </row>
    <row r="21" spans="1:5" x14ac:dyDescent="0.2">
      <c r="A21" s="330">
        <v>-18</v>
      </c>
      <c r="B21" s="13" t="s">
        <v>556</v>
      </c>
      <c r="C21" s="14">
        <v>81809.127658327969</v>
      </c>
      <c r="D21" s="14">
        <v>1713.6329017517137</v>
      </c>
      <c r="E21" s="331">
        <v>97.682058430887608</v>
      </c>
    </row>
    <row r="22" spans="1:5" x14ac:dyDescent="0.2">
      <c r="A22" s="330">
        <v>-18</v>
      </c>
      <c r="B22" s="13" t="s">
        <v>556</v>
      </c>
      <c r="C22" s="14">
        <v>67723.203223477947</v>
      </c>
      <c r="D22" s="14">
        <v>1107.6141720584064</v>
      </c>
      <c r="E22" s="331">
        <v>98.501788259709684</v>
      </c>
    </row>
    <row r="23" spans="1:5" x14ac:dyDescent="0.2">
      <c r="A23" s="330">
        <v>-18</v>
      </c>
      <c r="B23" s="13" t="s">
        <v>556</v>
      </c>
      <c r="C23" s="14">
        <v>72254.912323972618</v>
      </c>
      <c r="D23" s="14">
        <v>1502.4848788380784</v>
      </c>
      <c r="E23" s="331">
        <v>97.967667314241268</v>
      </c>
    </row>
    <row r="24" spans="1:5" x14ac:dyDescent="0.2">
      <c r="A24" s="330">
        <v>-17</v>
      </c>
      <c r="B24" s="13" t="s">
        <v>557</v>
      </c>
      <c r="C24" s="14">
        <v>150213.83795184252</v>
      </c>
      <c r="D24" s="14">
        <v>1689.0981294136673</v>
      </c>
      <c r="E24" s="331">
        <v>98.578477234753024</v>
      </c>
    </row>
    <row r="25" spans="1:5" x14ac:dyDescent="0.2">
      <c r="A25" s="330">
        <v>-17</v>
      </c>
      <c r="B25" s="13" t="s">
        <v>557</v>
      </c>
      <c r="C25" s="14">
        <v>97256.31963741334</v>
      </c>
      <c r="D25" s="14">
        <v>1492.7646610814927</v>
      </c>
      <c r="E25" s="331">
        <v>98.743708898890247</v>
      </c>
    </row>
    <row r="26" spans="1:5" x14ac:dyDescent="0.2">
      <c r="A26" s="330">
        <v>-17</v>
      </c>
      <c r="B26" s="13" t="s">
        <v>557</v>
      </c>
      <c r="C26" s="14">
        <v>108999.2927864215</v>
      </c>
      <c r="D26" s="14">
        <v>1281.5111298363879</v>
      </c>
      <c r="E26" s="331">
        <v>98.921497091698185</v>
      </c>
    </row>
    <row r="27" spans="1:5" x14ac:dyDescent="0.2">
      <c r="A27" s="330">
        <v>-16</v>
      </c>
      <c r="B27" s="13" t="s">
        <v>558</v>
      </c>
      <c r="C27" s="14">
        <v>41993.603333843319</v>
      </c>
      <c r="D27" s="14">
        <v>1711.6965933881525</v>
      </c>
      <c r="E27" s="331">
        <v>96.664252386953166</v>
      </c>
    </row>
    <row r="28" spans="1:5" x14ac:dyDescent="0.2">
      <c r="A28" s="330">
        <v>-16</v>
      </c>
      <c r="B28" s="13" t="s">
        <v>558</v>
      </c>
      <c r="C28" s="14">
        <v>55259.215958496221</v>
      </c>
      <c r="D28" s="14">
        <v>1448.0743228507872</v>
      </c>
      <c r="E28" s="331">
        <v>97.177998434639321</v>
      </c>
    </row>
    <row r="29" spans="1:5" x14ac:dyDescent="0.2">
      <c r="A29" s="330">
        <v>-16</v>
      </c>
      <c r="B29" s="13" t="s">
        <v>558</v>
      </c>
      <c r="C29" s="14">
        <v>56688.376980424488</v>
      </c>
      <c r="D29" s="14">
        <v>1561.0064106499226</v>
      </c>
      <c r="E29" s="331">
        <v>96.95791682451781</v>
      </c>
    </row>
    <row r="30" spans="1:5" x14ac:dyDescent="0.2">
      <c r="A30" s="330">
        <v>-14</v>
      </c>
      <c r="B30" s="13" t="s">
        <v>559</v>
      </c>
      <c r="C30" s="14">
        <v>133356.98390685974</v>
      </c>
      <c r="D30" s="14">
        <v>23436.704903970574</v>
      </c>
      <c r="E30" s="331">
        <v>81.66886836748678</v>
      </c>
    </row>
    <row r="31" spans="1:5" x14ac:dyDescent="0.2">
      <c r="A31" s="330">
        <v>-14</v>
      </c>
      <c r="B31" s="13" t="s">
        <v>559</v>
      </c>
      <c r="C31" s="14">
        <v>125857.9845714633</v>
      </c>
      <c r="D31" s="14">
        <v>16918.608349057606</v>
      </c>
      <c r="E31" s="331">
        <v>86.767028984822446</v>
      </c>
    </row>
    <row r="32" spans="1:5" x14ac:dyDescent="0.2">
      <c r="A32" s="330">
        <v>-14</v>
      </c>
      <c r="B32" s="13" t="s">
        <v>559</v>
      </c>
      <c r="C32" s="14">
        <v>124340.81040881024</v>
      </c>
      <c r="D32" s="14">
        <v>19254.964170450196</v>
      </c>
      <c r="E32" s="331">
        <v>84.939637025166888</v>
      </c>
    </row>
    <row r="33" spans="1:5" x14ac:dyDescent="0.2">
      <c r="A33" s="330">
        <v>-12</v>
      </c>
      <c r="B33" s="13" t="s">
        <v>560</v>
      </c>
      <c r="C33" s="14">
        <v>901331.51246159093</v>
      </c>
      <c r="D33" s="14">
        <v>9319.8220569122022</v>
      </c>
      <c r="E33" s="331">
        <v>99.011099974869182</v>
      </c>
    </row>
    <row r="34" spans="1:5" x14ac:dyDescent="0.2">
      <c r="A34" s="330">
        <v>-12</v>
      </c>
      <c r="B34" s="13" t="s">
        <v>560</v>
      </c>
      <c r="C34" s="14">
        <v>1011696.4390262943</v>
      </c>
      <c r="D34" s="14">
        <v>7571.3453698311005</v>
      </c>
      <c r="E34" s="331">
        <v>99.196625903286744</v>
      </c>
    </row>
    <row r="35" spans="1:5" ht="17" thickBot="1" x14ac:dyDescent="0.25">
      <c r="A35" s="332">
        <v>-12</v>
      </c>
      <c r="B35" s="333" t="s">
        <v>560</v>
      </c>
      <c r="C35" s="334">
        <v>914301.95651144069</v>
      </c>
      <c r="D35" s="334">
        <v>7677.7552232210674</v>
      </c>
      <c r="E35" s="335">
        <v>99.185335053949828</v>
      </c>
    </row>
  </sheetData>
  <mergeCells count="1">
    <mergeCell ref="A1:E1"/>
  </mergeCells>
  <pageMargins left="0.7" right="0.7" top="0.75" bottom="0.75" header="0.3" footer="0.3"/>
  <extLst>
    <ext xmlns:mx="http://schemas.microsoft.com/office/mac/excel/2008/main" uri="{64002731-A6B0-56B0-2670-7721B7C09600}">
      <mx:PLV Mode="0" OnePage="0" WScale="0"/>
    </ext>
  </extLst>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A1:P141"/>
  <sheetViews>
    <sheetView workbookViewId="0">
      <selection sqref="A1:G1"/>
    </sheetView>
  </sheetViews>
  <sheetFormatPr baseColWidth="10" defaultColWidth="11" defaultRowHeight="15" x14ac:dyDescent="0.2"/>
  <cols>
    <col min="1" max="2" width="18.33203125" style="54" customWidth="1"/>
    <col min="3" max="3" width="11" style="56"/>
    <col min="4" max="6" width="19" style="20" customWidth="1"/>
    <col min="7" max="7" width="30.1640625" style="25" customWidth="1"/>
    <col min="8" max="8" width="25" style="25" customWidth="1"/>
    <col min="9" max="9" width="11" style="25"/>
    <col min="10" max="10" width="11" style="93"/>
    <col min="11" max="11" width="14" style="93" customWidth="1"/>
    <col min="12" max="13" width="11" style="93"/>
    <col min="14" max="14" width="11" style="95"/>
    <col min="15" max="15" width="13.1640625" style="95" customWidth="1"/>
    <col min="16" max="16384" width="11" style="20"/>
  </cols>
  <sheetData>
    <row r="1" spans="1:16" ht="74" customHeight="1" thickBot="1" x14ac:dyDescent="0.25">
      <c r="A1" s="516" t="s">
        <v>894</v>
      </c>
      <c r="B1" s="516"/>
      <c r="C1" s="516"/>
      <c r="D1" s="516"/>
      <c r="E1" s="516"/>
      <c r="F1" s="516"/>
      <c r="G1" s="516"/>
    </row>
    <row r="2" spans="1:16" s="165" customFormat="1" ht="20" customHeight="1" thickBot="1" x14ac:dyDescent="0.25">
      <c r="A2" s="158" t="s">
        <v>866</v>
      </c>
      <c r="B2" s="383" t="s">
        <v>868</v>
      </c>
      <c r="C2" s="159" t="s">
        <v>0</v>
      </c>
      <c r="D2" s="160" t="s">
        <v>1</v>
      </c>
      <c r="E2" s="160" t="s">
        <v>2</v>
      </c>
      <c r="F2" s="160" t="s">
        <v>3</v>
      </c>
      <c r="G2" s="160" t="s">
        <v>4</v>
      </c>
      <c r="H2" s="160" t="s">
        <v>5</v>
      </c>
      <c r="I2" s="160" t="s">
        <v>6</v>
      </c>
      <c r="J2" s="161" t="s">
        <v>871</v>
      </c>
      <c r="K2" s="161" t="s">
        <v>638</v>
      </c>
      <c r="L2" s="161" t="s">
        <v>637</v>
      </c>
      <c r="M2" s="161" t="s">
        <v>872</v>
      </c>
      <c r="N2" s="162" t="s">
        <v>873</v>
      </c>
      <c r="O2" s="163" t="s">
        <v>874</v>
      </c>
      <c r="P2" s="164"/>
    </row>
    <row r="3" spans="1:16" customFormat="1" ht="16" x14ac:dyDescent="0.2">
      <c r="A3" s="504" t="s">
        <v>78</v>
      </c>
      <c r="B3" s="510" t="s">
        <v>10</v>
      </c>
      <c r="C3" s="57" t="s">
        <v>279</v>
      </c>
      <c r="D3" s="318" t="s">
        <v>254</v>
      </c>
      <c r="E3" s="318" t="s">
        <v>255</v>
      </c>
      <c r="F3" s="318" t="s">
        <v>256</v>
      </c>
      <c r="G3" s="58" t="s">
        <v>257</v>
      </c>
      <c r="H3" s="58" t="s">
        <v>280</v>
      </c>
      <c r="I3" s="58" t="s">
        <v>10</v>
      </c>
      <c r="J3" s="86">
        <v>2.7125469977409198</v>
      </c>
      <c r="K3" s="86">
        <v>-4.6881649794630196</v>
      </c>
      <c r="L3" s="86">
        <v>0.73497831154701798</v>
      </c>
      <c r="M3" s="86">
        <v>-6.3786439760312703</v>
      </c>
      <c r="N3" s="59">
        <v>1.7866283352883999E-10</v>
      </c>
      <c r="O3" s="60">
        <v>3.6184877676727102E-9</v>
      </c>
      <c r="P3" s="52"/>
    </row>
    <row r="4" spans="1:16" customFormat="1" ht="16" x14ac:dyDescent="0.2">
      <c r="A4" s="505"/>
      <c r="B4" s="511"/>
      <c r="C4" s="61" t="s">
        <v>281</v>
      </c>
      <c r="D4" s="276" t="s">
        <v>254</v>
      </c>
      <c r="E4" s="276" t="s">
        <v>255</v>
      </c>
      <c r="F4" s="276" t="s">
        <v>10</v>
      </c>
      <c r="G4" s="33" t="s">
        <v>10</v>
      </c>
      <c r="H4" s="33" t="s">
        <v>10</v>
      </c>
      <c r="I4" s="33" t="s">
        <v>10</v>
      </c>
      <c r="J4" s="87">
        <v>1.74109012063758</v>
      </c>
      <c r="K4" s="87">
        <v>-4.6005743572148203</v>
      </c>
      <c r="L4" s="87">
        <v>0.72353640460831303</v>
      </c>
      <c r="M4" s="87">
        <v>-6.3584559504028597</v>
      </c>
      <c r="N4" s="62">
        <v>2.0379180602707801E-10</v>
      </c>
      <c r="O4" s="63">
        <v>4.07583612054157E-9</v>
      </c>
    </row>
    <row r="5" spans="1:16" customFormat="1" ht="16" x14ac:dyDescent="0.2">
      <c r="A5" s="505"/>
      <c r="B5" s="511"/>
      <c r="C5" s="61" t="s">
        <v>284</v>
      </c>
      <c r="D5" s="276" t="s">
        <v>7</v>
      </c>
      <c r="E5" s="276" t="s">
        <v>32</v>
      </c>
      <c r="F5" s="276" t="s">
        <v>33</v>
      </c>
      <c r="G5" s="33" t="s">
        <v>34</v>
      </c>
      <c r="H5" s="33" t="s">
        <v>285</v>
      </c>
      <c r="I5" s="33" t="s">
        <v>10</v>
      </c>
      <c r="J5" s="87">
        <v>16.403019411046799</v>
      </c>
      <c r="K5" s="87">
        <v>-6.6397915247977197</v>
      </c>
      <c r="L5" s="87">
        <v>1.13817600519175</v>
      </c>
      <c r="M5" s="87">
        <v>-5.8337124438667898</v>
      </c>
      <c r="N5" s="62">
        <v>5.4207510948635701E-9</v>
      </c>
      <c r="O5" s="63">
        <v>8.6732017517817096E-8</v>
      </c>
    </row>
    <row r="6" spans="1:16" customFormat="1" ht="16" x14ac:dyDescent="0.2">
      <c r="A6" s="505"/>
      <c r="B6" s="511"/>
      <c r="C6" s="61" t="s">
        <v>124</v>
      </c>
      <c r="D6" s="276" t="s">
        <v>7</v>
      </c>
      <c r="E6" s="276" t="s">
        <v>32</v>
      </c>
      <c r="F6" s="276" t="s">
        <v>10</v>
      </c>
      <c r="G6" s="33" t="s">
        <v>10</v>
      </c>
      <c r="H6" s="33" t="s">
        <v>10</v>
      </c>
      <c r="I6" s="33" t="s">
        <v>10</v>
      </c>
      <c r="J6" s="87">
        <v>2487.2884515175101</v>
      </c>
      <c r="K6" s="87">
        <v>-7.2688932630584002</v>
      </c>
      <c r="L6" s="87">
        <v>0.58545657009936802</v>
      </c>
      <c r="M6" s="87">
        <v>-12.4157685374078</v>
      </c>
      <c r="N6" s="62">
        <v>2.14616010781636E-35</v>
      </c>
      <c r="O6" s="63">
        <v>1.14461872416873E-32</v>
      </c>
    </row>
    <row r="7" spans="1:16" customFormat="1" ht="16" x14ac:dyDescent="0.2">
      <c r="A7" s="505"/>
      <c r="B7" s="511"/>
      <c r="C7" s="61" t="s">
        <v>286</v>
      </c>
      <c r="D7" s="276" t="s">
        <v>7</v>
      </c>
      <c r="E7" s="276" t="s">
        <v>32</v>
      </c>
      <c r="F7" s="276" t="s">
        <v>33</v>
      </c>
      <c r="G7" s="33" t="s">
        <v>34</v>
      </c>
      <c r="H7" s="33" t="s">
        <v>39</v>
      </c>
      <c r="I7" s="33" t="s">
        <v>10</v>
      </c>
      <c r="J7" s="87">
        <v>198.34015375570399</v>
      </c>
      <c r="K7" s="87">
        <v>-7.1319175136375099</v>
      </c>
      <c r="L7" s="87">
        <v>1.01476139143755</v>
      </c>
      <c r="M7" s="87">
        <v>-7.0281719168819903</v>
      </c>
      <c r="N7" s="62">
        <v>2.0925697515289699E-12</v>
      </c>
      <c r="O7" s="63">
        <v>5.9787707186541903E-11</v>
      </c>
    </row>
    <row r="8" spans="1:16" customFormat="1" ht="16" x14ac:dyDescent="0.2">
      <c r="A8" s="505"/>
      <c r="B8" s="511"/>
      <c r="C8" s="61" t="s">
        <v>290</v>
      </c>
      <c r="D8" s="276" t="s">
        <v>270</v>
      </c>
      <c r="E8" s="276" t="s">
        <v>271</v>
      </c>
      <c r="F8" s="276" t="s">
        <v>272</v>
      </c>
      <c r="G8" s="33" t="s">
        <v>273</v>
      </c>
      <c r="H8" s="33" t="s">
        <v>10</v>
      </c>
      <c r="I8" s="33" t="s">
        <v>10</v>
      </c>
      <c r="J8" s="87">
        <v>3.4764453471691299</v>
      </c>
      <c r="K8" s="87">
        <v>-5.0687165107770502</v>
      </c>
      <c r="L8" s="87">
        <v>0.83091105250153896</v>
      </c>
      <c r="M8" s="87">
        <v>-6.1001914651600604</v>
      </c>
      <c r="N8" s="62">
        <v>1.05941487577629E-9</v>
      </c>
      <c r="O8" s="63">
        <v>1.8994795138087999E-8</v>
      </c>
    </row>
    <row r="9" spans="1:16" customFormat="1" ht="16" x14ac:dyDescent="0.2">
      <c r="A9" s="505"/>
      <c r="B9" s="511"/>
      <c r="C9" s="61" t="s">
        <v>291</v>
      </c>
      <c r="D9" s="276" t="s">
        <v>11</v>
      </c>
      <c r="E9" s="276" t="s">
        <v>11</v>
      </c>
      <c r="F9" s="276" t="s">
        <v>292</v>
      </c>
      <c r="G9" s="33" t="s">
        <v>293</v>
      </c>
      <c r="H9" s="33" t="s">
        <v>294</v>
      </c>
      <c r="I9" s="33" t="s">
        <v>10</v>
      </c>
      <c r="J9" s="87">
        <v>18.888830348106801</v>
      </c>
      <c r="K9" s="87">
        <v>-5.4353469822095004</v>
      </c>
      <c r="L9" s="87">
        <v>0.80904024551908604</v>
      </c>
      <c r="M9" s="87">
        <v>-6.7182652684010096</v>
      </c>
      <c r="N9" s="62">
        <v>1.8390068740773698E-11</v>
      </c>
      <c r="O9" s="63">
        <v>4.5267861515750699E-10</v>
      </c>
    </row>
    <row r="10" spans="1:16" customFormat="1" ht="16" x14ac:dyDescent="0.2">
      <c r="A10" s="505"/>
      <c r="B10" s="511"/>
      <c r="C10" s="61" t="s">
        <v>295</v>
      </c>
      <c r="D10" s="276" t="s">
        <v>11</v>
      </c>
      <c r="E10" s="276" t="s">
        <v>11</v>
      </c>
      <c r="F10" s="276" t="s">
        <v>292</v>
      </c>
      <c r="G10" s="33" t="s">
        <v>293</v>
      </c>
      <c r="H10" s="33" t="s">
        <v>294</v>
      </c>
      <c r="I10" s="33" t="s">
        <v>10</v>
      </c>
      <c r="J10" s="87">
        <v>26.586029306867399</v>
      </c>
      <c r="K10" s="87">
        <v>-5.2220139442209499</v>
      </c>
      <c r="L10" s="87">
        <v>0.76030270103475595</v>
      </c>
      <c r="M10" s="87">
        <v>-6.8683353842014503</v>
      </c>
      <c r="N10" s="62">
        <v>6.4955368924965799E-12</v>
      </c>
      <c r="O10" s="63">
        <v>1.70374738163845E-10</v>
      </c>
    </row>
    <row r="11" spans="1:16" customFormat="1" ht="16" x14ac:dyDescent="0.2">
      <c r="A11" s="505"/>
      <c r="B11" s="511"/>
      <c r="C11" s="61" t="s">
        <v>296</v>
      </c>
      <c r="D11" s="276" t="s">
        <v>11</v>
      </c>
      <c r="E11" s="276" t="s">
        <v>11</v>
      </c>
      <c r="F11" s="276" t="s">
        <v>107</v>
      </c>
      <c r="G11" s="33" t="s">
        <v>108</v>
      </c>
      <c r="H11" s="33" t="s">
        <v>10</v>
      </c>
      <c r="I11" s="33" t="s">
        <v>10</v>
      </c>
      <c r="J11" s="87">
        <v>1.7249325581277299</v>
      </c>
      <c r="K11" s="87">
        <v>-3.86074507070831</v>
      </c>
      <c r="L11" s="87">
        <v>0.67823763198421405</v>
      </c>
      <c r="M11" s="87">
        <v>-5.69231916461717</v>
      </c>
      <c r="N11" s="62">
        <v>1.25325303545736E-8</v>
      </c>
      <c r="O11" s="63">
        <v>1.90971891117313E-7</v>
      </c>
    </row>
    <row r="12" spans="1:16" customFormat="1" ht="16" x14ac:dyDescent="0.2">
      <c r="A12" s="505"/>
      <c r="B12" s="511"/>
      <c r="C12" s="61" t="s">
        <v>82</v>
      </c>
      <c r="D12" s="276" t="s">
        <v>11</v>
      </c>
      <c r="E12" s="276" t="s">
        <v>11</v>
      </c>
      <c r="F12" s="276" t="s">
        <v>40</v>
      </c>
      <c r="G12" s="33" t="s">
        <v>80</v>
      </c>
      <c r="H12" s="33" t="s">
        <v>81</v>
      </c>
      <c r="I12" s="33" t="s">
        <v>10</v>
      </c>
      <c r="J12" s="87">
        <v>725.71013172888695</v>
      </c>
      <c r="K12" s="87">
        <v>1.5669240946165699</v>
      </c>
      <c r="L12" s="87">
        <v>0.25673560156798197</v>
      </c>
      <c r="M12" s="87">
        <v>6.10325987142713</v>
      </c>
      <c r="N12" s="62">
        <v>1.0392665957234299E-9</v>
      </c>
      <c r="O12" s="63">
        <v>1.8895756285880499E-8</v>
      </c>
    </row>
    <row r="13" spans="1:16" customFormat="1" ht="16" x14ac:dyDescent="0.2">
      <c r="A13" s="505"/>
      <c r="B13" s="511"/>
      <c r="C13" s="61" t="s">
        <v>83</v>
      </c>
      <c r="D13" s="276" t="s">
        <v>11</v>
      </c>
      <c r="E13" s="276" t="s">
        <v>11</v>
      </c>
      <c r="F13" s="276" t="s">
        <v>40</v>
      </c>
      <c r="G13" s="33" t="s">
        <v>80</v>
      </c>
      <c r="H13" s="33" t="s">
        <v>81</v>
      </c>
      <c r="I13" s="33" t="s">
        <v>10</v>
      </c>
      <c r="J13" s="87">
        <v>1690.4529057703301</v>
      </c>
      <c r="K13" s="87">
        <v>1.44423195939709</v>
      </c>
      <c r="L13" s="87">
        <v>0.23257061382598501</v>
      </c>
      <c r="M13" s="87">
        <v>6.2098643316893902</v>
      </c>
      <c r="N13" s="62">
        <v>5.3030364258293598E-10</v>
      </c>
      <c r="O13" s="63">
        <v>1.03473881479597E-8</v>
      </c>
    </row>
    <row r="14" spans="1:16" customFormat="1" ht="16" x14ac:dyDescent="0.2">
      <c r="A14" s="505"/>
      <c r="B14" s="511"/>
      <c r="C14" s="61" t="s">
        <v>85</v>
      </c>
      <c r="D14" s="276" t="s">
        <v>11</v>
      </c>
      <c r="E14" s="276" t="s">
        <v>11</v>
      </c>
      <c r="F14" s="276" t="s">
        <v>40</v>
      </c>
      <c r="G14" s="33" t="s">
        <v>80</v>
      </c>
      <c r="H14" s="33" t="s">
        <v>84</v>
      </c>
      <c r="I14" s="33" t="s">
        <v>10</v>
      </c>
      <c r="J14" s="87">
        <v>345.36832146325099</v>
      </c>
      <c r="K14" s="87">
        <v>1.24694728653658</v>
      </c>
      <c r="L14" s="87">
        <v>0.219191520961876</v>
      </c>
      <c r="M14" s="87">
        <v>5.6888481865749698</v>
      </c>
      <c r="N14" s="62">
        <v>1.27899108107067E-8</v>
      </c>
      <c r="O14" s="63">
        <v>1.9305525752010201E-7</v>
      </c>
    </row>
    <row r="15" spans="1:16" s="35" customFormat="1" ht="16" x14ac:dyDescent="0.2">
      <c r="A15" s="505"/>
      <c r="B15" s="511"/>
      <c r="C15" s="64" t="s">
        <v>93</v>
      </c>
      <c r="D15" s="183" t="s">
        <v>11</v>
      </c>
      <c r="E15" s="183" t="s">
        <v>11</v>
      </c>
      <c r="F15" s="183" t="s">
        <v>64</v>
      </c>
      <c r="G15" s="65" t="s">
        <v>91</v>
      </c>
      <c r="H15" s="65" t="s">
        <v>92</v>
      </c>
      <c r="I15" s="65" t="s">
        <v>10</v>
      </c>
      <c r="J15" s="88">
        <v>138.00975211987199</v>
      </c>
      <c r="K15" s="88">
        <v>-5.0453314759479202</v>
      </c>
      <c r="L15" s="88">
        <v>0.58698589271288704</v>
      </c>
      <c r="M15" s="88">
        <v>-8.5953198170228404</v>
      </c>
      <c r="N15" s="66">
        <v>8.3033215956863494E-18</v>
      </c>
      <c r="O15" s="67">
        <v>3.9074454567935802E-16</v>
      </c>
    </row>
    <row r="16" spans="1:16" s="35" customFormat="1" ht="16" x14ac:dyDescent="0.2">
      <c r="A16" s="505"/>
      <c r="B16" s="511"/>
      <c r="C16" s="64" t="s">
        <v>300</v>
      </c>
      <c r="D16" s="183" t="s">
        <v>11</v>
      </c>
      <c r="E16" s="183" t="s">
        <v>11</v>
      </c>
      <c r="F16" s="183" t="s">
        <v>94</v>
      </c>
      <c r="G16" s="65" t="s">
        <v>301</v>
      </c>
      <c r="H16" s="65" t="s">
        <v>302</v>
      </c>
      <c r="I16" s="65" t="s">
        <v>10</v>
      </c>
      <c r="J16" s="88">
        <v>27.258315864130399</v>
      </c>
      <c r="K16" s="88">
        <v>-7.2569446856115096</v>
      </c>
      <c r="L16" s="88">
        <v>0.72681231012149505</v>
      </c>
      <c r="M16" s="88">
        <v>-9.9846199418367494</v>
      </c>
      <c r="N16" s="66">
        <v>1.7798182908672901E-23</v>
      </c>
      <c r="O16" s="67">
        <v>1.8984728435917802E-21</v>
      </c>
    </row>
    <row r="17" spans="1:15" s="35" customFormat="1" ht="16" x14ac:dyDescent="0.2">
      <c r="A17" s="505"/>
      <c r="B17" s="511"/>
      <c r="C17" s="64" t="s">
        <v>304</v>
      </c>
      <c r="D17" s="183" t="s">
        <v>11</v>
      </c>
      <c r="E17" s="183" t="s">
        <v>11</v>
      </c>
      <c r="F17" s="183" t="s">
        <v>94</v>
      </c>
      <c r="G17" s="65" t="s">
        <v>97</v>
      </c>
      <c r="H17" s="65" t="s">
        <v>303</v>
      </c>
      <c r="I17" s="65" t="s">
        <v>10</v>
      </c>
      <c r="J17" s="88">
        <v>22.222956110694</v>
      </c>
      <c r="K17" s="88">
        <v>-4.2821139660182599</v>
      </c>
      <c r="L17" s="88">
        <v>0.66241422814364204</v>
      </c>
      <c r="M17" s="88">
        <v>-6.4644051774348297</v>
      </c>
      <c r="N17" s="66">
        <v>1.0169804352823399E-10</v>
      </c>
      <c r="O17" s="67">
        <v>2.25995652284964E-9</v>
      </c>
    </row>
    <row r="18" spans="1:15" s="35" customFormat="1" ht="16" x14ac:dyDescent="0.2">
      <c r="A18" s="505"/>
      <c r="B18" s="511"/>
      <c r="C18" s="64" t="s">
        <v>305</v>
      </c>
      <c r="D18" s="183" t="s">
        <v>11</v>
      </c>
      <c r="E18" s="183" t="s">
        <v>12</v>
      </c>
      <c r="F18" s="183" t="s">
        <v>13</v>
      </c>
      <c r="G18" s="65" t="s">
        <v>10</v>
      </c>
      <c r="H18" s="65" t="s">
        <v>10</v>
      </c>
      <c r="I18" s="65" t="s">
        <v>10</v>
      </c>
      <c r="J18" s="88">
        <v>8.7497193685314603</v>
      </c>
      <c r="K18" s="88">
        <v>-6.6253228137955098</v>
      </c>
      <c r="L18" s="88">
        <v>0.98536772293778596</v>
      </c>
      <c r="M18" s="88">
        <v>-6.7237059420240604</v>
      </c>
      <c r="N18" s="66">
        <v>1.7715978917545599E-11</v>
      </c>
      <c r="O18" s="67">
        <v>4.4289947293864102E-10</v>
      </c>
    </row>
    <row r="19" spans="1:15" s="35" customFormat="1" ht="16" x14ac:dyDescent="0.2">
      <c r="A19" s="505"/>
      <c r="B19" s="511"/>
      <c r="C19" s="64" t="s">
        <v>306</v>
      </c>
      <c r="D19" s="183" t="s">
        <v>11</v>
      </c>
      <c r="E19" s="183" t="s">
        <v>12</v>
      </c>
      <c r="F19" s="183" t="s">
        <v>13</v>
      </c>
      <c r="G19" s="65" t="s">
        <v>10</v>
      </c>
      <c r="H19" s="65" t="s">
        <v>10</v>
      </c>
      <c r="I19" s="65" t="s">
        <v>10</v>
      </c>
      <c r="J19" s="88">
        <v>9.7542978693388491</v>
      </c>
      <c r="K19" s="88">
        <v>-7.25412658122805</v>
      </c>
      <c r="L19" s="88">
        <v>0.71283184238096997</v>
      </c>
      <c r="M19" s="88">
        <v>-10.1764906531085</v>
      </c>
      <c r="N19" s="66">
        <v>2.52503823821558E-24</v>
      </c>
      <c r="O19" s="67">
        <v>3.3667176509540999E-22</v>
      </c>
    </row>
    <row r="20" spans="1:15" s="35" customFormat="1" ht="16" x14ac:dyDescent="0.2">
      <c r="A20" s="505"/>
      <c r="B20" s="511"/>
      <c r="C20" s="64" t="s">
        <v>307</v>
      </c>
      <c r="D20" s="183" t="s">
        <v>11</v>
      </c>
      <c r="E20" s="183" t="s">
        <v>308</v>
      </c>
      <c r="F20" s="183" t="s">
        <v>309</v>
      </c>
      <c r="G20" s="65" t="s">
        <v>10</v>
      </c>
      <c r="H20" s="65" t="s">
        <v>10</v>
      </c>
      <c r="I20" s="65" t="s">
        <v>10</v>
      </c>
      <c r="J20" s="88">
        <v>12.8819933634447</v>
      </c>
      <c r="K20" s="88">
        <v>-4.7557996979549202</v>
      </c>
      <c r="L20" s="88">
        <v>0.73917111164305604</v>
      </c>
      <c r="M20" s="88">
        <v>-6.4339631555453396</v>
      </c>
      <c r="N20" s="66">
        <v>1.2431900673781701E-10</v>
      </c>
      <c r="O20" s="67">
        <v>2.6879785240609002E-9</v>
      </c>
    </row>
    <row r="21" spans="1:15" s="35" customFormat="1" ht="16" x14ac:dyDescent="0.2">
      <c r="A21" s="505"/>
      <c r="B21" s="511"/>
      <c r="C21" s="64" t="s">
        <v>310</v>
      </c>
      <c r="D21" s="183" t="s">
        <v>11</v>
      </c>
      <c r="E21" s="183" t="s">
        <v>12</v>
      </c>
      <c r="F21" s="183" t="s">
        <v>13</v>
      </c>
      <c r="G21" s="65" t="s">
        <v>311</v>
      </c>
      <c r="H21" s="65" t="s">
        <v>312</v>
      </c>
      <c r="I21" s="65" t="s">
        <v>10</v>
      </c>
      <c r="J21" s="88">
        <v>64.301314386667897</v>
      </c>
      <c r="K21" s="88">
        <v>-6.4863819161471996</v>
      </c>
      <c r="L21" s="88">
        <v>0.64883718994912698</v>
      </c>
      <c r="M21" s="88">
        <v>-9.9969330004893404</v>
      </c>
      <c r="N21" s="66">
        <v>1.57190043754643E-23</v>
      </c>
      <c r="O21" s="67">
        <v>1.7964576429101998E-21</v>
      </c>
    </row>
    <row r="22" spans="1:15" s="35" customFormat="1" ht="16" x14ac:dyDescent="0.2">
      <c r="A22" s="505"/>
      <c r="B22" s="511"/>
      <c r="C22" s="64" t="s">
        <v>313</v>
      </c>
      <c r="D22" s="183" t="s">
        <v>11</v>
      </c>
      <c r="E22" s="183" t="s">
        <v>12</v>
      </c>
      <c r="F22" s="183" t="s">
        <v>13</v>
      </c>
      <c r="G22" s="65" t="s">
        <v>10</v>
      </c>
      <c r="H22" s="65" t="s">
        <v>10</v>
      </c>
      <c r="I22" s="65" t="s">
        <v>10</v>
      </c>
      <c r="J22" s="88">
        <v>5.4036351405465197</v>
      </c>
      <c r="K22" s="88">
        <v>-5.6758223108910597</v>
      </c>
      <c r="L22" s="88">
        <v>1.0222652383367501</v>
      </c>
      <c r="M22" s="88">
        <v>-5.5522012272722296</v>
      </c>
      <c r="N22" s="66">
        <v>2.82094593638561E-8</v>
      </c>
      <c r="O22" s="67">
        <v>4.02992276626515E-7</v>
      </c>
    </row>
    <row r="23" spans="1:15" s="35" customFormat="1" ht="16" x14ac:dyDescent="0.2">
      <c r="A23" s="505"/>
      <c r="B23" s="511"/>
      <c r="C23" s="64" t="s">
        <v>314</v>
      </c>
      <c r="D23" s="183" t="s">
        <v>73</v>
      </c>
      <c r="E23" s="183" t="s">
        <v>315</v>
      </c>
      <c r="F23" s="183" t="s">
        <v>316</v>
      </c>
      <c r="G23" s="65" t="s">
        <v>317</v>
      </c>
      <c r="H23" s="65" t="s">
        <v>10</v>
      </c>
      <c r="I23" s="65" t="s">
        <v>10</v>
      </c>
      <c r="J23" s="88">
        <v>9.4822932601418906</v>
      </c>
      <c r="K23" s="88">
        <v>-5.10899143291992</v>
      </c>
      <c r="L23" s="88">
        <v>0.77468383355333603</v>
      </c>
      <c r="M23" s="88">
        <v>-6.5949374591772401</v>
      </c>
      <c r="N23" s="66">
        <v>4.2543516474957301E-11</v>
      </c>
      <c r="O23" s="67">
        <v>9.8651632405698193E-10</v>
      </c>
    </row>
    <row r="24" spans="1:15" s="35" customFormat="1" ht="16" x14ac:dyDescent="0.2">
      <c r="A24" s="505"/>
      <c r="B24" s="511"/>
      <c r="C24" s="64" t="s">
        <v>318</v>
      </c>
      <c r="D24" s="183" t="s">
        <v>73</v>
      </c>
      <c r="E24" s="183" t="s">
        <v>315</v>
      </c>
      <c r="F24" s="183" t="s">
        <v>316</v>
      </c>
      <c r="G24" s="65" t="s">
        <v>317</v>
      </c>
      <c r="H24" s="65" t="s">
        <v>10</v>
      </c>
      <c r="I24" s="65" t="s">
        <v>10</v>
      </c>
      <c r="J24" s="88">
        <v>13.6877454241728</v>
      </c>
      <c r="K24" s="88">
        <v>-5.2819478226963401</v>
      </c>
      <c r="L24" s="88">
        <v>0.75385266365604597</v>
      </c>
      <c r="M24" s="88">
        <v>-7.0066049738152696</v>
      </c>
      <c r="N24" s="66">
        <v>2.4417038165201E-12</v>
      </c>
      <c r="O24" s="67">
        <v>6.8539054498809904E-11</v>
      </c>
    </row>
    <row r="25" spans="1:15" s="35" customFormat="1" ht="16" x14ac:dyDescent="0.2">
      <c r="A25" s="505"/>
      <c r="B25" s="511"/>
      <c r="C25" s="64" t="s">
        <v>319</v>
      </c>
      <c r="D25" s="183" t="s">
        <v>73</v>
      </c>
      <c r="E25" s="183" t="s">
        <v>315</v>
      </c>
      <c r="F25" s="183" t="s">
        <v>316</v>
      </c>
      <c r="G25" s="65" t="s">
        <v>317</v>
      </c>
      <c r="H25" s="65" t="s">
        <v>10</v>
      </c>
      <c r="I25" s="65" t="s">
        <v>10</v>
      </c>
      <c r="J25" s="88">
        <v>16.369502055968798</v>
      </c>
      <c r="K25" s="88">
        <v>-5.5108263523655499</v>
      </c>
      <c r="L25" s="88">
        <v>0.81753128365927996</v>
      </c>
      <c r="M25" s="88">
        <v>-6.7408140367412299</v>
      </c>
      <c r="N25" s="66">
        <v>1.5750168870553799E-11</v>
      </c>
      <c r="O25" s="67">
        <v>4.0000428877597101E-10</v>
      </c>
    </row>
    <row r="26" spans="1:15" s="35" customFormat="1" ht="16" x14ac:dyDescent="0.2">
      <c r="A26" s="505"/>
      <c r="B26" s="511"/>
      <c r="C26" s="64" t="s">
        <v>136</v>
      </c>
      <c r="D26" s="183" t="s">
        <v>24</v>
      </c>
      <c r="E26" s="183" t="s">
        <v>28</v>
      </c>
      <c r="F26" s="183" t="s">
        <v>29</v>
      </c>
      <c r="G26" s="65" t="s">
        <v>133</v>
      </c>
      <c r="H26" s="65" t="s">
        <v>134</v>
      </c>
      <c r="I26" s="65" t="s">
        <v>10</v>
      </c>
      <c r="J26" s="88">
        <v>377.17999144693601</v>
      </c>
      <c r="K26" s="88">
        <v>1.29327704345897</v>
      </c>
      <c r="L26" s="88">
        <v>0.223231065621397</v>
      </c>
      <c r="M26" s="88">
        <v>5.7934456383072597</v>
      </c>
      <c r="N26" s="66">
        <v>6.8956812469362697E-9</v>
      </c>
      <c r="O26" s="67">
        <v>1.07117378593185E-7</v>
      </c>
    </row>
    <row r="27" spans="1:15" s="35" customFormat="1" ht="16" x14ac:dyDescent="0.2">
      <c r="A27" s="505"/>
      <c r="B27" s="511"/>
      <c r="C27" s="64" t="s">
        <v>320</v>
      </c>
      <c r="D27" s="183" t="s">
        <v>24</v>
      </c>
      <c r="E27" s="183" t="s">
        <v>28</v>
      </c>
      <c r="F27" s="183" t="s">
        <v>29</v>
      </c>
      <c r="G27" s="65" t="s">
        <v>133</v>
      </c>
      <c r="H27" s="65" t="s">
        <v>134</v>
      </c>
      <c r="I27" s="65" t="s">
        <v>10</v>
      </c>
      <c r="J27" s="88">
        <v>9.0740680103771592</v>
      </c>
      <c r="K27" s="88">
        <v>-7.0213204786164596</v>
      </c>
      <c r="L27" s="88">
        <v>0.96288808013887595</v>
      </c>
      <c r="M27" s="88">
        <v>-7.2919383087635499</v>
      </c>
      <c r="N27" s="66">
        <v>3.0552706830855201E-13</v>
      </c>
      <c r="O27" s="67">
        <v>9.7768661858736595E-12</v>
      </c>
    </row>
    <row r="28" spans="1:15" s="35" customFormat="1" ht="16" x14ac:dyDescent="0.2">
      <c r="A28" s="505"/>
      <c r="B28" s="511"/>
      <c r="C28" s="64" t="s">
        <v>324</v>
      </c>
      <c r="D28" s="183" t="s">
        <v>246</v>
      </c>
      <c r="E28" s="183" t="s">
        <v>246</v>
      </c>
      <c r="F28" s="183" t="s">
        <v>247</v>
      </c>
      <c r="G28" s="65" t="s">
        <v>10</v>
      </c>
      <c r="H28" s="65" t="s">
        <v>10</v>
      </c>
      <c r="I28" s="65" t="s">
        <v>10</v>
      </c>
      <c r="J28" s="88">
        <v>9.1812388071409003</v>
      </c>
      <c r="K28" s="88">
        <v>-7.2155364467075902</v>
      </c>
      <c r="L28" s="88">
        <v>0.72787736180069595</v>
      </c>
      <c r="M28" s="88">
        <v>-9.9131211181744607</v>
      </c>
      <c r="N28" s="66">
        <v>3.6506020186003702E-23</v>
      </c>
      <c r="O28" s="67">
        <v>3.4358607233885797E-21</v>
      </c>
    </row>
    <row r="29" spans="1:15" s="35" customFormat="1" ht="16" x14ac:dyDescent="0.2">
      <c r="A29" s="505"/>
      <c r="B29" s="511"/>
      <c r="C29" s="64" t="s">
        <v>328</v>
      </c>
      <c r="D29" s="183" t="s">
        <v>246</v>
      </c>
      <c r="E29" s="183" t="s">
        <v>246</v>
      </c>
      <c r="F29" s="183" t="s">
        <v>247</v>
      </c>
      <c r="G29" s="65" t="s">
        <v>326</v>
      </c>
      <c r="H29" s="65" t="s">
        <v>10</v>
      </c>
      <c r="I29" s="65" t="s">
        <v>10</v>
      </c>
      <c r="J29" s="88">
        <v>27.024115974553101</v>
      </c>
      <c r="K29" s="88">
        <v>-4.8438870646919501</v>
      </c>
      <c r="L29" s="88">
        <v>0.69983120925039499</v>
      </c>
      <c r="M29" s="88">
        <v>-6.9215076445080896</v>
      </c>
      <c r="N29" s="66">
        <v>4.46862018401225E-12</v>
      </c>
      <c r="O29" s="67">
        <v>1.1916320490699299E-10</v>
      </c>
    </row>
    <row r="30" spans="1:15" s="35" customFormat="1" ht="16" x14ac:dyDescent="0.2">
      <c r="A30" s="505"/>
      <c r="B30" s="511"/>
      <c r="C30" s="64" t="s">
        <v>329</v>
      </c>
      <c r="D30" s="183" t="s">
        <v>246</v>
      </c>
      <c r="E30" s="183" t="s">
        <v>246</v>
      </c>
      <c r="F30" s="183" t="s">
        <v>247</v>
      </c>
      <c r="G30" s="65" t="s">
        <v>326</v>
      </c>
      <c r="H30" s="65" t="s">
        <v>10</v>
      </c>
      <c r="I30" s="65" t="s">
        <v>10</v>
      </c>
      <c r="J30" s="88">
        <v>160.25768138134799</v>
      </c>
      <c r="K30" s="88">
        <v>-5.8882306597821303</v>
      </c>
      <c r="L30" s="88">
        <v>0.643997830861468</v>
      </c>
      <c r="M30" s="88">
        <v>-9.1432461067539794</v>
      </c>
      <c r="N30" s="66">
        <v>6.0605267000176604E-20</v>
      </c>
      <c r="O30" s="67">
        <v>3.46315811429581E-18</v>
      </c>
    </row>
    <row r="31" spans="1:15" s="35" customFormat="1" ht="16" x14ac:dyDescent="0.2">
      <c r="A31" s="505"/>
      <c r="B31" s="511"/>
      <c r="C31" s="64" t="s">
        <v>330</v>
      </c>
      <c r="D31" s="183" t="s">
        <v>246</v>
      </c>
      <c r="E31" s="183" t="s">
        <v>246</v>
      </c>
      <c r="F31" s="183" t="s">
        <v>247</v>
      </c>
      <c r="G31" s="65" t="s">
        <v>10</v>
      </c>
      <c r="H31" s="65" t="s">
        <v>10</v>
      </c>
      <c r="I31" s="65" t="s">
        <v>10</v>
      </c>
      <c r="J31" s="88">
        <v>20.6650857921469</v>
      </c>
      <c r="K31" s="88">
        <v>-6.4085914378552404</v>
      </c>
      <c r="L31" s="88">
        <v>0.65236551264023901</v>
      </c>
      <c r="M31" s="88">
        <v>-9.8236208286341409</v>
      </c>
      <c r="N31" s="66">
        <v>8.9085033652022197E-23</v>
      </c>
      <c r="O31" s="67">
        <v>7.5018975706966099E-21</v>
      </c>
    </row>
    <row r="32" spans="1:15" s="35" customFormat="1" ht="16" x14ac:dyDescent="0.2">
      <c r="A32" s="505"/>
      <c r="B32" s="511"/>
      <c r="C32" s="64" t="s">
        <v>331</v>
      </c>
      <c r="D32" s="183" t="s">
        <v>246</v>
      </c>
      <c r="E32" s="183" t="s">
        <v>246</v>
      </c>
      <c r="F32" s="183" t="s">
        <v>247</v>
      </c>
      <c r="G32" s="65" t="s">
        <v>326</v>
      </c>
      <c r="H32" s="65" t="s">
        <v>10</v>
      </c>
      <c r="I32" s="65" t="s">
        <v>10</v>
      </c>
      <c r="J32" s="88">
        <v>2.71224303934817</v>
      </c>
      <c r="K32" s="88">
        <v>-5.4401923447603897</v>
      </c>
      <c r="L32" s="88">
        <v>0.89603028964272302</v>
      </c>
      <c r="M32" s="88">
        <v>-6.0714379945008004</v>
      </c>
      <c r="N32" s="66">
        <v>1.2676990901822101E-9</v>
      </c>
      <c r="O32" s="67">
        <v>2.2289214772434501E-8</v>
      </c>
    </row>
    <row r="33" spans="1:15" s="35" customFormat="1" ht="16" x14ac:dyDescent="0.2">
      <c r="A33" s="505"/>
      <c r="B33" s="511"/>
      <c r="C33" s="64" t="s">
        <v>332</v>
      </c>
      <c r="D33" s="183" t="s">
        <v>246</v>
      </c>
      <c r="E33" s="183" t="s">
        <v>246</v>
      </c>
      <c r="F33" s="183" t="s">
        <v>247</v>
      </c>
      <c r="G33" s="65" t="s">
        <v>326</v>
      </c>
      <c r="H33" s="65" t="s">
        <v>10</v>
      </c>
      <c r="I33" s="65" t="s">
        <v>10</v>
      </c>
      <c r="J33" s="88">
        <v>4.2468079303840804</v>
      </c>
      <c r="K33" s="88">
        <v>-6.1092649249967597</v>
      </c>
      <c r="L33" s="88">
        <v>0.82519375602016698</v>
      </c>
      <c r="M33" s="88">
        <v>-7.4034308675106599</v>
      </c>
      <c r="N33" s="66">
        <v>1.3271026525129301E-13</v>
      </c>
      <c r="O33" s="67">
        <v>4.4236755083764402E-12</v>
      </c>
    </row>
    <row r="34" spans="1:15" s="35" customFormat="1" ht="16" x14ac:dyDescent="0.2">
      <c r="A34" s="505"/>
      <c r="B34" s="511"/>
      <c r="C34" s="64" t="s">
        <v>333</v>
      </c>
      <c r="D34" s="183" t="s">
        <v>246</v>
      </c>
      <c r="E34" s="183" t="s">
        <v>246</v>
      </c>
      <c r="F34" s="183" t="s">
        <v>247</v>
      </c>
      <c r="G34" s="65" t="s">
        <v>326</v>
      </c>
      <c r="H34" s="65" t="s">
        <v>10</v>
      </c>
      <c r="I34" s="65" t="s">
        <v>10</v>
      </c>
      <c r="J34" s="88">
        <v>23.132358258665398</v>
      </c>
      <c r="K34" s="88">
        <v>-6.5940289365979297</v>
      </c>
      <c r="L34" s="88">
        <v>0.73522798401514</v>
      </c>
      <c r="M34" s="88">
        <v>-8.9686860129934107</v>
      </c>
      <c r="N34" s="66">
        <v>3.0007263713728502E-19</v>
      </c>
      <c r="O34" s="67">
        <v>1.60038739806552E-17</v>
      </c>
    </row>
    <row r="35" spans="1:15" s="35" customFormat="1" ht="16" x14ac:dyDescent="0.2">
      <c r="A35" s="505"/>
      <c r="B35" s="511"/>
      <c r="C35" s="64" t="s">
        <v>334</v>
      </c>
      <c r="D35" s="183" t="s">
        <v>246</v>
      </c>
      <c r="E35" s="183" t="s">
        <v>246</v>
      </c>
      <c r="F35" s="183" t="s">
        <v>247</v>
      </c>
      <c r="G35" s="65" t="s">
        <v>326</v>
      </c>
      <c r="H35" s="65" t="s">
        <v>10</v>
      </c>
      <c r="I35" s="65" t="s">
        <v>10</v>
      </c>
      <c r="J35" s="88">
        <v>3.5211218292385502</v>
      </c>
      <c r="K35" s="88">
        <v>-5.6266279090222104</v>
      </c>
      <c r="L35" s="88">
        <v>0.99736370220404202</v>
      </c>
      <c r="M35" s="88">
        <v>-5.6415005845792301</v>
      </c>
      <c r="N35" s="66">
        <v>1.6857446791321301E-8</v>
      </c>
      <c r="O35" s="67">
        <v>2.4519922605558198E-7</v>
      </c>
    </row>
    <row r="36" spans="1:15" s="35" customFormat="1" ht="16" x14ac:dyDescent="0.2">
      <c r="A36" s="505"/>
      <c r="B36" s="511"/>
      <c r="C36" s="64" t="s">
        <v>335</v>
      </c>
      <c r="D36" s="183" t="s">
        <v>246</v>
      </c>
      <c r="E36" s="183" t="s">
        <v>246</v>
      </c>
      <c r="F36" s="183" t="s">
        <v>247</v>
      </c>
      <c r="G36" s="65" t="s">
        <v>326</v>
      </c>
      <c r="H36" s="65" t="s">
        <v>10</v>
      </c>
      <c r="I36" s="65" t="s">
        <v>10</v>
      </c>
      <c r="J36" s="88">
        <v>16.373673807186101</v>
      </c>
      <c r="K36" s="88">
        <v>-5.10570831957462</v>
      </c>
      <c r="L36" s="88">
        <v>0.84747241477271495</v>
      </c>
      <c r="M36" s="88">
        <v>-6.0246306907156697</v>
      </c>
      <c r="N36" s="66">
        <v>1.6949619814985101E-9</v>
      </c>
      <c r="O36" s="67">
        <v>2.91606362408346E-8</v>
      </c>
    </row>
    <row r="37" spans="1:15" s="35" customFormat="1" ht="16" x14ac:dyDescent="0.2">
      <c r="A37" s="505"/>
      <c r="B37" s="511"/>
      <c r="C37" s="64" t="s">
        <v>336</v>
      </c>
      <c r="D37" s="183" t="s">
        <v>246</v>
      </c>
      <c r="E37" s="183" t="s">
        <v>246</v>
      </c>
      <c r="F37" s="183" t="s">
        <v>247</v>
      </c>
      <c r="G37" s="65" t="s">
        <v>10</v>
      </c>
      <c r="H37" s="65" t="s">
        <v>10</v>
      </c>
      <c r="I37" s="65" t="s">
        <v>10</v>
      </c>
      <c r="J37" s="88">
        <v>3.9506837004169699</v>
      </c>
      <c r="K37" s="88">
        <v>-6.0076251302537997</v>
      </c>
      <c r="L37" s="88">
        <v>0.59005905840213002</v>
      </c>
      <c r="M37" s="88">
        <v>-10.181396327551299</v>
      </c>
      <c r="N37" s="66">
        <v>2.4009117560156299E-24</v>
      </c>
      <c r="O37" s="67">
        <v>3.3667176509540999E-22</v>
      </c>
    </row>
    <row r="38" spans="1:15" s="35" customFormat="1" ht="16" x14ac:dyDescent="0.2">
      <c r="A38" s="505"/>
      <c r="B38" s="511"/>
      <c r="C38" s="64" t="s">
        <v>337</v>
      </c>
      <c r="D38" s="183" t="s">
        <v>227</v>
      </c>
      <c r="E38" s="183" t="s">
        <v>228</v>
      </c>
      <c r="F38" s="183" t="s">
        <v>338</v>
      </c>
      <c r="G38" s="65" t="s">
        <v>339</v>
      </c>
      <c r="H38" s="65" t="s">
        <v>10</v>
      </c>
      <c r="I38" s="65" t="s">
        <v>10</v>
      </c>
      <c r="J38" s="88">
        <v>82.728259675798</v>
      </c>
      <c r="K38" s="88">
        <v>6.0093695303312504</v>
      </c>
      <c r="L38" s="88">
        <v>0.97118657327371305</v>
      </c>
      <c r="M38" s="88">
        <v>6.1876571358216301</v>
      </c>
      <c r="N38" s="66">
        <v>6.1064965131205202E-10</v>
      </c>
      <c r="O38" s="67">
        <v>1.1631421929753399E-8</v>
      </c>
    </row>
    <row r="39" spans="1:15" s="35" customFormat="1" ht="16" x14ac:dyDescent="0.2">
      <c r="A39" s="505"/>
      <c r="B39" s="511"/>
      <c r="C39" s="64" t="s">
        <v>340</v>
      </c>
      <c r="D39" s="183" t="s">
        <v>227</v>
      </c>
      <c r="E39" s="183" t="s">
        <v>228</v>
      </c>
      <c r="F39" s="183" t="s">
        <v>229</v>
      </c>
      <c r="G39" s="65" t="s">
        <v>230</v>
      </c>
      <c r="H39" s="65" t="s">
        <v>341</v>
      </c>
      <c r="I39" s="65" t="s">
        <v>10</v>
      </c>
      <c r="J39" s="88">
        <v>237.01419788322301</v>
      </c>
      <c r="K39" s="88">
        <v>-8.4293415610290499</v>
      </c>
      <c r="L39" s="88">
        <v>0.90537129584402798</v>
      </c>
      <c r="M39" s="88">
        <v>-9.3103697894142297</v>
      </c>
      <c r="N39" s="66">
        <v>1.27388055199754E-20</v>
      </c>
      <c r="O39" s="67">
        <v>7.6048474040759001E-19</v>
      </c>
    </row>
    <row r="40" spans="1:15" s="35" customFormat="1" ht="16" x14ac:dyDescent="0.2">
      <c r="A40" s="505"/>
      <c r="B40" s="511"/>
      <c r="C40" s="64" t="s">
        <v>342</v>
      </c>
      <c r="D40" s="183" t="s">
        <v>227</v>
      </c>
      <c r="E40" s="183" t="s">
        <v>228</v>
      </c>
      <c r="F40" s="183" t="s">
        <v>229</v>
      </c>
      <c r="G40" s="65" t="s">
        <v>230</v>
      </c>
      <c r="H40" s="65" t="s">
        <v>231</v>
      </c>
      <c r="I40" s="65" t="s">
        <v>10</v>
      </c>
      <c r="J40" s="88">
        <v>46.730880703395599</v>
      </c>
      <c r="K40" s="88">
        <v>-7.7974836583417497</v>
      </c>
      <c r="L40" s="88">
        <v>0.93893864842943897</v>
      </c>
      <c r="M40" s="88">
        <v>-8.3045720520553594</v>
      </c>
      <c r="N40" s="66">
        <v>1.0017986078833199E-16</v>
      </c>
      <c r="O40" s="67">
        <v>4.21809940161398E-15</v>
      </c>
    </row>
    <row r="41" spans="1:15" s="35" customFormat="1" ht="16" x14ac:dyDescent="0.2">
      <c r="A41" s="505"/>
      <c r="B41" s="511"/>
      <c r="C41" s="64" t="s">
        <v>232</v>
      </c>
      <c r="D41" s="183" t="s">
        <v>227</v>
      </c>
      <c r="E41" s="183" t="s">
        <v>228</v>
      </c>
      <c r="F41" s="183" t="s">
        <v>229</v>
      </c>
      <c r="G41" s="65" t="s">
        <v>230</v>
      </c>
      <c r="H41" s="65" t="s">
        <v>231</v>
      </c>
      <c r="I41" s="65" t="s">
        <v>10</v>
      </c>
      <c r="J41" s="88">
        <v>1224.5266076594301</v>
      </c>
      <c r="K41" s="88">
        <v>-7.78493730881892</v>
      </c>
      <c r="L41" s="88">
        <v>0.78595348417265998</v>
      </c>
      <c r="M41" s="88">
        <v>-9.9050865803003596</v>
      </c>
      <c r="N41" s="66">
        <v>3.9562723352398703E-23</v>
      </c>
      <c r="O41" s="67">
        <v>3.5166865202132197E-21</v>
      </c>
    </row>
    <row r="42" spans="1:15" s="35" customFormat="1" ht="16" x14ac:dyDescent="0.2">
      <c r="A42" s="505"/>
      <c r="B42" s="511"/>
      <c r="C42" s="64" t="s">
        <v>233</v>
      </c>
      <c r="D42" s="183" t="s">
        <v>227</v>
      </c>
      <c r="E42" s="183" t="s">
        <v>228</v>
      </c>
      <c r="F42" s="183" t="s">
        <v>229</v>
      </c>
      <c r="G42" s="65" t="s">
        <v>230</v>
      </c>
      <c r="H42" s="65" t="s">
        <v>231</v>
      </c>
      <c r="I42" s="65" t="s">
        <v>10</v>
      </c>
      <c r="J42" s="88">
        <v>1943.7352977780399</v>
      </c>
      <c r="K42" s="88">
        <v>-7.8209108801461804</v>
      </c>
      <c r="L42" s="88">
        <v>0.65689264704021</v>
      </c>
      <c r="M42" s="88">
        <v>-11.9059193543804</v>
      </c>
      <c r="N42" s="66">
        <v>1.10241557780063E-32</v>
      </c>
      <c r="O42" s="67">
        <v>4.4096623112025101E-30</v>
      </c>
    </row>
    <row r="43" spans="1:15" s="35" customFormat="1" ht="16" x14ac:dyDescent="0.2">
      <c r="A43" s="505"/>
      <c r="B43" s="511"/>
      <c r="C43" s="64" t="s">
        <v>343</v>
      </c>
      <c r="D43" s="183" t="s">
        <v>227</v>
      </c>
      <c r="E43" s="183" t="s">
        <v>228</v>
      </c>
      <c r="F43" s="183" t="s">
        <v>229</v>
      </c>
      <c r="G43" s="65" t="s">
        <v>230</v>
      </c>
      <c r="H43" s="65" t="s">
        <v>231</v>
      </c>
      <c r="I43" s="65" t="s">
        <v>10</v>
      </c>
      <c r="J43" s="88">
        <v>33.1049534003104</v>
      </c>
      <c r="K43" s="88">
        <v>-6.4475995476740398</v>
      </c>
      <c r="L43" s="88">
        <v>1.0057080638514599</v>
      </c>
      <c r="M43" s="88">
        <v>-6.4110051210907999</v>
      </c>
      <c r="N43" s="66">
        <v>1.44563340025574E-10</v>
      </c>
      <c r="O43" s="67">
        <v>3.00391355897297E-9</v>
      </c>
    </row>
    <row r="44" spans="1:15" s="35" customFormat="1" ht="16" x14ac:dyDescent="0.2">
      <c r="A44" s="505"/>
      <c r="B44" s="511"/>
      <c r="C44" s="64" t="s">
        <v>344</v>
      </c>
      <c r="D44" s="183" t="s">
        <v>16</v>
      </c>
      <c r="E44" s="183" t="s">
        <v>21</v>
      </c>
      <c r="F44" s="183" t="s">
        <v>10</v>
      </c>
      <c r="G44" s="65" t="s">
        <v>10</v>
      </c>
      <c r="H44" s="65" t="s">
        <v>10</v>
      </c>
      <c r="I44" s="65" t="s">
        <v>10</v>
      </c>
      <c r="J44" s="88">
        <v>33.956627037432</v>
      </c>
      <c r="K44" s="88">
        <v>-10.6098952686168</v>
      </c>
      <c r="L44" s="88">
        <v>1.09186404795102</v>
      </c>
      <c r="M44" s="88">
        <v>-9.7172310861661106</v>
      </c>
      <c r="N44" s="66">
        <v>2.5461089382714898E-22</v>
      </c>
      <c r="O44" s="67">
        <v>1.93989252439733E-20</v>
      </c>
    </row>
    <row r="45" spans="1:15" s="35" customFormat="1" ht="16" x14ac:dyDescent="0.2">
      <c r="A45" s="505"/>
      <c r="B45" s="511"/>
      <c r="C45" s="64" t="s">
        <v>184</v>
      </c>
      <c r="D45" s="183" t="s">
        <v>16</v>
      </c>
      <c r="E45" s="183" t="s">
        <v>36</v>
      </c>
      <c r="F45" s="183" t="s">
        <v>58</v>
      </c>
      <c r="G45" s="65" t="s">
        <v>59</v>
      </c>
      <c r="H45" s="65" t="s">
        <v>183</v>
      </c>
      <c r="I45" s="65" t="s">
        <v>10</v>
      </c>
      <c r="J45" s="88">
        <v>19.2741483746046</v>
      </c>
      <c r="K45" s="88">
        <v>-7.5424853893736197</v>
      </c>
      <c r="L45" s="88">
        <v>0.86768921993102899</v>
      </c>
      <c r="M45" s="88">
        <v>-8.6926116126845105</v>
      </c>
      <c r="N45" s="66">
        <v>3.5420158432622298E-18</v>
      </c>
      <c r="O45" s="67">
        <v>1.7173410149150201E-16</v>
      </c>
    </row>
    <row r="46" spans="1:15" s="35" customFormat="1" ht="16" x14ac:dyDescent="0.2">
      <c r="A46" s="505"/>
      <c r="B46" s="511"/>
      <c r="C46" s="64" t="s">
        <v>345</v>
      </c>
      <c r="D46" s="183" t="s">
        <v>16</v>
      </c>
      <c r="E46" s="183" t="s">
        <v>36</v>
      </c>
      <c r="F46" s="183" t="s">
        <v>58</v>
      </c>
      <c r="G46" s="65" t="s">
        <v>59</v>
      </c>
      <c r="H46" s="65" t="s">
        <v>183</v>
      </c>
      <c r="I46" s="65" t="s">
        <v>346</v>
      </c>
      <c r="J46" s="88">
        <v>25.575899283054799</v>
      </c>
      <c r="K46" s="88">
        <v>-10.7758520987094</v>
      </c>
      <c r="L46" s="88">
        <v>1.0310438085165901</v>
      </c>
      <c r="M46" s="88">
        <v>-10.4514008131362</v>
      </c>
      <c r="N46" s="66">
        <v>1.4437678623832701E-25</v>
      </c>
      <c r="O46" s="67">
        <v>2.56669842201469E-23</v>
      </c>
    </row>
    <row r="47" spans="1:15" s="35" customFormat="1" ht="16" x14ac:dyDescent="0.2">
      <c r="A47" s="505"/>
      <c r="B47" s="511"/>
      <c r="C47" s="64" t="s">
        <v>347</v>
      </c>
      <c r="D47" s="183" t="s">
        <v>16</v>
      </c>
      <c r="E47" s="183" t="s">
        <v>36</v>
      </c>
      <c r="F47" s="183" t="s">
        <v>37</v>
      </c>
      <c r="G47" s="65" t="s">
        <v>49</v>
      </c>
      <c r="H47" s="65" t="s">
        <v>10</v>
      </c>
      <c r="I47" s="65" t="s">
        <v>10</v>
      </c>
      <c r="J47" s="88">
        <v>5.8787198966552996</v>
      </c>
      <c r="K47" s="88">
        <v>-6.3258248026000796</v>
      </c>
      <c r="L47" s="88">
        <v>1.0372189168922601</v>
      </c>
      <c r="M47" s="88">
        <v>-6.0988328496299298</v>
      </c>
      <c r="N47" s="66">
        <v>1.06845722651745E-9</v>
      </c>
      <c r="O47" s="67">
        <v>1.8994795138087999E-8</v>
      </c>
    </row>
    <row r="48" spans="1:15" s="35" customFormat="1" ht="16" x14ac:dyDescent="0.2">
      <c r="A48" s="505"/>
      <c r="B48" s="511"/>
      <c r="C48" s="64" t="s">
        <v>182</v>
      </c>
      <c r="D48" s="183" t="s">
        <v>16</v>
      </c>
      <c r="E48" s="183" t="s">
        <v>36</v>
      </c>
      <c r="F48" s="183" t="s">
        <v>37</v>
      </c>
      <c r="G48" s="65" t="s">
        <v>38</v>
      </c>
      <c r="H48" s="65" t="s">
        <v>10</v>
      </c>
      <c r="I48" s="65" t="s">
        <v>10</v>
      </c>
      <c r="J48" s="88">
        <v>243.961074622052</v>
      </c>
      <c r="K48" s="88">
        <v>1.63761226663218</v>
      </c>
      <c r="L48" s="88">
        <v>0.25074201020821302</v>
      </c>
      <c r="M48" s="88">
        <v>6.5310646001135799</v>
      </c>
      <c r="N48" s="66">
        <v>6.5303822154693094E-11</v>
      </c>
      <c r="O48" s="67">
        <v>1.49265879210727E-9</v>
      </c>
    </row>
    <row r="49" spans="1:15" s="35" customFormat="1" ht="16" x14ac:dyDescent="0.2">
      <c r="A49" s="505"/>
      <c r="B49" s="511"/>
      <c r="C49" s="64" t="s">
        <v>348</v>
      </c>
      <c r="D49" s="183" t="s">
        <v>16</v>
      </c>
      <c r="E49" s="183" t="s">
        <v>36</v>
      </c>
      <c r="F49" s="183" t="s">
        <v>349</v>
      </c>
      <c r="G49" s="65" t="s">
        <v>350</v>
      </c>
      <c r="H49" s="65" t="s">
        <v>351</v>
      </c>
      <c r="I49" s="65" t="s">
        <v>10</v>
      </c>
      <c r="J49" s="88">
        <v>137.394481956997</v>
      </c>
      <c r="K49" s="88">
        <v>-4.59026208394262</v>
      </c>
      <c r="L49" s="88">
        <v>0.77962943011256702</v>
      </c>
      <c r="M49" s="88">
        <v>-5.8877485977919699</v>
      </c>
      <c r="N49" s="66">
        <v>3.91492030125681E-9</v>
      </c>
      <c r="O49" s="67">
        <v>6.3917066142968405E-8</v>
      </c>
    </row>
    <row r="50" spans="1:15" s="35" customFormat="1" ht="16" x14ac:dyDescent="0.2">
      <c r="A50" s="505"/>
      <c r="B50" s="511"/>
      <c r="C50" s="64" t="s">
        <v>352</v>
      </c>
      <c r="D50" s="183" t="s">
        <v>16</v>
      </c>
      <c r="E50" s="183" t="s">
        <v>36</v>
      </c>
      <c r="F50" s="183" t="s">
        <v>349</v>
      </c>
      <c r="G50" s="65" t="s">
        <v>350</v>
      </c>
      <c r="H50" s="65" t="s">
        <v>10</v>
      </c>
      <c r="I50" s="65" t="s">
        <v>10</v>
      </c>
      <c r="J50" s="88">
        <v>50.152213895333702</v>
      </c>
      <c r="K50" s="88">
        <v>-4.0489952475319004</v>
      </c>
      <c r="L50" s="88">
        <v>0.72753884085015197</v>
      </c>
      <c r="M50" s="88">
        <v>-5.5653320760174498</v>
      </c>
      <c r="N50" s="66">
        <v>2.6165364702368002E-8</v>
      </c>
      <c r="O50" s="67">
        <v>3.7715841012422302E-7</v>
      </c>
    </row>
    <row r="51" spans="1:15" s="35" customFormat="1" ht="16" x14ac:dyDescent="0.2">
      <c r="A51" s="505"/>
      <c r="B51" s="511"/>
      <c r="C51" s="64" t="s">
        <v>354</v>
      </c>
      <c r="D51" s="183" t="s">
        <v>16</v>
      </c>
      <c r="E51" s="183" t="s">
        <v>21</v>
      </c>
      <c r="F51" s="183" t="s">
        <v>52</v>
      </c>
      <c r="G51" s="65" t="s">
        <v>353</v>
      </c>
      <c r="H51" s="65" t="s">
        <v>10</v>
      </c>
      <c r="I51" s="65" t="s">
        <v>10</v>
      </c>
      <c r="J51" s="88">
        <v>5.3751665749969098</v>
      </c>
      <c r="K51" s="88">
        <v>-6.1169439582774796</v>
      </c>
      <c r="L51" s="88">
        <v>0.99694009460779498</v>
      </c>
      <c r="M51" s="88">
        <v>-6.1357186769421102</v>
      </c>
      <c r="N51" s="66">
        <v>8.4775062639926605E-10</v>
      </c>
      <c r="O51" s="67">
        <v>1.5772104677195599E-8</v>
      </c>
    </row>
    <row r="52" spans="1:15" s="35" customFormat="1" ht="16" x14ac:dyDescent="0.2">
      <c r="A52" s="505"/>
      <c r="B52" s="511"/>
      <c r="C52" s="64" t="s">
        <v>211</v>
      </c>
      <c r="D52" s="183" t="s">
        <v>16</v>
      </c>
      <c r="E52" s="183" t="s">
        <v>21</v>
      </c>
      <c r="F52" s="183" t="s">
        <v>208</v>
      </c>
      <c r="G52" s="65" t="s">
        <v>209</v>
      </c>
      <c r="H52" s="65" t="s">
        <v>210</v>
      </c>
      <c r="I52" s="65" t="s">
        <v>10</v>
      </c>
      <c r="J52" s="88">
        <v>97.2626535631032</v>
      </c>
      <c r="K52" s="88">
        <v>1.6031116389464799</v>
      </c>
      <c r="L52" s="88">
        <v>0.29684771638727397</v>
      </c>
      <c r="M52" s="88">
        <v>5.40045131037835</v>
      </c>
      <c r="N52" s="66">
        <v>6.6473451762412805E-8</v>
      </c>
      <c r="O52" s="67">
        <v>9.4121701610496102E-7</v>
      </c>
    </row>
    <row r="53" spans="1:15" s="35" customFormat="1" ht="16" x14ac:dyDescent="0.2">
      <c r="A53" s="505"/>
      <c r="B53" s="511"/>
      <c r="C53" s="64" t="s">
        <v>355</v>
      </c>
      <c r="D53" s="183" t="s">
        <v>16</v>
      </c>
      <c r="E53" s="183" t="s">
        <v>21</v>
      </c>
      <c r="F53" s="183" t="s">
        <v>10</v>
      </c>
      <c r="G53" s="65" t="s">
        <v>10</v>
      </c>
      <c r="H53" s="65" t="s">
        <v>10</v>
      </c>
      <c r="I53" s="65" t="s">
        <v>10</v>
      </c>
      <c r="J53" s="88">
        <v>6.0840703236391702</v>
      </c>
      <c r="K53" s="88">
        <v>-6.3942871370369003</v>
      </c>
      <c r="L53" s="88">
        <v>1.03887997458689</v>
      </c>
      <c r="M53" s="88">
        <v>-6.1549816085150502</v>
      </c>
      <c r="N53" s="66">
        <v>7.5086208604621495E-10</v>
      </c>
      <c r="O53" s="67">
        <v>1.4133874560869899E-8</v>
      </c>
    </row>
    <row r="54" spans="1:15" s="35" customFormat="1" ht="16" x14ac:dyDescent="0.2">
      <c r="A54" s="505"/>
      <c r="B54" s="511"/>
      <c r="C54" s="64" t="s">
        <v>356</v>
      </c>
      <c r="D54" s="183" t="s">
        <v>16</v>
      </c>
      <c r="E54" s="183" t="s">
        <v>36</v>
      </c>
      <c r="F54" s="183" t="s">
        <v>10</v>
      </c>
      <c r="G54" s="65" t="s">
        <v>10</v>
      </c>
      <c r="H54" s="65" t="s">
        <v>10</v>
      </c>
      <c r="I54" s="65" t="s">
        <v>10</v>
      </c>
      <c r="J54" s="88">
        <v>7.2554129453929104</v>
      </c>
      <c r="K54" s="88">
        <v>-6.5522768373716698</v>
      </c>
      <c r="L54" s="88">
        <v>0.937890898802895</v>
      </c>
      <c r="M54" s="88">
        <v>-6.9861823435272301</v>
      </c>
      <c r="N54" s="66">
        <v>2.8246691215409401E-12</v>
      </c>
      <c r="O54" s="67">
        <v>7.7921906801129402E-11</v>
      </c>
    </row>
    <row r="55" spans="1:15" s="35" customFormat="1" ht="16" x14ac:dyDescent="0.2">
      <c r="A55" s="505"/>
      <c r="B55" s="511"/>
      <c r="C55" s="64" t="s">
        <v>357</v>
      </c>
      <c r="D55" s="183" t="s">
        <v>16</v>
      </c>
      <c r="E55" s="183" t="s">
        <v>36</v>
      </c>
      <c r="F55" s="183" t="s">
        <v>37</v>
      </c>
      <c r="G55" s="65" t="s">
        <v>69</v>
      </c>
      <c r="H55" s="65" t="s">
        <v>10</v>
      </c>
      <c r="I55" s="65" t="s">
        <v>10</v>
      </c>
      <c r="J55" s="88">
        <v>34.2573356259457</v>
      </c>
      <c r="K55" s="88">
        <v>-3.5700423420876501</v>
      </c>
      <c r="L55" s="88">
        <v>0.63019217065300503</v>
      </c>
      <c r="M55" s="88">
        <v>-5.66500586382781</v>
      </c>
      <c r="N55" s="66">
        <v>1.4701950863650599E-8</v>
      </c>
      <c r="O55" s="67">
        <v>2.1580845304441301E-7</v>
      </c>
    </row>
    <row r="56" spans="1:15" s="35" customFormat="1" ht="16" x14ac:dyDescent="0.2">
      <c r="A56" s="505"/>
      <c r="B56" s="511"/>
      <c r="C56" s="64" t="s">
        <v>358</v>
      </c>
      <c r="D56" s="183" t="s">
        <v>16</v>
      </c>
      <c r="E56" s="183" t="s">
        <v>21</v>
      </c>
      <c r="F56" s="183" t="s">
        <v>10</v>
      </c>
      <c r="G56" s="65" t="s">
        <v>10</v>
      </c>
      <c r="H56" s="65" t="s">
        <v>10</v>
      </c>
      <c r="I56" s="65" t="s">
        <v>10</v>
      </c>
      <c r="J56" s="88">
        <v>10.021222692123199</v>
      </c>
      <c r="K56" s="88">
        <v>-7.16074512072076</v>
      </c>
      <c r="L56" s="88">
        <v>1.2143844656644101</v>
      </c>
      <c r="M56" s="88">
        <v>-5.8966046776652599</v>
      </c>
      <c r="N56" s="66">
        <v>3.7105739983639902E-9</v>
      </c>
      <c r="O56" s="67">
        <v>6.1205344302911199E-8</v>
      </c>
    </row>
    <row r="57" spans="1:15" s="35" customFormat="1" ht="16" x14ac:dyDescent="0.2">
      <c r="A57" s="505"/>
      <c r="B57" s="511"/>
      <c r="C57" s="64" t="s">
        <v>359</v>
      </c>
      <c r="D57" s="183" t="s">
        <v>16</v>
      </c>
      <c r="E57" s="183" t="s">
        <v>21</v>
      </c>
      <c r="F57" s="183" t="s">
        <v>10</v>
      </c>
      <c r="G57" s="65" t="s">
        <v>10</v>
      </c>
      <c r="H57" s="65" t="s">
        <v>10</v>
      </c>
      <c r="I57" s="65" t="s">
        <v>10</v>
      </c>
      <c r="J57" s="88">
        <v>324.02469879037301</v>
      </c>
      <c r="K57" s="88">
        <v>-8.3395031766027703</v>
      </c>
      <c r="L57" s="88">
        <v>0.94783015730419196</v>
      </c>
      <c r="M57" s="88">
        <v>-8.7985206129354392</v>
      </c>
      <c r="N57" s="66">
        <v>1.3863154147302999E-18</v>
      </c>
      <c r="O57" s="67">
        <v>7.15517633409188E-17</v>
      </c>
    </row>
    <row r="58" spans="1:15" s="35" customFormat="1" ht="16" x14ac:dyDescent="0.2">
      <c r="A58" s="505"/>
      <c r="B58" s="511"/>
      <c r="C58" s="64" t="s">
        <v>360</v>
      </c>
      <c r="D58" s="183" t="s">
        <v>16</v>
      </c>
      <c r="E58" s="183" t="s">
        <v>21</v>
      </c>
      <c r="F58" s="183" t="s">
        <v>10</v>
      </c>
      <c r="G58" s="65" t="s">
        <v>10</v>
      </c>
      <c r="H58" s="65" t="s">
        <v>10</v>
      </c>
      <c r="I58" s="65" t="s">
        <v>10</v>
      </c>
      <c r="J58" s="88">
        <v>2.3288667528402298</v>
      </c>
      <c r="K58" s="88">
        <v>-4.5801045076554301</v>
      </c>
      <c r="L58" s="88">
        <v>0.704098304552496</v>
      </c>
      <c r="M58" s="88">
        <v>-6.5049219378058503</v>
      </c>
      <c r="N58" s="66">
        <v>7.7733735314005596E-11</v>
      </c>
      <c r="O58" s="67">
        <v>1.7517461479212499E-9</v>
      </c>
    </row>
    <row r="59" spans="1:15" s="35" customFormat="1" ht="16" x14ac:dyDescent="0.2">
      <c r="A59" s="505"/>
      <c r="B59" s="511"/>
      <c r="C59" s="64" t="s">
        <v>361</v>
      </c>
      <c r="D59" s="183" t="s">
        <v>16</v>
      </c>
      <c r="E59" s="183" t="s">
        <v>21</v>
      </c>
      <c r="F59" s="183" t="s">
        <v>10</v>
      </c>
      <c r="G59" s="65" t="s">
        <v>10</v>
      </c>
      <c r="H59" s="65" t="s">
        <v>10</v>
      </c>
      <c r="I59" s="65" t="s">
        <v>10</v>
      </c>
      <c r="J59" s="88">
        <v>28.6101843075948</v>
      </c>
      <c r="K59" s="88">
        <v>-6.8011769166694904</v>
      </c>
      <c r="L59" s="88">
        <v>0.72998911027931102</v>
      </c>
      <c r="M59" s="88">
        <v>-9.3168196907310108</v>
      </c>
      <c r="N59" s="66">
        <v>1.19879707899668E-20</v>
      </c>
      <c r="O59" s="67">
        <v>7.6048474040759001E-19</v>
      </c>
    </row>
    <row r="60" spans="1:15" s="35" customFormat="1" ht="16" x14ac:dyDescent="0.2">
      <c r="A60" s="505"/>
      <c r="B60" s="511"/>
      <c r="C60" s="64" t="s">
        <v>362</v>
      </c>
      <c r="D60" s="183" t="s">
        <v>16</v>
      </c>
      <c r="E60" s="183" t="s">
        <v>21</v>
      </c>
      <c r="F60" s="183" t="s">
        <v>10</v>
      </c>
      <c r="G60" s="65" t="s">
        <v>10</v>
      </c>
      <c r="H60" s="65" t="s">
        <v>10</v>
      </c>
      <c r="I60" s="65" t="s">
        <v>10</v>
      </c>
      <c r="J60" s="88">
        <v>85.477248586860696</v>
      </c>
      <c r="K60" s="88">
        <v>-6.9366651270647397</v>
      </c>
      <c r="L60" s="88">
        <v>0.62772282994095996</v>
      </c>
      <c r="M60" s="88">
        <v>-11.0505222945566</v>
      </c>
      <c r="N60" s="66">
        <v>2.1794319044960102E-28</v>
      </c>
      <c r="O60" s="67">
        <v>4.98155863884802E-26</v>
      </c>
    </row>
    <row r="61" spans="1:15" s="35" customFormat="1" ht="16" x14ac:dyDescent="0.2">
      <c r="A61" s="505"/>
      <c r="B61" s="511"/>
      <c r="C61" s="64" t="s">
        <v>363</v>
      </c>
      <c r="D61" s="183" t="s">
        <v>16</v>
      </c>
      <c r="E61" s="183" t="s">
        <v>21</v>
      </c>
      <c r="F61" s="183" t="s">
        <v>10</v>
      </c>
      <c r="G61" s="65" t="s">
        <v>10</v>
      </c>
      <c r="H61" s="65" t="s">
        <v>10</v>
      </c>
      <c r="I61" s="65" t="s">
        <v>10</v>
      </c>
      <c r="J61" s="88">
        <v>4.9161644255672199</v>
      </c>
      <c r="K61" s="88">
        <v>-5.8405742404729502</v>
      </c>
      <c r="L61" s="88">
        <v>0.76262381493476705</v>
      </c>
      <c r="M61" s="88">
        <v>-7.65852590241039</v>
      </c>
      <c r="N61" s="66">
        <v>1.8807931095624499E-14</v>
      </c>
      <c r="O61" s="67">
        <v>6.4026999474466303E-13</v>
      </c>
    </row>
    <row r="62" spans="1:15" s="35" customFormat="1" ht="16" x14ac:dyDescent="0.2">
      <c r="A62" s="505"/>
      <c r="B62" s="511"/>
      <c r="C62" s="64" t="s">
        <v>364</v>
      </c>
      <c r="D62" s="183" t="s">
        <v>16</v>
      </c>
      <c r="E62" s="183" t="s">
        <v>21</v>
      </c>
      <c r="F62" s="183" t="s">
        <v>10</v>
      </c>
      <c r="G62" s="65" t="s">
        <v>10</v>
      </c>
      <c r="H62" s="65" t="s">
        <v>10</v>
      </c>
      <c r="I62" s="65" t="s">
        <v>10</v>
      </c>
      <c r="J62" s="88">
        <v>62.172641038710402</v>
      </c>
      <c r="K62" s="88">
        <v>-7.5231063854212401</v>
      </c>
      <c r="L62" s="88">
        <v>0.83542447595014802</v>
      </c>
      <c r="M62" s="88">
        <v>-9.0051304480456196</v>
      </c>
      <c r="N62" s="66">
        <v>2.1540957292448501E-19</v>
      </c>
      <c r="O62" s="67">
        <v>1.18846660923854E-17</v>
      </c>
    </row>
    <row r="63" spans="1:15" s="35" customFormat="1" ht="16" x14ac:dyDescent="0.2">
      <c r="A63" s="505"/>
      <c r="B63" s="511"/>
      <c r="C63" s="64" t="s">
        <v>365</v>
      </c>
      <c r="D63" s="183" t="s">
        <v>16</v>
      </c>
      <c r="E63" s="183" t="s">
        <v>21</v>
      </c>
      <c r="F63" s="183" t="s">
        <v>10</v>
      </c>
      <c r="G63" s="65" t="s">
        <v>10</v>
      </c>
      <c r="H63" s="65" t="s">
        <v>10</v>
      </c>
      <c r="I63" s="65" t="s">
        <v>10</v>
      </c>
      <c r="J63" s="88">
        <v>8.9795121445156205</v>
      </c>
      <c r="K63" s="88">
        <v>-5.7980076339904798</v>
      </c>
      <c r="L63" s="88">
        <v>0.80218335524960505</v>
      </c>
      <c r="M63" s="88">
        <v>-7.2277835186275903</v>
      </c>
      <c r="N63" s="66">
        <v>4.90940468952655E-13</v>
      </c>
      <c r="O63" s="67">
        <v>1.5402053927926399E-11</v>
      </c>
    </row>
    <row r="64" spans="1:15" s="35" customFormat="1" ht="16" x14ac:dyDescent="0.2">
      <c r="A64" s="505"/>
      <c r="B64" s="511"/>
      <c r="C64" s="64" t="s">
        <v>224</v>
      </c>
      <c r="D64" s="183" t="s">
        <v>16</v>
      </c>
      <c r="E64" s="183" t="s">
        <v>21</v>
      </c>
      <c r="F64" s="183" t="s">
        <v>54</v>
      </c>
      <c r="G64" s="65" t="s">
        <v>55</v>
      </c>
      <c r="H64" s="65" t="s">
        <v>10</v>
      </c>
      <c r="I64" s="65" t="s">
        <v>10</v>
      </c>
      <c r="J64" s="88">
        <v>13287.4098725271</v>
      </c>
      <c r="K64" s="88">
        <v>-5.1945630380355601</v>
      </c>
      <c r="L64" s="88">
        <v>0.50453879316092298</v>
      </c>
      <c r="M64" s="88">
        <v>-10.2956662767034</v>
      </c>
      <c r="N64" s="66">
        <v>7.3707521997072899E-25</v>
      </c>
      <c r="O64" s="67">
        <v>1.17932035195317E-22</v>
      </c>
    </row>
    <row r="65" spans="1:15" s="35" customFormat="1" ht="16" x14ac:dyDescent="0.2">
      <c r="A65" s="505"/>
      <c r="B65" s="511"/>
      <c r="C65" s="64" t="s">
        <v>366</v>
      </c>
      <c r="D65" s="183" t="s">
        <v>16</v>
      </c>
      <c r="E65" s="183" t="s">
        <v>21</v>
      </c>
      <c r="F65" s="183" t="s">
        <v>10</v>
      </c>
      <c r="G65" s="65" t="s">
        <v>10</v>
      </c>
      <c r="H65" s="65" t="s">
        <v>10</v>
      </c>
      <c r="I65" s="65" t="s">
        <v>10</v>
      </c>
      <c r="J65" s="88">
        <v>39.525128807616397</v>
      </c>
      <c r="K65" s="88">
        <v>-8.1768151451558708</v>
      </c>
      <c r="L65" s="88">
        <v>0.824553170610968</v>
      </c>
      <c r="M65" s="88">
        <v>-9.9166620620682409</v>
      </c>
      <c r="N65" s="66">
        <v>3.52342597115201E-23</v>
      </c>
      <c r="O65" s="67">
        <v>3.4358607233885797E-21</v>
      </c>
    </row>
    <row r="66" spans="1:15" s="35" customFormat="1" ht="16" x14ac:dyDescent="0.2">
      <c r="A66" s="505"/>
      <c r="B66" s="511"/>
      <c r="C66" s="64" t="s">
        <v>194</v>
      </c>
      <c r="D66" s="183" t="s">
        <v>16</v>
      </c>
      <c r="E66" s="183" t="s">
        <v>21</v>
      </c>
      <c r="F66" s="183" t="s">
        <v>192</v>
      </c>
      <c r="G66" s="65" t="s">
        <v>193</v>
      </c>
      <c r="H66" s="65" t="s">
        <v>10</v>
      </c>
      <c r="I66" s="65" t="s">
        <v>10</v>
      </c>
      <c r="J66" s="88">
        <v>599.34929263053402</v>
      </c>
      <c r="K66" s="88">
        <v>-6.66401054721418</v>
      </c>
      <c r="L66" s="88">
        <v>0.60999945901433394</v>
      </c>
      <c r="M66" s="88">
        <v>-10.924617143074499</v>
      </c>
      <c r="N66" s="66">
        <v>8.7910349587242898E-28</v>
      </c>
      <c r="O66" s="67">
        <v>1.7582069917448601E-25</v>
      </c>
    </row>
    <row r="67" spans="1:15" s="35" customFormat="1" ht="16" x14ac:dyDescent="0.2">
      <c r="A67" s="505"/>
      <c r="B67" s="511"/>
      <c r="C67" s="64" t="s">
        <v>196</v>
      </c>
      <c r="D67" s="183" t="s">
        <v>16</v>
      </c>
      <c r="E67" s="183" t="s">
        <v>21</v>
      </c>
      <c r="F67" s="183" t="s">
        <v>192</v>
      </c>
      <c r="G67" s="65" t="s">
        <v>193</v>
      </c>
      <c r="H67" s="65" t="s">
        <v>195</v>
      </c>
      <c r="I67" s="65" t="s">
        <v>10</v>
      </c>
      <c r="J67" s="88">
        <v>8400.8561498304007</v>
      </c>
      <c r="K67" s="88">
        <v>-4.9420620968163096</v>
      </c>
      <c r="L67" s="88">
        <v>0.50454590726052295</v>
      </c>
      <c r="M67" s="88">
        <v>-9.7950692408737901</v>
      </c>
      <c r="N67" s="66">
        <v>1.18216395191529E-22</v>
      </c>
      <c r="O67" s="67">
        <v>9.45731161532233E-21</v>
      </c>
    </row>
    <row r="68" spans="1:15" s="35" customFormat="1" ht="16" x14ac:dyDescent="0.2">
      <c r="A68" s="505"/>
      <c r="B68" s="511"/>
      <c r="C68" s="64" t="s">
        <v>205</v>
      </c>
      <c r="D68" s="183" t="s">
        <v>16</v>
      </c>
      <c r="E68" s="183" t="s">
        <v>21</v>
      </c>
      <c r="F68" s="183" t="s">
        <v>10</v>
      </c>
      <c r="G68" s="65" t="s">
        <v>10</v>
      </c>
      <c r="H68" s="65" t="s">
        <v>10</v>
      </c>
      <c r="I68" s="65" t="s">
        <v>10</v>
      </c>
      <c r="J68" s="88">
        <v>34.666271192567699</v>
      </c>
      <c r="K68" s="88">
        <v>-7.1134904144993598</v>
      </c>
      <c r="L68" s="88">
        <v>0.89031397942010604</v>
      </c>
      <c r="M68" s="88">
        <v>-7.9898671467931299</v>
      </c>
      <c r="N68" s="66">
        <v>1.3508424638258301E-15</v>
      </c>
      <c r="O68" s="67">
        <v>4.9121544139121202E-14</v>
      </c>
    </row>
    <row r="69" spans="1:15" s="35" customFormat="1" ht="16" x14ac:dyDescent="0.2">
      <c r="A69" s="505"/>
      <c r="B69" s="511"/>
      <c r="C69" s="64" t="s">
        <v>367</v>
      </c>
      <c r="D69" s="183" t="s">
        <v>16</v>
      </c>
      <c r="E69" s="183" t="s">
        <v>21</v>
      </c>
      <c r="F69" s="183" t="s">
        <v>197</v>
      </c>
      <c r="G69" s="65" t="s">
        <v>10</v>
      </c>
      <c r="H69" s="65" t="s">
        <v>10</v>
      </c>
      <c r="I69" s="65" t="s">
        <v>10</v>
      </c>
      <c r="J69" s="88">
        <v>6.1070377104926497</v>
      </c>
      <c r="K69" s="88">
        <v>-6.0266466312640601</v>
      </c>
      <c r="L69" s="88">
        <v>0.72689050890901696</v>
      </c>
      <c r="M69" s="88">
        <v>-8.2909964532476703</v>
      </c>
      <c r="N69" s="66">
        <v>1.1230363401688001E-16</v>
      </c>
      <c r="O69" s="67">
        <v>4.6073285750514899E-15</v>
      </c>
    </row>
    <row r="70" spans="1:15" s="35" customFormat="1" ht="16" x14ac:dyDescent="0.2">
      <c r="A70" s="505"/>
      <c r="B70" s="511"/>
      <c r="C70" s="64" t="s">
        <v>206</v>
      </c>
      <c r="D70" s="183" t="s">
        <v>16</v>
      </c>
      <c r="E70" s="183" t="s">
        <v>21</v>
      </c>
      <c r="F70" s="183" t="s">
        <v>10</v>
      </c>
      <c r="G70" s="65" t="s">
        <v>10</v>
      </c>
      <c r="H70" s="65" t="s">
        <v>10</v>
      </c>
      <c r="I70" s="65" t="s">
        <v>10</v>
      </c>
      <c r="J70" s="88">
        <v>134.12632189140501</v>
      </c>
      <c r="K70" s="88">
        <v>-5.3185667672838699</v>
      </c>
      <c r="L70" s="88">
        <v>0.79827697966926203</v>
      </c>
      <c r="M70" s="88">
        <v>-6.6625581129590303</v>
      </c>
      <c r="N70" s="66">
        <v>2.6910185555214601E-11</v>
      </c>
      <c r="O70" s="67">
        <v>6.4263129684094604E-10</v>
      </c>
    </row>
    <row r="71" spans="1:15" s="35" customFormat="1" ht="16" x14ac:dyDescent="0.2">
      <c r="A71" s="505"/>
      <c r="B71" s="511"/>
      <c r="C71" s="64" t="s">
        <v>369</v>
      </c>
      <c r="D71" s="183" t="s">
        <v>16</v>
      </c>
      <c r="E71" s="183" t="s">
        <v>21</v>
      </c>
      <c r="F71" s="183" t="s">
        <v>10</v>
      </c>
      <c r="G71" s="65" t="s">
        <v>10</v>
      </c>
      <c r="H71" s="65" t="s">
        <v>10</v>
      </c>
      <c r="I71" s="65" t="s">
        <v>10</v>
      </c>
      <c r="J71" s="88">
        <v>66.978880413513593</v>
      </c>
      <c r="K71" s="88">
        <v>-4.3740121225450501</v>
      </c>
      <c r="L71" s="88">
        <v>0.70627216699152295</v>
      </c>
      <c r="M71" s="88">
        <v>-6.1930971188866701</v>
      </c>
      <c r="N71" s="66">
        <v>5.8993353504646602E-10</v>
      </c>
      <c r="O71" s="67">
        <v>1.13722127237873E-8</v>
      </c>
    </row>
    <row r="72" spans="1:15" s="35" customFormat="1" ht="16" x14ac:dyDescent="0.2">
      <c r="A72" s="505"/>
      <c r="B72" s="511"/>
      <c r="C72" s="64" t="s">
        <v>370</v>
      </c>
      <c r="D72" s="183" t="s">
        <v>16</v>
      </c>
      <c r="E72" s="183" t="s">
        <v>21</v>
      </c>
      <c r="F72" s="183" t="s">
        <v>197</v>
      </c>
      <c r="G72" s="65" t="s">
        <v>10</v>
      </c>
      <c r="H72" s="65" t="s">
        <v>10</v>
      </c>
      <c r="I72" s="65" t="s">
        <v>10</v>
      </c>
      <c r="J72" s="88">
        <v>24.449091878765799</v>
      </c>
      <c r="K72" s="88">
        <v>-5.5608325725365599</v>
      </c>
      <c r="L72" s="88">
        <v>0.83743648272506399</v>
      </c>
      <c r="M72" s="88">
        <v>-6.6403036973518299</v>
      </c>
      <c r="N72" s="66">
        <v>3.1303748603523302E-11</v>
      </c>
      <c r="O72" s="67">
        <v>7.3655879067113596E-10</v>
      </c>
    </row>
    <row r="73" spans="1:15" s="35" customFormat="1" ht="16" x14ac:dyDescent="0.2">
      <c r="A73" s="505"/>
      <c r="B73" s="511"/>
      <c r="C73" s="64" t="s">
        <v>189</v>
      </c>
      <c r="D73" s="183" t="s">
        <v>16</v>
      </c>
      <c r="E73" s="183" t="s">
        <v>21</v>
      </c>
      <c r="F73" s="183" t="s">
        <v>186</v>
      </c>
      <c r="G73" s="65" t="s">
        <v>187</v>
      </c>
      <c r="H73" s="65" t="s">
        <v>188</v>
      </c>
      <c r="I73" s="65" t="s">
        <v>10</v>
      </c>
      <c r="J73" s="88">
        <v>381.19948751639799</v>
      </c>
      <c r="K73" s="88">
        <v>-4.5072507997657496</v>
      </c>
      <c r="L73" s="88">
        <v>0.47192827122103898</v>
      </c>
      <c r="M73" s="88">
        <v>-9.5507115691627504</v>
      </c>
      <c r="N73" s="66">
        <v>1.28808497289902E-21</v>
      </c>
      <c r="O73" s="67">
        <v>9.2612526829454998E-20</v>
      </c>
    </row>
    <row r="74" spans="1:15" s="35" customFormat="1" ht="16" x14ac:dyDescent="0.2">
      <c r="A74" s="505"/>
      <c r="B74" s="511"/>
      <c r="C74" s="64" t="s">
        <v>371</v>
      </c>
      <c r="D74" s="183" t="s">
        <v>16</v>
      </c>
      <c r="E74" s="183" t="s">
        <v>21</v>
      </c>
      <c r="F74" s="183" t="s">
        <v>10</v>
      </c>
      <c r="G74" s="65" t="s">
        <v>10</v>
      </c>
      <c r="H74" s="65" t="s">
        <v>10</v>
      </c>
      <c r="I74" s="65" t="s">
        <v>10</v>
      </c>
      <c r="J74" s="88">
        <v>534.25727963928296</v>
      </c>
      <c r="K74" s="88">
        <v>-9.2984754298274499</v>
      </c>
      <c r="L74" s="88">
        <v>0.70958251430086805</v>
      </c>
      <c r="M74" s="88">
        <v>-13.1041496125211</v>
      </c>
      <c r="N74" s="66">
        <v>3.1173670851892799E-39</v>
      </c>
      <c r="O74" s="67">
        <v>4.9877873363028499E-36</v>
      </c>
    </row>
    <row r="75" spans="1:15" s="35" customFormat="1" ht="16" x14ac:dyDescent="0.2">
      <c r="A75" s="505"/>
      <c r="B75" s="511"/>
      <c r="C75" s="64" t="s">
        <v>207</v>
      </c>
      <c r="D75" s="183" t="s">
        <v>16</v>
      </c>
      <c r="E75" s="183" t="s">
        <v>21</v>
      </c>
      <c r="F75" s="183" t="s">
        <v>10</v>
      </c>
      <c r="G75" s="65" t="s">
        <v>10</v>
      </c>
      <c r="H75" s="65" t="s">
        <v>10</v>
      </c>
      <c r="I75" s="65" t="s">
        <v>10</v>
      </c>
      <c r="J75" s="88">
        <v>1145.18244761802</v>
      </c>
      <c r="K75" s="88">
        <v>-6.1687232643567702</v>
      </c>
      <c r="L75" s="88">
        <v>0.49137643934389302</v>
      </c>
      <c r="M75" s="88">
        <v>-12.553966308587199</v>
      </c>
      <c r="N75" s="66">
        <v>3.7808650823910601E-36</v>
      </c>
      <c r="O75" s="67">
        <v>3.0246920659128499E-33</v>
      </c>
    </row>
    <row r="76" spans="1:15" s="35" customFormat="1" ht="16" x14ac:dyDescent="0.2">
      <c r="A76" s="505"/>
      <c r="B76" s="511"/>
      <c r="C76" s="64" t="s">
        <v>372</v>
      </c>
      <c r="D76" s="183" t="s">
        <v>16</v>
      </c>
      <c r="E76" s="183" t="s">
        <v>21</v>
      </c>
      <c r="F76" s="183" t="s">
        <v>186</v>
      </c>
      <c r="G76" s="65" t="s">
        <v>10</v>
      </c>
      <c r="H76" s="65" t="s">
        <v>10</v>
      </c>
      <c r="I76" s="65" t="s">
        <v>10</v>
      </c>
      <c r="J76" s="88">
        <v>34.224509802716703</v>
      </c>
      <c r="K76" s="88">
        <v>-4.85251765797301</v>
      </c>
      <c r="L76" s="88">
        <v>0.68061291609416397</v>
      </c>
      <c r="M76" s="88">
        <v>-7.1296291081576397</v>
      </c>
      <c r="N76" s="66">
        <v>1.0063974011356101E-12</v>
      </c>
      <c r="O76" s="67">
        <v>3.0381808336169302E-11</v>
      </c>
    </row>
    <row r="77" spans="1:15" s="35" customFormat="1" ht="16" x14ac:dyDescent="0.2">
      <c r="A77" s="505"/>
      <c r="B77" s="511"/>
      <c r="C77" s="64" t="s">
        <v>373</v>
      </c>
      <c r="D77" s="183" t="s">
        <v>16</v>
      </c>
      <c r="E77" s="183" t="s">
        <v>21</v>
      </c>
      <c r="F77" s="183" t="s">
        <v>186</v>
      </c>
      <c r="G77" s="65" t="s">
        <v>10</v>
      </c>
      <c r="H77" s="65" t="s">
        <v>10</v>
      </c>
      <c r="I77" s="65" t="s">
        <v>10</v>
      </c>
      <c r="J77" s="88">
        <v>10.3635677147099</v>
      </c>
      <c r="K77" s="88">
        <v>-6.9273406474133097</v>
      </c>
      <c r="L77" s="88">
        <v>0.96845523298907199</v>
      </c>
      <c r="M77" s="88">
        <v>-7.1529797263137702</v>
      </c>
      <c r="N77" s="66">
        <v>8.4914149690673903E-13</v>
      </c>
      <c r="O77" s="67">
        <v>2.61274306740535E-11</v>
      </c>
    </row>
    <row r="78" spans="1:15" s="35" customFormat="1" ht="16" x14ac:dyDescent="0.2">
      <c r="A78" s="505"/>
      <c r="B78" s="511"/>
      <c r="C78" s="64" t="s">
        <v>374</v>
      </c>
      <c r="D78" s="183" t="s">
        <v>16</v>
      </c>
      <c r="E78" s="183" t="s">
        <v>21</v>
      </c>
      <c r="F78" s="183" t="s">
        <v>10</v>
      </c>
      <c r="G78" s="65" t="s">
        <v>10</v>
      </c>
      <c r="H78" s="65" t="s">
        <v>10</v>
      </c>
      <c r="I78" s="65" t="s">
        <v>10</v>
      </c>
      <c r="J78" s="88">
        <v>13.106256358067901</v>
      </c>
      <c r="K78" s="88">
        <v>-7.1291264835079602</v>
      </c>
      <c r="L78" s="88">
        <v>1.10959869328934</v>
      </c>
      <c r="M78" s="88">
        <v>-6.4249593358605201</v>
      </c>
      <c r="N78" s="66">
        <v>1.3190477335605699E-10</v>
      </c>
      <c r="O78" s="67">
        <v>2.7769425969696302E-9</v>
      </c>
    </row>
    <row r="79" spans="1:15" s="35" customFormat="1" ht="16" x14ac:dyDescent="0.2">
      <c r="A79" s="505"/>
      <c r="B79" s="511"/>
      <c r="C79" s="64" t="s">
        <v>190</v>
      </c>
      <c r="D79" s="183" t="s">
        <v>16</v>
      </c>
      <c r="E79" s="183" t="s">
        <v>21</v>
      </c>
      <c r="F79" s="183" t="s">
        <v>186</v>
      </c>
      <c r="G79" s="65" t="s">
        <v>187</v>
      </c>
      <c r="H79" s="65" t="s">
        <v>188</v>
      </c>
      <c r="I79" s="65" t="s">
        <v>10</v>
      </c>
      <c r="J79" s="88">
        <v>13064.043044570501</v>
      </c>
      <c r="K79" s="88">
        <v>-4.4542400884989801</v>
      </c>
      <c r="L79" s="88">
        <v>0.44447710911640897</v>
      </c>
      <c r="M79" s="88">
        <v>-10.0213036782788</v>
      </c>
      <c r="N79" s="66">
        <v>1.22871370829185E-23</v>
      </c>
      <c r="O79" s="67">
        <v>1.51226302558996E-21</v>
      </c>
    </row>
    <row r="80" spans="1:15" s="35" customFormat="1" ht="16" x14ac:dyDescent="0.2">
      <c r="A80" s="505"/>
      <c r="B80" s="511"/>
      <c r="C80" s="64" t="s">
        <v>191</v>
      </c>
      <c r="D80" s="183" t="s">
        <v>16</v>
      </c>
      <c r="E80" s="183" t="s">
        <v>21</v>
      </c>
      <c r="F80" s="183" t="s">
        <v>186</v>
      </c>
      <c r="G80" s="65" t="s">
        <v>187</v>
      </c>
      <c r="H80" s="65" t="s">
        <v>188</v>
      </c>
      <c r="I80" s="65" t="s">
        <v>10</v>
      </c>
      <c r="J80" s="88">
        <v>351.51631932747699</v>
      </c>
      <c r="K80" s="88">
        <v>-4.4495717525175902</v>
      </c>
      <c r="L80" s="88">
        <v>0.53690582149534805</v>
      </c>
      <c r="M80" s="88">
        <v>-8.2874343588322308</v>
      </c>
      <c r="N80" s="66">
        <v>1.1571742536853001E-16</v>
      </c>
      <c r="O80" s="67">
        <v>4.6286970147412096E-15</v>
      </c>
    </row>
    <row r="81" spans="1:15" s="35" customFormat="1" ht="16" x14ac:dyDescent="0.2">
      <c r="A81" s="505"/>
      <c r="B81" s="511"/>
      <c r="C81" s="64" t="s">
        <v>375</v>
      </c>
      <c r="D81" s="183" t="s">
        <v>16</v>
      </c>
      <c r="E81" s="183" t="s">
        <v>21</v>
      </c>
      <c r="F81" s="183" t="s">
        <v>376</v>
      </c>
      <c r="G81" s="65" t="s">
        <v>377</v>
      </c>
      <c r="H81" s="65" t="s">
        <v>378</v>
      </c>
      <c r="I81" s="65" t="s">
        <v>10</v>
      </c>
      <c r="J81" s="88">
        <v>11.9942012556125</v>
      </c>
      <c r="K81" s="88">
        <v>-7.4136944761848804</v>
      </c>
      <c r="L81" s="88">
        <v>0.84764736182785405</v>
      </c>
      <c r="M81" s="88">
        <v>-8.7462013215001395</v>
      </c>
      <c r="N81" s="66">
        <v>2.20655280678372E-18</v>
      </c>
      <c r="O81" s="67">
        <v>1.10327640339186E-16</v>
      </c>
    </row>
    <row r="82" spans="1:15" s="35" customFormat="1" ht="16" x14ac:dyDescent="0.2">
      <c r="A82" s="505"/>
      <c r="B82" s="511"/>
      <c r="C82" s="64" t="s">
        <v>379</v>
      </c>
      <c r="D82" s="183" t="s">
        <v>16</v>
      </c>
      <c r="E82" s="183" t="s">
        <v>21</v>
      </c>
      <c r="F82" s="183" t="s">
        <v>43</v>
      </c>
      <c r="G82" s="65" t="s">
        <v>50</v>
      </c>
      <c r="H82" s="65" t="s">
        <v>10</v>
      </c>
      <c r="I82" s="65" t="s">
        <v>10</v>
      </c>
      <c r="J82" s="88">
        <v>122.62456202572901</v>
      </c>
      <c r="K82" s="88">
        <v>-7.6635781558074099</v>
      </c>
      <c r="L82" s="88">
        <v>0.68262979989872297</v>
      </c>
      <c r="M82" s="88">
        <v>-11.226550843435801</v>
      </c>
      <c r="N82" s="66">
        <v>3.0204025338716802E-29</v>
      </c>
      <c r="O82" s="67">
        <v>8.0544067569911405E-27</v>
      </c>
    </row>
    <row r="83" spans="1:15" s="35" customFormat="1" ht="16" x14ac:dyDescent="0.2">
      <c r="A83" s="505"/>
      <c r="B83" s="511"/>
      <c r="C83" s="64" t="s">
        <v>220</v>
      </c>
      <c r="D83" s="183" t="s">
        <v>16</v>
      </c>
      <c r="E83" s="183" t="s">
        <v>21</v>
      </c>
      <c r="F83" s="183" t="s">
        <v>43</v>
      </c>
      <c r="G83" s="65" t="s">
        <v>50</v>
      </c>
      <c r="H83" s="65" t="s">
        <v>51</v>
      </c>
      <c r="I83" s="65" t="s">
        <v>10</v>
      </c>
      <c r="J83" s="88">
        <v>59.813714689882701</v>
      </c>
      <c r="K83" s="88">
        <v>-4.4293434565205096</v>
      </c>
      <c r="L83" s="88">
        <v>0.77059682209795599</v>
      </c>
      <c r="M83" s="88">
        <v>-5.7479389085223396</v>
      </c>
      <c r="N83" s="66">
        <v>9.0337864943128006E-9</v>
      </c>
      <c r="O83" s="67">
        <v>1.38981330681735E-7</v>
      </c>
    </row>
    <row r="84" spans="1:15" s="35" customFormat="1" ht="16" x14ac:dyDescent="0.2">
      <c r="A84" s="505"/>
      <c r="B84" s="511"/>
      <c r="C84" s="64" t="s">
        <v>380</v>
      </c>
      <c r="D84" s="183" t="s">
        <v>16</v>
      </c>
      <c r="E84" s="183" t="s">
        <v>21</v>
      </c>
      <c r="F84" s="183" t="s">
        <v>43</v>
      </c>
      <c r="G84" s="65" t="s">
        <v>50</v>
      </c>
      <c r="H84" s="65" t="s">
        <v>51</v>
      </c>
      <c r="I84" s="65" t="s">
        <v>10</v>
      </c>
      <c r="J84" s="88">
        <v>69.458195132535096</v>
      </c>
      <c r="K84" s="88">
        <v>-8.0378928302379897</v>
      </c>
      <c r="L84" s="88">
        <v>0.99944535671804302</v>
      </c>
      <c r="M84" s="88">
        <v>-8.0423534675599004</v>
      </c>
      <c r="N84" s="66">
        <v>8.8129242262450604E-16</v>
      </c>
      <c r="O84" s="67">
        <v>3.2792276190679298E-14</v>
      </c>
    </row>
    <row r="85" spans="1:15" s="35" customFormat="1" ht="16" x14ac:dyDescent="0.2">
      <c r="A85" s="505"/>
      <c r="B85" s="511"/>
      <c r="C85" s="64" t="s">
        <v>223</v>
      </c>
      <c r="D85" s="183" t="s">
        <v>16</v>
      </c>
      <c r="E85" s="183" t="s">
        <v>21</v>
      </c>
      <c r="F85" s="183" t="s">
        <v>43</v>
      </c>
      <c r="G85" s="65" t="s">
        <v>50</v>
      </c>
      <c r="H85" s="65" t="s">
        <v>51</v>
      </c>
      <c r="I85" s="65" t="s">
        <v>10</v>
      </c>
      <c r="J85" s="88">
        <v>193.18049060821301</v>
      </c>
      <c r="K85" s="88">
        <v>-4.12873439849868</v>
      </c>
      <c r="L85" s="88">
        <v>0.56489846169200297</v>
      </c>
      <c r="M85" s="88">
        <v>-7.3088080044193404</v>
      </c>
      <c r="N85" s="66">
        <v>2.69522546789743E-13</v>
      </c>
      <c r="O85" s="67">
        <v>8.8007362217058798E-12</v>
      </c>
    </row>
    <row r="86" spans="1:15" s="35" customFormat="1" ht="16" x14ac:dyDescent="0.2">
      <c r="A86" s="505"/>
      <c r="B86" s="511"/>
      <c r="C86" s="64" t="s">
        <v>269</v>
      </c>
      <c r="D86" s="183" t="s">
        <v>16</v>
      </c>
      <c r="E86" s="183" t="s">
        <v>21</v>
      </c>
      <c r="F86" s="183" t="s">
        <v>43</v>
      </c>
      <c r="G86" s="65" t="s">
        <v>50</v>
      </c>
      <c r="H86" s="65" t="s">
        <v>51</v>
      </c>
      <c r="I86" s="65" t="s">
        <v>10</v>
      </c>
      <c r="J86" s="88">
        <v>337.77670777357503</v>
      </c>
      <c r="K86" s="88">
        <v>-3.1812742257644002</v>
      </c>
      <c r="L86" s="88">
        <v>0.45570107903721502</v>
      </c>
      <c r="M86" s="88">
        <v>-6.9810548451753904</v>
      </c>
      <c r="N86" s="66">
        <v>2.9297190396815798E-12</v>
      </c>
      <c r="O86" s="67">
        <v>7.9450007855771598E-11</v>
      </c>
    </row>
    <row r="87" spans="1:15" s="35" customFormat="1" ht="16" x14ac:dyDescent="0.2">
      <c r="A87" s="505"/>
      <c r="B87" s="511"/>
      <c r="C87" s="64" t="s">
        <v>382</v>
      </c>
      <c r="D87" s="183" t="s">
        <v>16</v>
      </c>
      <c r="E87" s="183" t="s">
        <v>36</v>
      </c>
      <c r="F87" s="183" t="s">
        <v>37</v>
      </c>
      <c r="G87" s="65" t="s">
        <v>69</v>
      </c>
      <c r="H87" s="65" t="s">
        <v>383</v>
      </c>
      <c r="I87" s="65" t="s">
        <v>10</v>
      </c>
      <c r="J87" s="88">
        <v>4.8479259879672796</v>
      </c>
      <c r="K87" s="88">
        <v>-6.1867679366988897</v>
      </c>
      <c r="L87" s="88">
        <v>0.96972642524848995</v>
      </c>
      <c r="M87" s="88">
        <v>-6.3799106383159101</v>
      </c>
      <c r="N87" s="66">
        <v>1.77191347232943E-10</v>
      </c>
      <c r="O87" s="67">
        <v>3.6184877676727102E-9</v>
      </c>
    </row>
    <row r="88" spans="1:15" s="35" customFormat="1" ht="16" x14ac:dyDescent="0.2">
      <c r="A88" s="505"/>
      <c r="B88" s="511"/>
      <c r="C88" s="64" t="s">
        <v>388</v>
      </c>
      <c r="D88" s="183" t="s">
        <v>16</v>
      </c>
      <c r="E88" s="183" t="s">
        <v>21</v>
      </c>
      <c r="F88" s="183" t="s">
        <v>10</v>
      </c>
      <c r="G88" s="65" t="s">
        <v>10</v>
      </c>
      <c r="H88" s="65" t="s">
        <v>10</v>
      </c>
      <c r="I88" s="65" t="s">
        <v>10</v>
      </c>
      <c r="J88" s="88">
        <v>4.8529653078928296</v>
      </c>
      <c r="K88" s="88">
        <v>-6.1529938709242602</v>
      </c>
      <c r="L88" s="88">
        <v>0.95688582697685098</v>
      </c>
      <c r="M88" s="88">
        <v>-6.4302278259923602</v>
      </c>
      <c r="N88" s="66">
        <v>1.2741283053929301E-10</v>
      </c>
      <c r="O88" s="67">
        <v>2.7181403848382401E-9</v>
      </c>
    </row>
    <row r="89" spans="1:15" s="35" customFormat="1" ht="16" x14ac:dyDescent="0.2">
      <c r="A89" s="505"/>
      <c r="B89" s="511"/>
      <c r="C89" s="64" t="s">
        <v>389</v>
      </c>
      <c r="D89" s="183" t="s">
        <v>16</v>
      </c>
      <c r="E89" s="183" t="s">
        <v>21</v>
      </c>
      <c r="F89" s="183" t="s">
        <v>201</v>
      </c>
      <c r="G89" s="65" t="s">
        <v>390</v>
      </c>
      <c r="H89" s="65" t="s">
        <v>391</v>
      </c>
      <c r="I89" s="65" t="s">
        <v>10</v>
      </c>
      <c r="J89" s="88">
        <v>94.848160369604699</v>
      </c>
      <c r="K89" s="88">
        <v>-5.8302624877217299</v>
      </c>
      <c r="L89" s="88">
        <v>0.74624131926313397</v>
      </c>
      <c r="M89" s="88">
        <v>-7.8128379348904797</v>
      </c>
      <c r="N89" s="66">
        <v>5.5914473752955998E-15</v>
      </c>
      <c r="O89" s="67">
        <v>1.9448512609723799E-13</v>
      </c>
    </row>
    <row r="90" spans="1:15" s="35" customFormat="1" ht="16" x14ac:dyDescent="0.2">
      <c r="A90" s="505"/>
      <c r="B90" s="511"/>
      <c r="C90" s="64" t="s">
        <v>392</v>
      </c>
      <c r="D90" s="183" t="s">
        <v>16</v>
      </c>
      <c r="E90" s="183" t="s">
        <v>21</v>
      </c>
      <c r="F90" s="183" t="s">
        <v>201</v>
      </c>
      <c r="G90" s="65" t="s">
        <v>10</v>
      </c>
      <c r="H90" s="65" t="s">
        <v>10</v>
      </c>
      <c r="I90" s="65" t="s">
        <v>10</v>
      </c>
      <c r="J90" s="88">
        <v>7.2782785216133004</v>
      </c>
      <c r="K90" s="88">
        <v>-6.6453660332873596</v>
      </c>
      <c r="L90" s="88">
        <v>0.81287017627787095</v>
      </c>
      <c r="M90" s="88">
        <v>-8.1751874127261797</v>
      </c>
      <c r="N90" s="66">
        <v>2.9540633787119901E-16</v>
      </c>
      <c r="O90" s="67">
        <v>1.12535747760457E-14</v>
      </c>
    </row>
    <row r="91" spans="1:15" s="35" customFormat="1" ht="16" x14ac:dyDescent="0.2">
      <c r="A91" s="505"/>
      <c r="B91" s="511"/>
      <c r="C91" s="64" t="s">
        <v>393</v>
      </c>
      <c r="D91" s="183" t="s">
        <v>16</v>
      </c>
      <c r="E91" s="183" t="s">
        <v>21</v>
      </c>
      <c r="F91" s="183" t="s">
        <v>201</v>
      </c>
      <c r="G91" s="65" t="s">
        <v>390</v>
      </c>
      <c r="H91" s="65" t="s">
        <v>391</v>
      </c>
      <c r="I91" s="65" t="s">
        <v>10</v>
      </c>
      <c r="J91" s="88">
        <v>2.7999174649703602</v>
      </c>
      <c r="K91" s="88">
        <v>-5.3958488036916101</v>
      </c>
      <c r="L91" s="88">
        <v>0.90279790590637798</v>
      </c>
      <c r="M91" s="88">
        <v>-5.9768069557874703</v>
      </c>
      <c r="N91" s="66">
        <v>2.2755357845953502E-9</v>
      </c>
      <c r="O91" s="67">
        <v>3.8732523993112399E-8</v>
      </c>
    </row>
    <row r="92" spans="1:15" s="35" customFormat="1" ht="16" x14ac:dyDescent="0.2">
      <c r="A92" s="505"/>
      <c r="B92" s="511"/>
      <c r="C92" s="64" t="s">
        <v>394</v>
      </c>
      <c r="D92" s="183" t="s">
        <v>16</v>
      </c>
      <c r="E92" s="183" t="s">
        <v>21</v>
      </c>
      <c r="F92" s="183" t="s">
        <v>201</v>
      </c>
      <c r="G92" s="65" t="s">
        <v>390</v>
      </c>
      <c r="H92" s="65" t="s">
        <v>391</v>
      </c>
      <c r="I92" s="65" t="s">
        <v>10</v>
      </c>
      <c r="J92" s="88">
        <v>12.167100781023001</v>
      </c>
      <c r="K92" s="88">
        <v>-6.7806543327994904</v>
      </c>
      <c r="L92" s="88">
        <v>0.71623326746705596</v>
      </c>
      <c r="M92" s="88">
        <v>-9.4671033038986394</v>
      </c>
      <c r="N92" s="66">
        <v>2.8771148415553702E-21</v>
      </c>
      <c r="O92" s="67">
        <v>1.9180765610369101E-19</v>
      </c>
    </row>
    <row r="93" spans="1:15" s="35" customFormat="1" ht="16" x14ac:dyDescent="0.2">
      <c r="A93" s="505"/>
      <c r="B93" s="511"/>
      <c r="C93" s="64" t="s">
        <v>395</v>
      </c>
      <c r="D93" s="183" t="s">
        <v>16</v>
      </c>
      <c r="E93" s="183" t="s">
        <v>21</v>
      </c>
      <c r="F93" s="183" t="s">
        <v>201</v>
      </c>
      <c r="G93" s="65" t="s">
        <v>390</v>
      </c>
      <c r="H93" s="65" t="s">
        <v>391</v>
      </c>
      <c r="I93" s="65" t="s">
        <v>10</v>
      </c>
      <c r="J93" s="88">
        <v>16.5277500341052</v>
      </c>
      <c r="K93" s="88">
        <v>-6.0750522593082099</v>
      </c>
      <c r="L93" s="88">
        <v>0.85826305240245104</v>
      </c>
      <c r="M93" s="88">
        <v>-7.0783103645239196</v>
      </c>
      <c r="N93" s="66">
        <v>1.4592263024923799E-12</v>
      </c>
      <c r="O93" s="67">
        <v>4.2450219708869302E-11</v>
      </c>
    </row>
    <row r="94" spans="1:15" s="35" customFormat="1" ht="16" x14ac:dyDescent="0.2">
      <c r="A94" s="505"/>
      <c r="B94" s="511"/>
      <c r="C94" s="64" t="s">
        <v>396</v>
      </c>
      <c r="D94" s="183" t="s">
        <v>16</v>
      </c>
      <c r="E94" s="183" t="s">
        <v>21</v>
      </c>
      <c r="F94" s="183" t="s">
        <v>201</v>
      </c>
      <c r="G94" s="65" t="s">
        <v>390</v>
      </c>
      <c r="H94" s="65" t="s">
        <v>391</v>
      </c>
      <c r="I94" s="65" t="s">
        <v>10</v>
      </c>
      <c r="J94" s="88">
        <v>4.2639319234237698</v>
      </c>
      <c r="K94" s="88">
        <v>-5.1985794112176702</v>
      </c>
      <c r="L94" s="88">
        <v>0.895332679652176</v>
      </c>
      <c r="M94" s="88">
        <v>-5.8063103574385897</v>
      </c>
      <c r="N94" s="66">
        <v>6.3864532933361402E-9</v>
      </c>
      <c r="O94" s="67">
        <v>1.00179659503312E-7</v>
      </c>
    </row>
    <row r="95" spans="1:15" s="35" customFormat="1" ht="16" x14ac:dyDescent="0.2">
      <c r="A95" s="505"/>
      <c r="B95" s="511"/>
      <c r="C95" s="64" t="s">
        <v>397</v>
      </c>
      <c r="D95" s="183" t="s">
        <v>16</v>
      </c>
      <c r="E95" s="183" t="s">
        <v>21</v>
      </c>
      <c r="F95" s="183" t="s">
        <v>201</v>
      </c>
      <c r="G95" s="65" t="s">
        <v>390</v>
      </c>
      <c r="H95" s="65" t="s">
        <v>391</v>
      </c>
      <c r="I95" s="65" t="s">
        <v>10</v>
      </c>
      <c r="J95" s="88">
        <v>3.4464808432759901</v>
      </c>
      <c r="K95" s="88">
        <v>-5.7961353005602403</v>
      </c>
      <c r="L95" s="88">
        <v>0.86652242743282604</v>
      </c>
      <c r="M95" s="88">
        <v>-6.6889616668456799</v>
      </c>
      <c r="N95" s="66">
        <v>2.2475959135256399E-11</v>
      </c>
      <c r="O95" s="67">
        <v>5.4487173661227704E-10</v>
      </c>
    </row>
    <row r="96" spans="1:15" s="35" customFormat="1" ht="16" x14ac:dyDescent="0.2">
      <c r="A96" s="505"/>
      <c r="B96" s="511"/>
      <c r="C96" s="64" t="s">
        <v>398</v>
      </c>
      <c r="D96" s="183" t="s">
        <v>16</v>
      </c>
      <c r="E96" s="183" t="s">
        <v>21</v>
      </c>
      <c r="F96" s="183" t="s">
        <v>201</v>
      </c>
      <c r="G96" s="65" t="s">
        <v>390</v>
      </c>
      <c r="H96" s="65" t="s">
        <v>391</v>
      </c>
      <c r="I96" s="65" t="s">
        <v>10</v>
      </c>
      <c r="J96" s="88">
        <v>9.2563914643968204</v>
      </c>
      <c r="K96" s="88">
        <v>-6.85034862945444</v>
      </c>
      <c r="L96" s="88">
        <v>0.71751744420052899</v>
      </c>
      <c r="M96" s="88">
        <v>-9.5472921039393306</v>
      </c>
      <c r="N96" s="66">
        <v>1.3313050731734199E-21</v>
      </c>
      <c r="O96" s="67">
        <v>9.2612526829454998E-20</v>
      </c>
    </row>
    <row r="97" spans="1:15" s="35" customFormat="1" ht="16" x14ac:dyDescent="0.2">
      <c r="A97" s="505"/>
      <c r="B97" s="511"/>
      <c r="C97" s="64" t="s">
        <v>400</v>
      </c>
      <c r="D97" s="183" t="s">
        <v>16</v>
      </c>
      <c r="E97" s="183" t="s">
        <v>21</v>
      </c>
      <c r="F97" s="183" t="s">
        <v>201</v>
      </c>
      <c r="G97" s="65" t="s">
        <v>390</v>
      </c>
      <c r="H97" s="65" t="s">
        <v>391</v>
      </c>
      <c r="I97" s="65" t="s">
        <v>10</v>
      </c>
      <c r="J97" s="88">
        <v>24.723813400388298</v>
      </c>
      <c r="K97" s="88">
        <v>-4.64281764452645</v>
      </c>
      <c r="L97" s="88">
        <v>0.71903382776553304</v>
      </c>
      <c r="M97" s="88">
        <v>-6.4570225561632499</v>
      </c>
      <c r="N97" s="66">
        <v>1.06782987089046E-10</v>
      </c>
      <c r="O97" s="67">
        <v>2.3404490320886899E-9</v>
      </c>
    </row>
    <row r="98" spans="1:15" s="35" customFormat="1" ht="16" x14ac:dyDescent="0.2">
      <c r="A98" s="505"/>
      <c r="B98" s="511"/>
      <c r="C98" s="64" t="s">
        <v>401</v>
      </c>
      <c r="D98" s="183" t="s">
        <v>16</v>
      </c>
      <c r="E98" s="183" t="s">
        <v>21</v>
      </c>
      <c r="F98" s="183" t="s">
        <v>201</v>
      </c>
      <c r="G98" s="65" t="s">
        <v>390</v>
      </c>
      <c r="H98" s="65" t="s">
        <v>391</v>
      </c>
      <c r="I98" s="65" t="s">
        <v>10</v>
      </c>
      <c r="J98" s="88">
        <v>44.639603932595001</v>
      </c>
      <c r="K98" s="88">
        <v>-5.2259112591491901</v>
      </c>
      <c r="L98" s="88">
        <v>0.61179611700285597</v>
      </c>
      <c r="M98" s="88">
        <v>-8.5419163572834407</v>
      </c>
      <c r="N98" s="66">
        <v>1.32013975328273E-17</v>
      </c>
      <c r="O98" s="67">
        <v>6.0349245864353299E-16</v>
      </c>
    </row>
    <row r="99" spans="1:15" s="35" customFormat="1" ht="16" x14ac:dyDescent="0.2">
      <c r="A99" s="505"/>
      <c r="B99" s="511"/>
      <c r="C99" s="64" t="s">
        <v>402</v>
      </c>
      <c r="D99" s="183" t="s">
        <v>16</v>
      </c>
      <c r="E99" s="183" t="s">
        <v>21</v>
      </c>
      <c r="F99" s="183" t="s">
        <v>52</v>
      </c>
      <c r="G99" s="65" t="s">
        <v>403</v>
      </c>
      <c r="H99" s="65" t="s">
        <v>10</v>
      </c>
      <c r="I99" s="65" t="s">
        <v>10</v>
      </c>
      <c r="J99" s="88">
        <v>6.7608470995138097</v>
      </c>
      <c r="K99" s="88">
        <v>-6.5051311370483598</v>
      </c>
      <c r="L99" s="88">
        <v>1.10091502118227</v>
      </c>
      <c r="M99" s="88">
        <v>-5.9088403844853499</v>
      </c>
      <c r="N99" s="66">
        <v>3.4452431828450299E-9</v>
      </c>
      <c r="O99" s="67">
        <v>5.7420719714083802E-8</v>
      </c>
    </row>
    <row r="100" spans="1:15" s="35" customFormat="1" ht="16" x14ac:dyDescent="0.2">
      <c r="A100" s="505"/>
      <c r="B100" s="511"/>
      <c r="C100" s="64" t="s">
        <v>404</v>
      </c>
      <c r="D100" s="183" t="s">
        <v>16</v>
      </c>
      <c r="E100" s="183" t="s">
        <v>21</v>
      </c>
      <c r="F100" s="183" t="s">
        <v>52</v>
      </c>
      <c r="G100" s="65" t="s">
        <v>403</v>
      </c>
      <c r="H100" s="65" t="s">
        <v>10</v>
      </c>
      <c r="I100" s="65" t="s">
        <v>10</v>
      </c>
      <c r="J100" s="88">
        <v>22.331936818631799</v>
      </c>
      <c r="K100" s="88">
        <v>-7.51834295966328</v>
      </c>
      <c r="L100" s="88">
        <v>0.90948468052745302</v>
      </c>
      <c r="M100" s="88">
        <v>-8.2665965910531192</v>
      </c>
      <c r="N100" s="66">
        <v>1.3783739083268801E-16</v>
      </c>
      <c r="O100" s="67">
        <v>5.3790201300561302E-15</v>
      </c>
    </row>
    <row r="101" spans="1:15" s="35" customFormat="1" ht="16" x14ac:dyDescent="0.2">
      <c r="A101" s="505"/>
      <c r="B101" s="511"/>
      <c r="C101" s="64" t="s">
        <v>405</v>
      </c>
      <c r="D101" s="183" t="s">
        <v>16</v>
      </c>
      <c r="E101" s="183" t="s">
        <v>21</v>
      </c>
      <c r="F101" s="183" t="s">
        <v>406</v>
      </c>
      <c r="G101" s="65" t="s">
        <v>10</v>
      </c>
      <c r="H101" s="65" t="s">
        <v>10</v>
      </c>
      <c r="I101" s="65" t="s">
        <v>10</v>
      </c>
      <c r="J101" s="88">
        <v>4.7238917846944402</v>
      </c>
      <c r="K101" s="88">
        <v>-5.8171036881892002</v>
      </c>
      <c r="L101" s="88">
        <v>0.73389825175786105</v>
      </c>
      <c r="M101" s="88">
        <v>-7.9263081418382697</v>
      </c>
      <c r="N101" s="66">
        <v>2.2575699559681399E-15</v>
      </c>
      <c r="O101" s="67">
        <v>8.0269153989978395E-14</v>
      </c>
    </row>
    <row r="102" spans="1:15" s="35" customFormat="1" ht="16" x14ac:dyDescent="0.2">
      <c r="A102" s="505"/>
      <c r="B102" s="511"/>
      <c r="C102" s="64" t="s">
        <v>407</v>
      </c>
      <c r="D102" s="183" t="s">
        <v>16</v>
      </c>
      <c r="E102" s="183" t="s">
        <v>21</v>
      </c>
      <c r="F102" s="183" t="s">
        <v>201</v>
      </c>
      <c r="G102" s="65" t="s">
        <v>202</v>
      </c>
      <c r="H102" s="65" t="s">
        <v>203</v>
      </c>
      <c r="I102" s="65" t="s">
        <v>10</v>
      </c>
      <c r="J102" s="88">
        <v>6.7189537120811096</v>
      </c>
      <c r="K102" s="88">
        <v>-6.5653165628557799</v>
      </c>
      <c r="L102" s="88">
        <v>0.70522112268039905</v>
      </c>
      <c r="M102" s="88">
        <v>-9.3095858188455392</v>
      </c>
      <c r="N102" s="66">
        <v>1.28331799943781E-20</v>
      </c>
      <c r="O102" s="67">
        <v>7.6048474040759001E-19</v>
      </c>
    </row>
    <row r="103" spans="1:15" s="35" customFormat="1" ht="16" x14ac:dyDescent="0.2">
      <c r="A103" s="505"/>
      <c r="B103" s="511"/>
      <c r="C103" s="64" t="s">
        <v>408</v>
      </c>
      <c r="D103" s="183" t="s">
        <v>16</v>
      </c>
      <c r="E103" s="183" t="s">
        <v>21</v>
      </c>
      <c r="F103" s="183" t="s">
        <v>10</v>
      </c>
      <c r="G103" s="65" t="s">
        <v>10</v>
      </c>
      <c r="H103" s="65" t="s">
        <v>10</v>
      </c>
      <c r="I103" s="65" t="s">
        <v>10</v>
      </c>
      <c r="J103" s="88">
        <v>3.5687034049720499</v>
      </c>
      <c r="K103" s="88">
        <v>-5.4660326450003502</v>
      </c>
      <c r="L103" s="88">
        <v>0.924688960304487</v>
      </c>
      <c r="M103" s="88">
        <v>-5.9112121801480901</v>
      </c>
      <c r="N103" s="66">
        <v>3.3959924405308499E-9</v>
      </c>
      <c r="O103" s="67">
        <v>5.7195662156309101E-8</v>
      </c>
    </row>
    <row r="104" spans="1:15" s="35" customFormat="1" ht="16" x14ac:dyDescent="0.2">
      <c r="A104" s="505"/>
      <c r="B104" s="511"/>
      <c r="C104" s="64" t="s">
        <v>409</v>
      </c>
      <c r="D104" s="183" t="s">
        <v>16</v>
      </c>
      <c r="E104" s="183" t="s">
        <v>21</v>
      </c>
      <c r="F104" s="183" t="s">
        <v>410</v>
      </c>
      <c r="G104" s="65" t="s">
        <v>10</v>
      </c>
      <c r="H104" s="65" t="s">
        <v>10</v>
      </c>
      <c r="I104" s="65" t="s">
        <v>10</v>
      </c>
      <c r="J104" s="88">
        <v>11.9672730442184</v>
      </c>
      <c r="K104" s="88">
        <v>-7.5963825506510698</v>
      </c>
      <c r="L104" s="88">
        <v>0.65475883606211804</v>
      </c>
      <c r="M104" s="88">
        <v>-11.6018022701879</v>
      </c>
      <c r="N104" s="66">
        <v>4.0349018583889799E-31</v>
      </c>
      <c r="O104" s="67">
        <v>1.2911685946844699E-28</v>
      </c>
    </row>
    <row r="105" spans="1:15" s="35" customFormat="1" ht="16" x14ac:dyDescent="0.2">
      <c r="A105" s="505"/>
      <c r="B105" s="511"/>
      <c r="C105" s="64" t="s">
        <v>411</v>
      </c>
      <c r="D105" s="183" t="s">
        <v>16</v>
      </c>
      <c r="E105" s="183" t="s">
        <v>17</v>
      </c>
      <c r="F105" s="183" t="s">
        <v>71</v>
      </c>
      <c r="G105" s="65" t="s">
        <v>412</v>
      </c>
      <c r="H105" s="65" t="s">
        <v>413</v>
      </c>
      <c r="I105" s="65" t="s">
        <v>414</v>
      </c>
      <c r="J105" s="88">
        <v>120.974344461237</v>
      </c>
      <c r="K105" s="88">
        <v>-6.1697735980799298</v>
      </c>
      <c r="L105" s="88">
        <v>0.73071463521607605</v>
      </c>
      <c r="M105" s="88">
        <v>-8.4434788913944399</v>
      </c>
      <c r="N105" s="66">
        <v>3.0803001252483302E-17</v>
      </c>
      <c r="O105" s="67">
        <v>1.36902227788815E-15</v>
      </c>
    </row>
    <row r="106" spans="1:15" s="35" customFormat="1" ht="16" x14ac:dyDescent="0.2">
      <c r="A106" s="505"/>
      <c r="B106" s="511"/>
      <c r="C106" s="64" t="s">
        <v>171</v>
      </c>
      <c r="D106" s="183" t="s">
        <v>16</v>
      </c>
      <c r="E106" s="183" t="s">
        <v>17</v>
      </c>
      <c r="F106" s="183" t="s">
        <v>164</v>
      </c>
      <c r="G106" s="65" t="s">
        <v>165</v>
      </c>
      <c r="H106" s="65" t="s">
        <v>169</v>
      </c>
      <c r="I106" s="65" t="s">
        <v>10</v>
      </c>
      <c r="J106" s="88">
        <v>1049.5072562103101</v>
      </c>
      <c r="K106" s="88">
        <v>1.24036950615556</v>
      </c>
      <c r="L106" s="88">
        <v>0.21114187993080499</v>
      </c>
      <c r="M106" s="88">
        <v>5.8745783004397696</v>
      </c>
      <c r="N106" s="66">
        <v>4.2392107495481899E-9</v>
      </c>
      <c r="O106" s="67">
        <v>6.8512496962394994E-8</v>
      </c>
    </row>
    <row r="107" spans="1:15" s="35" customFormat="1" ht="16" x14ac:dyDescent="0.2">
      <c r="A107" s="505"/>
      <c r="B107" s="511"/>
      <c r="C107" s="64" t="s">
        <v>416</v>
      </c>
      <c r="D107" s="183" t="s">
        <v>16</v>
      </c>
      <c r="E107" s="183" t="s">
        <v>17</v>
      </c>
      <c r="F107" s="183" t="s">
        <v>10</v>
      </c>
      <c r="G107" s="65" t="s">
        <v>10</v>
      </c>
      <c r="H107" s="65" t="s">
        <v>10</v>
      </c>
      <c r="I107" s="65" t="s">
        <v>10</v>
      </c>
      <c r="J107" s="88">
        <v>26.709517724170599</v>
      </c>
      <c r="K107" s="88">
        <v>-6.4414211950034099</v>
      </c>
      <c r="L107" s="88">
        <v>0.76715005275124604</v>
      </c>
      <c r="M107" s="88">
        <v>-8.3965596716084505</v>
      </c>
      <c r="N107" s="66">
        <v>4.5975014443959399E-17</v>
      </c>
      <c r="O107" s="67">
        <v>1.98810873271176E-15</v>
      </c>
    </row>
    <row r="108" spans="1:15" s="35" customFormat="1" ht="16" x14ac:dyDescent="0.2">
      <c r="A108" s="505"/>
      <c r="B108" s="511"/>
      <c r="C108" s="64" t="s">
        <v>417</v>
      </c>
      <c r="D108" s="183" t="s">
        <v>16</v>
      </c>
      <c r="E108" s="183" t="s">
        <v>17</v>
      </c>
      <c r="F108" s="183" t="s">
        <v>66</v>
      </c>
      <c r="G108" s="65" t="s">
        <v>67</v>
      </c>
      <c r="H108" s="65" t="s">
        <v>10</v>
      </c>
      <c r="I108" s="65" t="s">
        <v>10</v>
      </c>
      <c r="J108" s="88">
        <v>3.2028344109149098</v>
      </c>
      <c r="K108" s="88">
        <v>-5.6464750942865898</v>
      </c>
      <c r="L108" s="88">
        <v>0.99290048442480905</v>
      </c>
      <c r="M108" s="88">
        <v>-5.6868489671022902</v>
      </c>
      <c r="N108" s="66">
        <v>1.2940480470020499E-8</v>
      </c>
      <c r="O108" s="67">
        <v>1.9350251170124101E-7</v>
      </c>
    </row>
    <row r="109" spans="1:15" s="35" customFormat="1" ht="16" x14ac:dyDescent="0.2">
      <c r="A109" s="505"/>
      <c r="B109" s="511"/>
      <c r="C109" s="64" t="s">
        <v>418</v>
      </c>
      <c r="D109" s="183" t="s">
        <v>16</v>
      </c>
      <c r="E109" s="183" t="s">
        <v>17</v>
      </c>
      <c r="F109" s="183" t="s">
        <v>19</v>
      </c>
      <c r="G109" s="65" t="s">
        <v>419</v>
      </c>
      <c r="H109" s="65" t="s">
        <v>420</v>
      </c>
      <c r="I109" s="65" t="s">
        <v>10</v>
      </c>
      <c r="J109" s="88">
        <v>4.44407587044922</v>
      </c>
      <c r="K109" s="88">
        <v>-6.1226037543252101</v>
      </c>
      <c r="L109" s="88">
        <v>1.0001510253789001</v>
      </c>
      <c r="M109" s="88">
        <v>-6.1216792254006798</v>
      </c>
      <c r="N109" s="66">
        <v>9.2594288488574996E-10</v>
      </c>
      <c r="O109" s="67">
        <v>1.70288346645655E-8</v>
      </c>
    </row>
    <row r="110" spans="1:15" s="35" customFormat="1" ht="16" x14ac:dyDescent="0.2">
      <c r="A110" s="505"/>
      <c r="B110" s="511"/>
      <c r="C110" s="64" t="s">
        <v>421</v>
      </c>
      <c r="D110" s="183" t="s">
        <v>16</v>
      </c>
      <c r="E110" s="183" t="s">
        <v>17</v>
      </c>
      <c r="F110" s="183" t="s">
        <v>19</v>
      </c>
      <c r="G110" s="65" t="s">
        <v>422</v>
      </c>
      <c r="H110" s="65" t="s">
        <v>10</v>
      </c>
      <c r="I110" s="65" t="s">
        <v>10</v>
      </c>
      <c r="J110" s="88">
        <v>10.2000196784808</v>
      </c>
      <c r="K110" s="88">
        <v>-6.1392991384787399</v>
      </c>
      <c r="L110" s="88">
        <v>0.90588546866834396</v>
      </c>
      <c r="M110" s="88">
        <v>-6.7771250901104896</v>
      </c>
      <c r="N110" s="66">
        <v>1.22590742638699E-11</v>
      </c>
      <c r="O110" s="67">
        <v>3.16363206809545E-10</v>
      </c>
    </row>
    <row r="111" spans="1:15" s="35" customFormat="1" ht="16" x14ac:dyDescent="0.2">
      <c r="A111" s="505"/>
      <c r="B111" s="511"/>
      <c r="C111" s="64" t="s">
        <v>423</v>
      </c>
      <c r="D111" s="183" t="s">
        <v>16</v>
      </c>
      <c r="E111" s="183" t="s">
        <v>17</v>
      </c>
      <c r="F111" s="183" t="s">
        <v>19</v>
      </c>
      <c r="G111" s="65" t="s">
        <v>20</v>
      </c>
      <c r="H111" s="65" t="s">
        <v>424</v>
      </c>
      <c r="I111" s="65" t="s">
        <v>10</v>
      </c>
      <c r="J111" s="88">
        <v>8.9223576916827998</v>
      </c>
      <c r="K111" s="88">
        <v>-4.7169103306491698</v>
      </c>
      <c r="L111" s="88">
        <v>0.77981963492543505</v>
      </c>
      <c r="M111" s="88">
        <v>-6.0487196261738099</v>
      </c>
      <c r="N111" s="66">
        <v>1.4600148858590599E-9</v>
      </c>
      <c r="O111" s="67">
        <v>2.5391563232331499E-8</v>
      </c>
    </row>
    <row r="112" spans="1:15" s="35" customFormat="1" ht="16" x14ac:dyDescent="0.2">
      <c r="A112" s="505"/>
      <c r="B112" s="511"/>
      <c r="C112" s="64" t="s">
        <v>425</v>
      </c>
      <c r="D112" s="183" t="s">
        <v>16</v>
      </c>
      <c r="E112" s="183" t="s">
        <v>17</v>
      </c>
      <c r="F112" s="183" t="s">
        <v>19</v>
      </c>
      <c r="G112" s="65" t="s">
        <v>20</v>
      </c>
      <c r="H112" s="65" t="s">
        <v>424</v>
      </c>
      <c r="I112" s="65" t="s">
        <v>10</v>
      </c>
      <c r="J112" s="88">
        <v>43.170428196892303</v>
      </c>
      <c r="K112" s="88">
        <v>-5.1469257000799002</v>
      </c>
      <c r="L112" s="88">
        <v>0.72636569302873399</v>
      </c>
      <c r="M112" s="88">
        <v>-7.0858601245589101</v>
      </c>
      <c r="N112" s="66">
        <v>1.38183328392861E-12</v>
      </c>
      <c r="O112" s="67">
        <v>4.0943208412699497E-11</v>
      </c>
    </row>
    <row r="113" spans="1:16" s="35" customFormat="1" ht="16" x14ac:dyDescent="0.2">
      <c r="A113" s="505"/>
      <c r="B113" s="511"/>
      <c r="C113" s="64" t="s">
        <v>427</v>
      </c>
      <c r="D113" s="183" t="s">
        <v>16</v>
      </c>
      <c r="E113" s="183" t="s">
        <v>17</v>
      </c>
      <c r="F113" s="183" t="s">
        <v>19</v>
      </c>
      <c r="G113" s="65" t="s">
        <v>20</v>
      </c>
      <c r="H113" s="65" t="s">
        <v>424</v>
      </c>
      <c r="I113" s="65" t="s">
        <v>10</v>
      </c>
      <c r="J113" s="88">
        <v>4.1176093916740397</v>
      </c>
      <c r="K113" s="88">
        <v>-5.4527431558670898</v>
      </c>
      <c r="L113" s="88">
        <v>0.87624476410976304</v>
      </c>
      <c r="M113" s="88">
        <v>-6.2228539093262496</v>
      </c>
      <c r="N113" s="66">
        <v>4.8819192322078097E-10</v>
      </c>
      <c r="O113" s="67">
        <v>9.6432972488055598E-9</v>
      </c>
    </row>
    <row r="114" spans="1:16" s="35" customFormat="1" ht="16" x14ac:dyDescent="0.2">
      <c r="A114" s="505"/>
      <c r="B114" s="511"/>
      <c r="C114" s="64" t="s">
        <v>428</v>
      </c>
      <c r="D114" s="183" t="s">
        <v>16</v>
      </c>
      <c r="E114" s="183" t="s">
        <v>17</v>
      </c>
      <c r="F114" s="183" t="s">
        <v>19</v>
      </c>
      <c r="G114" s="65" t="s">
        <v>10</v>
      </c>
      <c r="H114" s="65" t="s">
        <v>10</v>
      </c>
      <c r="I114" s="65" t="s">
        <v>10</v>
      </c>
      <c r="J114" s="88">
        <v>5.8366885668308797</v>
      </c>
      <c r="K114" s="88">
        <v>-6.1460577699764096</v>
      </c>
      <c r="L114" s="88">
        <v>1.0541315422950499</v>
      </c>
      <c r="M114" s="88">
        <v>-5.8304466979474103</v>
      </c>
      <c r="N114" s="66">
        <v>5.5279194799359996E-9</v>
      </c>
      <c r="O114" s="67">
        <v>8.7571001662352396E-8</v>
      </c>
    </row>
    <row r="115" spans="1:16" s="35" customFormat="1" ht="17" thickBot="1" x14ac:dyDescent="0.25">
      <c r="A115" s="506"/>
      <c r="B115" s="512"/>
      <c r="C115" s="68" t="s">
        <v>429</v>
      </c>
      <c r="D115" s="220" t="s">
        <v>16</v>
      </c>
      <c r="E115" s="220" t="s">
        <v>17</v>
      </c>
      <c r="F115" s="220" t="s">
        <v>19</v>
      </c>
      <c r="G115" s="69" t="s">
        <v>147</v>
      </c>
      <c r="H115" s="69" t="s">
        <v>430</v>
      </c>
      <c r="I115" s="69" t="s">
        <v>10</v>
      </c>
      <c r="J115" s="89">
        <v>14.303076638708999</v>
      </c>
      <c r="K115" s="89">
        <v>-4.7819790088579301</v>
      </c>
      <c r="L115" s="89">
        <v>0.84121618138082999</v>
      </c>
      <c r="M115" s="89">
        <v>-5.6846017881021602</v>
      </c>
      <c r="N115" s="70">
        <v>1.31117811188458E-8</v>
      </c>
      <c r="O115" s="71">
        <v>1.94248609168086E-7</v>
      </c>
    </row>
    <row r="116" spans="1:16" s="18" customFormat="1" x14ac:dyDescent="0.2">
      <c r="A116" s="519" t="s">
        <v>77</v>
      </c>
      <c r="B116" s="525" t="s">
        <v>10</v>
      </c>
      <c r="C116" s="72" t="s">
        <v>163</v>
      </c>
      <c r="D116" s="213" t="s">
        <v>16</v>
      </c>
      <c r="E116" s="213" t="s">
        <v>17</v>
      </c>
      <c r="F116" s="213" t="s">
        <v>71</v>
      </c>
      <c r="G116" s="73" t="s">
        <v>162</v>
      </c>
      <c r="H116" s="73" t="s">
        <v>10</v>
      </c>
      <c r="I116" s="73" t="s">
        <v>10</v>
      </c>
      <c r="J116" s="90">
        <v>16420.162593425699</v>
      </c>
      <c r="K116" s="90">
        <v>7.6263952453772799</v>
      </c>
      <c r="L116" s="90">
        <v>0.57122877655248006</v>
      </c>
      <c r="M116" s="90">
        <v>13.3508596877851</v>
      </c>
      <c r="N116" s="74">
        <v>1.17089772144756E-40</v>
      </c>
      <c r="O116" s="75">
        <v>6.1355040603852204E-38</v>
      </c>
      <c r="P116" s="53"/>
    </row>
    <row r="117" spans="1:16" s="18" customFormat="1" ht="15" customHeight="1" x14ac:dyDescent="0.2">
      <c r="A117" s="520"/>
      <c r="B117" s="526"/>
      <c r="C117" s="76" t="s">
        <v>56</v>
      </c>
      <c r="D117" s="192" t="s">
        <v>7</v>
      </c>
      <c r="E117" s="192" t="s">
        <v>32</v>
      </c>
      <c r="F117" s="192" t="s">
        <v>33</v>
      </c>
      <c r="G117" s="77" t="s">
        <v>34</v>
      </c>
      <c r="H117" s="77" t="s">
        <v>39</v>
      </c>
      <c r="I117" s="77" t="s">
        <v>10</v>
      </c>
      <c r="J117" s="91">
        <v>8.8693768373412691</v>
      </c>
      <c r="K117" s="91">
        <v>-4.80362673675035</v>
      </c>
      <c r="L117" s="91">
        <v>1.1584131365700101</v>
      </c>
      <c r="M117" s="91">
        <v>-4.1467301993601398</v>
      </c>
      <c r="N117" s="78">
        <v>3.3725708277945401E-5</v>
      </c>
      <c r="O117" s="79">
        <v>5.8907570458811304E-3</v>
      </c>
      <c r="P117" s="53"/>
    </row>
    <row r="118" spans="1:16" s="18" customFormat="1" ht="15" customHeight="1" x14ac:dyDescent="0.2">
      <c r="A118" s="520"/>
      <c r="B118" s="526"/>
      <c r="C118" s="64" t="s">
        <v>196</v>
      </c>
      <c r="D118" s="183" t="s">
        <v>16</v>
      </c>
      <c r="E118" s="183" t="s">
        <v>21</v>
      </c>
      <c r="F118" s="183" t="s">
        <v>192</v>
      </c>
      <c r="G118" s="65" t="s">
        <v>193</v>
      </c>
      <c r="H118" s="65" t="s">
        <v>195</v>
      </c>
      <c r="I118" s="65" t="s">
        <v>10</v>
      </c>
      <c r="J118" s="88">
        <v>8099.2361801709803</v>
      </c>
      <c r="K118" s="88">
        <v>-4.1233597480380801</v>
      </c>
      <c r="L118" s="88">
        <v>0.68514267562046804</v>
      </c>
      <c r="M118" s="88">
        <v>-6.01824976718017</v>
      </c>
      <c r="N118" s="66">
        <v>1.7631300277324701E-9</v>
      </c>
      <c r="O118" s="67">
        <v>4.6194006726590598E-7</v>
      </c>
      <c r="P118" s="53"/>
    </row>
    <row r="119" spans="1:16" s="18" customFormat="1" ht="16" customHeight="1" thickBot="1" x14ac:dyDescent="0.25">
      <c r="A119" s="521"/>
      <c r="B119" s="527"/>
      <c r="C119" s="68" t="s">
        <v>381</v>
      </c>
      <c r="D119" s="220" t="s">
        <v>16</v>
      </c>
      <c r="E119" s="220" t="s">
        <v>21</v>
      </c>
      <c r="F119" s="220" t="s">
        <v>43</v>
      </c>
      <c r="G119" s="69" t="s">
        <v>50</v>
      </c>
      <c r="H119" s="69" t="s">
        <v>51</v>
      </c>
      <c r="I119" s="69" t="s">
        <v>10</v>
      </c>
      <c r="J119" s="89">
        <v>27.509448624224401</v>
      </c>
      <c r="K119" s="89">
        <v>-4.1761998539663798</v>
      </c>
      <c r="L119" s="89">
        <v>1.0485494453831601</v>
      </c>
      <c r="M119" s="89">
        <v>-3.98283540404748</v>
      </c>
      <c r="N119" s="70">
        <v>6.80979200529442E-5</v>
      </c>
      <c r="O119" s="71">
        <v>8.9208275269356905E-3</v>
      </c>
      <c r="P119" s="53"/>
    </row>
    <row r="120" spans="1:16" s="18" customFormat="1" x14ac:dyDescent="0.2">
      <c r="A120" s="522" t="s">
        <v>864</v>
      </c>
      <c r="B120" s="446" t="s">
        <v>234</v>
      </c>
      <c r="C120" s="72" t="s">
        <v>755</v>
      </c>
      <c r="D120" s="213" t="s">
        <v>24</v>
      </c>
      <c r="E120" s="213" t="s">
        <v>28</v>
      </c>
      <c r="F120" s="213" t="s">
        <v>48</v>
      </c>
      <c r="G120" s="73" t="s">
        <v>126</v>
      </c>
      <c r="H120" s="73" t="s">
        <v>756</v>
      </c>
      <c r="I120" s="73" t="s">
        <v>10</v>
      </c>
      <c r="J120" s="90">
        <v>91.605119211940504</v>
      </c>
      <c r="K120" s="90">
        <v>0.58842555550630005</v>
      </c>
      <c r="L120" s="90">
        <v>4.4260101177220498E-2</v>
      </c>
      <c r="M120" s="90">
        <v>13.294717812555399</v>
      </c>
      <c r="N120" s="74">
        <v>2.4840861936894299E-40</v>
      </c>
      <c r="O120" s="75">
        <v>5.8251821242017201E-37</v>
      </c>
    </row>
    <row r="121" spans="1:16" s="18" customFormat="1" ht="16" customHeight="1" thickBot="1" x14ac:dyDescent="0.25">
      <c r="A121" s="523"/>
      <c r="B121" s="448"/>
      <c r="C121" s="68" t="s">
        <v>757</v>
      </c>
      <c r="D121" s="220" t="s">
        <v>458</v>
      </c>
      <c r="E121" s="220" t="s">
        <v>459</v>
      </c>
      <c r="F121" s="220" t="s">
        <v>460</v>
      </c>
      <c r="G121" s="69" t="s">
        <v>758</v>
      </c>
      <c r="H121" s="69" t="s">
        <v>759</v>
      </c>
      <c r="I121" s="69" t="s">
        <v>10</v>
      </c>
      <c r="J121" s="89">
        <v>73.700882305548902</v>
      </c>
      <c r="K121" s="89">
        <v>0.22638850006319799</v>
      </c>
      <c r="L121" s="89">
        <v>3.30823092909222E-2</v>
      </c>
      <c r="M121" s="89">
        <v>6.8431891520135997</v>
      </c>
      <c r="N121" s="70">
        <v>7.74492772148269E-12</v>
      </c>
      <c r="O121" s="71">
        <v>9.0809277534384605E-9</v>
      </c>
    </row>
    <row r="122" spans="1:16" s="18" customFormat="1" ht="15" customHeight="1" x14ac:dyDescent="0.2">
      <c r="A122" s="523"/>
      <c r="B122" s="446" t="s">
        <v>79</v>
      </c>
      <c r="C122" s="72" t="s">
        <v>340</v>
      </c>
      <c r="D122" s="213" t="s">
        <v>227</v>
      </c>
      <c r="E122" s="213" t="s">
        <v>228</v>
      </c>
      <c r="F122" s="213" t="s">
        <v>229</v>
      </c>
      <c r="G122" s="73" t="s">
        <v>230</v>
      </c>
      <c r="H122" s="73" t="s">
        <v>341</v>
      </c>
      <c r="I122" s="73" t="s">
        <v>10</v>
      </c>
      <c r="J122" s="90">
        <v>311.65474998206798</v>
      </c>
      <c r="K122" s="90">
        <v>1.47485095069397</v>
      </c>
      <c r="L122" s="90">
        <v>4.6102513219276699E-2</v>
      </c>
      <c r="M122" s="90">
        <v>31.9906844054067</v>
      </c>
      <c r="N122" s="74">
        <v>1.46947561253202E-224</v>
      </c>
      <c r="O122" s="75">
        <v>1.48417036865734E-222</v>
      </c>
    </row>
    <row r="123" spans="1:16" s="18" customFormat="1" ht="15" customHeight="1" x14ac:dyDescent="0.2">
      <c r="A123" s="523"/>
      <c r="B123" s="447"/>
      <c r="C123" s="64" t="s">
        <v>342</v>
      </c>
      <c r="D123" s="183" t="s">
        <v>227</v>
      </c>
      <c r="E123" s="183" t="s">
        <v>228</v>
      </c>
      <c r="F123" s="183" t="s">
        <v>229</v>
      </c>
      <c r="G123" s="65" t="s">
        <v>230</v>
      </c>
      <c r="H123" s="65" t="s">
        <v>231</v>
      </c>
      <c r="I123" s="65" t="s">
        <v>10</v>
      </c>
      <c r="J123" s="88">
        <v>146.22883712202699</v>
      </c>
      <c r="K123" s="88">
        <v>0.47741709485762501</v>
      </c>
      <c r="L123" s="88">
        <v>3.2525149655794797E-2</v>
      </c>
      <c r="M123" s="88">
        <v>14.678398098394799</v>
      </c>
      <c r="N123" s="66">
        <v>8.8660313238815097E-49</v>
      </c>
      <c r="O123" s="67">
        <v>5.9697944247468798E-47</v>
      </c>
    </row>
    <row r="124" spans="1:16" s="18" customFormat="1" ht="15" customHeight="1" x14ac:dyDescent="0.2">
      <c r="A124" s="523"/>
      <c r="B124" s="447"/>
      <c r="C124" s="64" t="s">
        <v>232</v>
      </c>
      <c r="D124" s="183" t="s">
        <v>227</v>
      </c>
      <c r="E124" s="183" t="s">
        <v>228</v>
      </c>
      <c r="F124" s="183" t="s">
        <v>229</v>
      </c>
      <c r="G124" s="65" t="s">
        <v>230</v>
      </c>
      <c r="H124" s="65" t="s">
        <v>231</v>
      </c>
      <c r="I124" s="65" t="s">
        <v>10</v>
      </c>
      <c r="J124" s="88">
        <v>2624.7803530290998</v>
      </c>
      <c r="K124" s="88">
        <v>4.19325585323348</v>
      </c>
      <c r="L124" s="88">
        <v>4.6096051348292297E-2</v>
      </c>
      <c r="M124" s="88">
        <v>90.967788575860993</v>
      </c>
      <c r="N124" s="66">
        <v>0</v>
      </c>
      <c r="O124" s="67">
        <v>0</v>
      </c>
    </row>
    <row r="125" spans="1:16" s="18" customFormat="1" ht="15" customHeight="1" x14ac:dyDescent="0.2">
      <c r="A125" s="523"/>
      <c r="B125" s="447"/>
      <c r="C125" s="64" t="s">
        <v>345</v>
      </c>
      <c r="D125" s="183" t="s">
        <v>16</v>
      </c>
      <c r="E125" s="183" t="s">
        <v>36</v>
      </c>
      <c r="F125" s="183" t="s">
        <v>58</v>
      </c>
      <c r="G125" s="65" t="s">
        <v>59</v>
      </c>
      <c r="H125" s="65" t="s">
        <v>183</v>
      </c>
      <c r="I125" s="65" t="s">
        <v>346</v>
      </c>
      <c r="J125" s="88">
        <v>126.730649300236</v>
      </c>
      <c r="K125" s="88">
        <v>0.26795360404679702</v>
      </c>
      <c r="L125" s="88">
        <v>2.80238277425728E-2</v>
      </c>
      <c r="M125" s="88">
        <v>9.5616347098698107</v>
      </c>
      <c r="N125" s="66">
        <v>1.15911164985658E-21</v>
      </c>
      <c r="O125" s="67">
        <v>5.8535138317757294E-20</v>
      </c>
    </row>
    <row r="126" spans="1:16" s="18" customFormat="1" ht="15" customHeight="1" x14ac:dyDescent="0.2">
      <c r="A126" s="523"/>
      <c r="B126" s="447"/>
      <c r="C126" s="64" t="s">
        <v>361</v>
      </c>
      <c r="D126" s="183" t="s">
        <v>16</v>
      </c>
      <c r="E126" s="183" t="s">
        <v>21</v>
      </c>
      <c r="F126" s="183" t="s">
        <v>10</v>
      </c>
      <c r="G126" s="65" t="s">
        <v>10</v>
      </c>
      <c r="H126" s="65" t="s">
        <v>10</v>
      </c>
      <c r="I126" s="65" t="s">
        <v>10</v>
      </c>
      <c r="J126" s="88">
        <v>27.500530997057702</v>
      </c>
      <c r="K126" s="88">
        <v>-7.2866028693934798E-2</v>
      </c>
      <c r="L126" s="88">
        <v>1.4211625595640799E-2</v>
      </c>
      <c r="M126" s="88">
        <v>-5.1272128021924104</v>
      </c>
      <c r="N126" s="66">
        <v>2.9406307252945499E-7</v>
      </c>
      <c r="O126" s="67">
        <v>1.188014813019E-5</v>
      </c>
    </row>
    <row r="127" spans="1:16" s="18" customFormat="1" ht="15" customHeight="1" x14ac:dyDescent="0.2">
      <c r="A127" s="523"/>
      <c r="B127" s="447"/>
      <c r="C127" s="64" t="s">
        <v>224</v>
      </c>
      <c r="D127" s="183" t="s">
        <v>16</v>
      </c>
      <c r="E127" s="183" t="s">
        <v>21</v>
      </c>
      <c r="F127" s="183" t="s">
        <v>54</v>
      </c>
      <c r="G127" s="65" t="s">
        <v>55</v>
      </c>
      <c r="H127" s="65" t="s">
        <v>10</v>
      </c>
      <c r="I127" s="65" t="s">
        <v>10</v>
      </c>
      <c r="J127" s="88">
        <v>16996.249233646999</v>
      </c>
      <c r="K127" s="88">
        <v>-5.18593888285281E-2</v>
      </c>
      <c r="L127" s="88">
        <v>1.1262755357963899E-2</v>
      </c>
      <c r="M127" s="88">
        <v>-4.6045028219367703</v>
      </c>
      <c r="N127" s="66">
        <v>4.1345241155859099E-6</v>
      </c>
      <c r="O127" s="67">
        <v>1.39195645224726E-4</v>
      </c>
    </row>
    <row r="128" spans="1:16" s="18" customFormat="1" ht="15" customHeight="1" x14ac:dyDescent="0.2">
      <c r="A128" s="523"/>
      <c r="B128" s="447"/>
      <c r="C128" s="64" t="s">
        <v>388</v>
      </c>
      <c r="D128" s="183" t="s">
        <v>16</v>
      </c>
      <c r="E128" s="183" t="s">
        <v>21</v>
      </c>
      <c r="F128" s="183" t="s">
        <v>10</v>
      </c>
      <c r="G128" s="65" t="s">
        <v>10</v>
      </c>
      <c r="H128" s="65" t="s">
        <v>10</v>
      </c>
      <c r="I128" s="65" t="s">
        <v>10</v>
      </c>
      <c r="J128" s="88">
        <v>12.980076808993999</v>
      </c>
      <c r="K128" s="88">
        <v>6.4021086062488797E-2</v>
      </c>
      <c r="L128" s="88">
        <v>1.74523120271219E-2</v>
      </c>
      <c r="M128" s="88">
        <v>3.6683441118286502</v>
      </c>
      <c r="N128" s="66">
        <v>2.4412647029662201E-4</v>
      </c>
      <c r="O128" s="67">
        <v>7.0447924285596498E-3</v>
      </c>
    </row>
    <row r="129" spans="1:15" s="18" customFormat="1" ht="16" customHeight="1" thickBot="1" x14ac:dyDescent="0.25">
      <c r="A129" s="524"/>
      <c r="B129" s="448"/>
      <c r="C129" s="68" t="s">
        <v>401</v>
      </c>
      <c r="D129" s="220" t="s">
        <v>16</v>
      </c>
      <c r="E129" s="220" t="s">
        <v>21</v>
      </c>
      <c r="F129" s="220" t="s">
        <v>201</v>
      </c>
      <c r="G129" s="69" t="s">
        <v>390</v>
      </c>
      <c r="H129" s="69" t="s">
        <v>391</v>
      </c>
      <c r="I129" s="69" t="s">
        <v>10</v>
      </c>
      <c r="J129" s="89">
        <v>59.288143227404497</v>
      </c>
      <c r="K129" s="89">
        <v>3.3984783749310098E-2</v>
      </c>
      <c r="L129" s="89">
        <v>9.4269713173388697E-3</v>
      </c>
      <c r="M129" s="89">
        <v>3.6050585713359</v>
      </c>
      <c r="N129" s="70">
        <v>3.1208253557543999E-4</v>
      </c>
      <c r="O129" s="71">
        <v>7.8800840232798493E-3</v>
      </c>
    </row>
    <row r="130" spans="1:15" s="18" customFormat="1" x14ac:dyDescent="0.2">
      <c r="A130" s="522" t="s">
        <v>865</v>
      </c>
      <c r="B130" s="446" t="s">
        <v>234</v>
      </c>
      <c r="C130" s="72" t="s">
        <v>533</v>
      </c>
      <c r="D130" s="213" t="s">
        <v>7</v>
      </c>
      <c r="E130" s="213" t="s">
        <v>8</v>
      </c>
      <c r="F130" s="213" t="s">
        <v>9</v>
      </c>
      <c r="G130" s="73" t="s">
        <v>10</v>
      </c>
      <c r="H130" s="73" t="s">
        <v>10</v>
      </c>
      <c r="I130" s="73" t="s">
        <v>10</v>
      </c>
      <c r="J130" s="90">
        <v>12.2599802638969</v>
      </c>
      <c r="K130" s="90">
        <v>22.057219850968099</v>
      </c>
      <c r="L130" s="90">
        <v>2.5679542576234602</v>
      </c>
      <c r="M130" s="90">
        <v>8.5894130650836509</v>
      </c>
      <c r="N130" s="74">
        <v>8.7414717883276995E-18</v>
      </c>
      <c r="O130" s="75">
        <v>1.9073891442131099E-14</v>
      </c>
    </row>
    <row r="131" spans="1:15" s="18" customFormat="1" ht="15" customHeight="1" x14ac:dyDescent="0.2">
      <c r="A131" s="523"/>
      <c r="B131" s="447"/>
      <c r="C131" s="64" t="s">
        <v>337</v>
      </c>
      <c r="D131" s="183" t="s">
        <v>227</v>
      </c>
      <c r="E131" s="183" t="s">
        <v>228</v>
      </c>
      <c r="F131" s="183" t="s">
        <v>338</v>
      </c>
      <c r="G131" s="65" t="s">
        <v>339</v>
      </c>
      <c r="H131" s="65" t="s">
        <v>10</v>
      </c>
      <c r="I131" s="65" t="s">
        <v>10</v>
      </c>
      <c r="J131" s="88">
        <v>184.906140253628</v>
      </c>
      <c r="K131" s="88">
        <v>-8.6375431969145993</v>
      </c>
      <c r="L131" s="88">
        <v>1.9440514515374601</v>
      </c>
      <c r="M131" s="88">
        <v>-4.4430630630087302</v>
      </c>
      <c r="N131" s="66">
        <v>8.8687157451706603E-6</v>
      </c>
      <c r="O131" s="67">
        <v>6.4505125853207904E-3</v>
      </c>
    </row>
    <row r="132" spans="1:15" s="18" customFormat="1" ht="16" customHeight="1" thickBot="1" x14ac:dyDescent="0.25">
      <c r="A132" s="523"/>
      <c r="B132" s="448"/>
      <c r="C132" s="76" t="s">
        <v>439</v>
      </c>
      <c r="D132" s="192" t="s">
        <v>16</v>
      </c>
      <c r="E132" s="192" t="s">
        <v>36</v>
      </c>
      <c r="F132" s="192" t="s">
        <v>440</v>
      </c>
      <c r="G132" s="77" t="s">
        <v>441</v>
      </c>
      <c r="H132" s="77" t="s">
        <v>442</v>
      </c>
      <c r="I132" s="77" t="s">
        <v>10</v>
      </c>
      <c r="J132" s="91">
        <v>7.9070411276584602</v>
      </c>
      <c r="K132" s="91">
        <v>22.7611832977407</v>
      </c>
      <c r="L132" s="91">
        <v>2.9114044018921801</v>
      </c>
      <c r="M132" s="91">
        <v>7.8179394394498196</v>
      </c>
      <c r="N132" s="78">
        <v>5.3695010590613099E-15</v>
      </c>
      <c r="O132" s="79">
        <v>5.8581256554358902E-12</v>
      </c>
    </row>
    <row r="133" spans="1:15" customFormat="1" ht="16" x14ac:dyDescent="0.2">
      <c r="A133" s="523"/>
      <c r="B133" s="513" t="s">
        <v>903</v>
      </c>
      <c r="C133" s="57" t="s">
        <v>286</v>
      </c>
      <c r="D133" s="318" t="s">
        <v>7</v>
      </c>
      <c r="E133" s="318" t="s">
        <v>32</v>
      </c>
      <c r="F133" s="318" t="s">
        <v>33</v>
      </c>
      <c r="G133" s="58" t="s">
        <v>34</v>
      </c>
      <c r="H133" s="58" t="s">
        <v>39</v>
      </c>
      <c r="I133" s="58" t="s">
        <v>10</v>
      </c>
      <c r="J133" s="86">
        <v>50.548968344710197</v>
      </c>
      <c r="K133" s="86">
        <v>9.3267831535414505</v>
      </c>
      <c r="L133" s="86">
        <v>2.2745754166832199</v>
      </c>
      <c r="M133" s="86">
        <v>4.10045016979113</v>
      </c>
      <c r="N133" s="59">
        <v>4.1234722144487999E-5</v>
      </c>
      <c r="O133" s="60">
        <v>5.03602826454062E-3</v>
      </c>
    </row>
    <row r="134" spans="1:15" customFormat="1" ht="16" x14ac:dyDescent="0.2">
      <c r="A134" s="523"/>
      <c r="B134" s="514"/>
      <c r="C134" s="61" t="s">
        <v>287</v>
      </c>
      <c r="D134" s="276" t="s">
        <v>7</v>
      </c>
      <c r="E134" s="276" t="s">
        <v>32</v>
      </c>
      <c r="F134" s="276" t="s">
        <v>33</v>
      </c>
      <c r="G134" s="33" t="s">
        <v>34</v>
      </c>
      <c r="H134" s="33" t="s">
        <v>39</v>
      </c>
      <c r="I134" s="33" t="s">
        <v>10</v>
      </c>
      <c r="J134" s="87">
        <v>32.146210714444102</v>
      </c>
      <c r="K134" s="87">
        <v>8.0573638288694998</v>
      </c>
      <c r="L134" s="87">
        <v>2.0779026065575499</v>
      </c>
      <c r="M134" s="87">
        <v>3.8776426784593601</v>
      </c>
      <c r="N134" s="62">
        <v>1.0547347355453001E-4</v>
      </c>
      <c r="O134" s="63">
        <v>8.78401839850808E-3</v>
      </c>
    </row>
    <row r="135" spans="1:15" customFormat="1" ht="16" x14ac:dyDescent="0.2">
      <c r="A135" s="523"/>
      <c r="B135" s="514"/>
      <c r="C135" s="61" t="s">
        <v>333</v>
      </c>
      <c r="D135" s="276" t="s">
        <v>246</v>
      </c>
      <c r="E135" s="276" t="s">
        <v>246</v>
      </c>
      <c r="F135" s="276" t="s">
        <v>247</v>
      </c>
      <c r="G135" s="33" t="s">
        <v>326</v>
      </c>
      <c r="H135" s="33" t="s">
        <v>10</v>
      </c>
      <c r="I135" s="33" t="s">
        <v>10</v>
      </c>
      <c r="J135" s="87">
        <v>42.897044877907803</v>
      </c>
      <c r="K135" s="87">
        <v>7.5654247379014201</v>
      </c>
      <c r="L135" s="87">
        <v>1.4795434148461</v>
      </c>
      <c r="M135" s="87">
        <v>5.1133509581321599</v>
      </c>
      <c r="N135" s="62">
        <v>3.1649348773833701E-7</v>
      </c>
      <c r="O135" s="63">
        <v>8.1971813324229205E-5</v>
      </c>
    </row>
    <row r="136" spans="1:15" customFormat="1" ht="16" x14ac:dyDescent="0.2">
      <c r="A136" s="523"/>
      <c r="B136" s="514"/>
      <c r="C136" s="61" t="s">
        <v>335</v>
      </c>
      <c r="D136" s="276" t="s">
        <v>246</v>
      </c>
      <c r="E136" s="276" t="s">
        <v>246</v>
      </c>
      <c r="F136" s="276" t="s">
        <v>247</v>
      </c>
      <c r="G136" s="33" t="s">
        <v>326</v>
      </c>
      <c r="H136" s="33" t="s">
        <v>10</v>
      </c>
      <c r="I136" s="33" t="s">
        <v>10</v>
      </c>
      <c r="J136" s="87">
        <v>24.5241202670598</v>
      </c>
      <c r="K136" s="87">
        <v>7.3339511237935398</v>
      </c>
      <c r="L136" s="87">
        <v>1.52608468398772</v>
      </c>
      <c r="M136" s="87">
        <v>4.80573011494333</v>
      </c>
      <c r="N136" s="62">
        <v>1.5418777819079901E-6</v>
      </c>
      <c r="O136" s="63">
        <v>2.6623089700944698E-4</v>
      </c>
    </row>
    <row r="137" spans="1:15" customFormat="1" ht="16" x14ac:dyDescent="0.2">
      <c r="A137" s="523"/>
      <c r="B137" s="514"/>
      <c r="C137" s="61" t="s">
        <v>340</v>
      </c>
      <c r="D137" s="276" t="s">
        <v>227</v>
      </c>
      <c r="E137" s="276" t="s">
        <v>228</v>
      </c>
      <c r="F137" s="276" t="s">
        <v>229</v>
      </c>
      <c r="G137" s="33" t="s">
        <v>230</v>
      </c>
      <c r="H137" s="33" t="s">
        <v>341</v>
      </c>
      <c r="I137" s="33" t="s">
        <v>10</v>
      </c>
      <c r="J137" s="87">
        <v>138.13858410529701</v>
      </c>
      <c r="K137" s="87">
        <v>-9.8395861550815695</v>
      </c>
      <c r="L137" s="87">
        <v>1.70390550877105</v>
      </c>
      <c r="M137" s="87">
        <v>-5.7747252441119299</v>
      </c>
      <c r="N137" s="62">
        <v>7.7078756205755407E-9</v>
      </c>
      <c r="O137" s="63">
        <v>3.9926795714581301E-6</v>
      </c>
    </row>
    <row r="138" spans="1:15" customFormat="1" ht="16" x14ac:dyDescent="0.2">
      <c r="A138" s="523"/>
      <c r="B138" s="514"/>
      <c r="C138" s="61" t="s">
        <v>367</v>
      </c>
      <c r="D138" s="276" t="s">
        <v>16</v>
      </c>
      <c r="E138" s="276" t="s">
        <v>21</v>
      </c>
      <c r="F138" s="276" t="s">
        <v>197</v>
      </c>
      <c r="G138" s="33" t="s">
        <v>10</v>
      </c>
      <c r="H138" s="33" t="s">
        <v>10</v>
      </c>
      <c r="I138" s="33" t="s">
        <v>10</v>
      </c>
      <c r="J138" s="87">
        <v>24.422722915591699</v>
      </c>
      <c r="K138" s="87">
        <v>6.1697438760701502</v>
      </c>
      <c r="L138" s="87">
        <v>1.60303489327648</v>
      </c>
      <c r="M138" s="87">
        <v>3.8487895066711002</v>
      </c>
      <c r="N138" s="62">
        <v>1.1870295133119E-4</v>
      </c>
      <c r="O138" s="63">
        <v>8.78401839850808E-3</v>
      </c>
    </row>
    <row r="139" spans="1:15" customFormat="1" ht="17" thickBot="1" x14ac:dyDescent="0.25">
      <c r="A139" s="523"/>
      <c r="B139" s="515"/>
      <c r="C139" s="81" t="s">
        <v>522</v>
      </c>
      <c r="D139" s="315" t="s">
        <v>16</v>
      </c>
      <c r="E139" s="315" t="s">
        <v>36</v>
      </c>
      <c r="F139" s="315" t="s">
        <v>37</v>
      </c>
      <c r="G139" s="82" t="s">
        <v>69</v>
      </c>
      <c r="H139" s="82" t="s">
        <v>383</v>
      </c>
      <c r="I139" s="82" t="s">
        <v>10</v>
      </c>
      <c r="J139" s="92">
        <v>20.880141177536299</v>
      </c>
      <c r="K139" s="92">
        <v>8.7432476166579391</v>
      </c>
      <c r="L139" s="92">
        <v>2.15233765829923</v>
      </c>
      <c r="M139" s="92">
        <v>4.0622100268258103</v>
      </c>
      <c r="N139" s="83">
        <v>4.8610311433789799E-5</v>
      </c>
      <c r="O139" s="94">
        <v>5.03602826454062E-3</v>
      </c>
    </row>
    <row r="140" spans="1:15" ht="15" customHeight="1" x14ac:dyDescent="0.2">
      <c r="A140" s="523"/>
      <c r="B140" s="517" t="s">
        <v>867</v>
      </c>
      <c r="C140" s="57" t="s">
        <v>220</v>
      </c>
      <c r="D140" s="318" t="s">
        <v>16</v>
      </c>
      <c r="E140" s="318" t="s">
        <v>21</v>
      </c>
      <c r="F140" s="318" t="s">
        <v>43</v>
      </c>
      <c r="G140" s="58" t="s">
        <v>50</v>
      </c>
      <c r="H140" s="58" t="s">
        <v>51</v>
      </c>
      <c r="I140" s="58" t="s">
        <v>10</v>
      </c>
      <c r="J140" s="86">
        <v>9.6204945215867603</v>
      </c>
      <c r="K140" s="86">
        <v>6.1860915341184599</v>
      </c>
      <c r="L140" s="86">
        <v>1.3377485037524799</v>
      </c>
      <c r="M140" s="86">
        <v>4.62425599188939</v>
      </c>
      <c r="N140" s="59">
        <v>3.7594534627855601E-6</v>
      </c>
      <c r="O140" s="60">
        <v>5.5575895583270503E-3</v>
      </c>
    </row>
    <row r="141" spans="1:15" ht="16" customHeight="1" thickBot="1" x14ac:dyDescent="0.25">
      <c r="A141" s="524"/>
      <c r="B141" s="518"/>
      <c r="C141" s="81" t="s">
        <v>380</v>
      </c>
      <c r="D141" s="315" t="s">
        <v>16</v>
      </c>
      <c r="E141" s="315" t="s">
        <v>21</v>
      </c>
      <c r="F141" s="315" t="s">
        <v>43</v>
      </c>
      <c r="G141" s="82" t="s">
        <v>50</v>
      </c>
      <c r="H141" s="82" t="s">
        <v>51</v>
      </c>
      <c r="I141" s="82" t="s">
        <v>10</v>
      </c>
      <c r="J141" s="92">
        <v>52.436014649494801</v>
      </c>
      <c r="K141" s="92">
        <v>8.3589066006018307</v>
      </c>
      <c r="L141" s="92">
        <v>1.83004515356582</v>
      </c>
      <c r="M141" s="92">
        <v>4.5675958236957204</v>
      </c>
      <c r="N141" s="83">
        <v>4.93350160526148E-6</v>
      </c>
      <c r="O141" s="94">
        <v>5.5575895583270503E-3</v>
      </c>
    </row>
  </sheetData>
  <mergeCells count="12">
    <mergeCell ref="A1:G1"/>
    <mergeCell ref="B133:B139"/>
    <mergeCell ref="B140:B141"/>
    <mergeCell ref="A3:A115"/>
    <mergeCell ref="A116:A119"/>
    <mergeCell ref="A130:A141"/>
    <mergeCell ref="A120:A129"/>
    <mergeCell ref="B116:B119"/>
    <mergeCell ref="B3:B115"/>
    <mergeCell ref="B120:B121"/>
    <mergeCell ref="B122:B129"/>
    <mergeCell ref="B130:B132"/>
  </mergeCells>
  <pageMargins left="0.75" right="0.75" top="1" bottom="1" header="0.5" footer="0.5"/>
  <extLst>
    <ext xmlns:mx="http://schemas.microsoft.com/office/mac/excel/2008/main" uri="{64002731-A6B0-56B0-2670-7721B7C09600}">
      <mx:PLV Mode="0" OnePage="0" WScale="0"/>
    </ext>
  </extLst>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dimension ref="A1:L152"/>
  <sheetViews>
    <sheetView workbookViewId="0">
      <selection sqref="A1:F1"/>
    </sheetView>
  </sheetViews>
  <sheetFormatPr baseColWidth="10" defaultColWidth="11" defaultRowHeight="16" x14ac:dyDescent="0.2"/>
  <cols>
    <col min="1" max="2" width="23" style="7" customWidth="1"/>
    <col min="3" max="3" width="28.83203125" style="7" customWidth="1"/>
    <col min="4" max="4" width="9.6640625" style="37" customWidth="1"/>
    <col min="5" max="5" width="11" style="44"/>
    <col min="6" max="6" width="12.83203125" style="97" customWidth="1"/>
    <col min="7" max="7" width="19.6640625" style="6" customWidth="1"/>
    <col min="8" max="8" width="23.5" style="329" customWidth="1"/>
    <col min="9" max="9" width="20.1640625" style="329" customWidth="1"/>
    <col min="10" max="10" width="24.33203125" style="40" customWidth="1"/>
    <col min="11" max="11" width="24.6640625" style="40" customWidth="1"/>
    <col min="12" max="12" width="20.6640625" style="40" customWidth="1"/>
  </cols>
  <sheetData>
    <row r="1" spans="1:12" ht="73" customHeight="1" thickBot="1" x14ac:dyDescent="0.25">
      <c r="A1" s="492" t="s">
        <v>895</v>
      </c>
      <c r="B1" s="531"/>
      <c r="C1" s="531"/>
      <c r="D1" s="531"/>
      <c r="E1" s="531"/>
      <c r="F1" s="531"/>
    </row>
    <row r="2" spans="1:12" s="129" customFormat="1" ht="21" customHeight="1" thickBot="1" x14ac:dyDescent="0.25">
      <c r="A2" s="376" t="s">
        <v>866</v>
      </c>
      <c r="B2" s="376" t="s">
        <v>868</v>
      </c>
      <c r="C2" s="376" t="s">
        <v>862</v>
      </c>
      <c r="D2" s="377" t="s">
        <v>635</v>
      </c>
      <c r="E2" s="378" t="s">
        <v>636</v>
      </c>
      <c r="F2" s="379" t="s">
        <v>0</v>
      </c>
      <c r="G2" s="380" t="s">
        <v>1</v>
      </c>
      <c r="H2" s="381" t="s">
        <v>2</v>
      </c>
      <c r="I2" s="381" t="s">
        <v>3</v>
      </c>
      <c r="J2" s="380" t="s">
        <v>4</v>
      </c>
      <c r="K2" s="380" t="s">
        <v>5</v>
      </c>
      <c r="L2" s="382" t="s">
        <v>6</v>
      </c>
    </row>
    <row r="3" spans="1:12" x14ac:dyDescent="0.2">
      <c r="A3" s="528" t="s">
        <v>863</v>
      </c>
      <c r="B3" s="528" t="s">
        <v>234</v>
      </c>
      <c r="C3" s="528" t="s">
        <v>846</v>
      </c>
      <c r="D3" s="166">
        <v>0.64276415450981395</v>
      </c>
      <c r="E3" s="157">
        <v>0.01</v>
      </c>
      <c r="F3" s="138" t="s">
        <v>486</v>
      </c>
      <c r="G3" s="327" t="s">
        <v>16</v>
      </c>
      <c r="H3" s="328" t="s">
        <v>478</v>
      </c>
      <c r="I3" s="328" t="s">
        <v>479</v>
      </c>
      <c r="J3" s="140" t="s">
        <v>480</v>
      </c>
      <c r="K3" s="140" t="s">
        <v>487</v>
      </c>
      <c r="L3" s="145" t="s">
        <v>10</v>
      </c>
    </row>
    <row r="4" spans="1:12" x14ac:dyDescent="0.2">
      <c r="A4" s="528"/>
      <c r="B4" s="528"/>
      <c r="C4" s="528"/>
      <c r="D4" s="38">
        <v>0.61126118945570496</v>
      </c>
      <c r="E4" s="50">
        <v>1.9E-2</v>
      </c>
      <c r="F4" s="39" t="s">
        <v>340</v>
      </c>
      <c r="G4" s="319" t="s">
        <v>227</v>
      </c>
      <c r="H4" s="320" t="s">
        <v>228</v>
      </c>
      <c r="I4" s="320" t="s">
        <v>229</v>
      </c>
      <c r="J4" s="48" t="s">
        <v>230</v>
      </c>
      <c r="K4" s="48" t="s">
        <v>341</v>
      </c>
      <c r="L4" s="141" t="s">
        <v>10</v>
      </c>
    </row>
    <row r="5" spans="1:12" x14ac:dyDescent="0.2">
      <c r="A5" s="528"/>
      <c r="B5" s="528"/>
      <c r="C5" s="528"/>
      <c r="D5" s="38">
        <v>0.56636547178859897</v>
      </c>
      <c r="E5" s="50">
        <v>2.5000000000000001E-2</v>
      </c>
      <c r="F5" s="39" t="s">
        <v>504</v>
      </c>
      <c r="G5" s="319" t="s">
        <v>16</v>
      </c>
      <c r="H5" s="320" t="s">
        <v>36</v>
      </c>
      <c r="I5" s="320" t="s">
        <v>37</v>
      </c>
      <c r="J5" s="48" t="s">
        <v>69</v>
      </c>
      <c r="K5" s="48" t="s">
        <v>10</v>
      </c>
      <c r="L5" s="141" t="s">
        <v>10</v>
      </c>
    </row>
    <row r="6" spans="1:12" x14ac:dyDescent="0.2">
      <c r="A6" s="528"/>
      <c r="B6" s="528"/>
      <c r="C6" s="528"/>
      <c r="D6" s="38">
        <v>0.52485225814361702</v>
      </c>
      <c r="E6" s="50">
        <v>1.0999999999999999E-2</v>
      </c>
      <c r="F6" s="39" t="s">
        <v>494</v>
      </c>
      <c r="G6" s="319" t="s">
        <v>16</v>
      </c>
      <c r="H6" s="320" t="s">
        <v>17</v>
      </c>
      <c r="I6" s="320" t="s">
        <v>19</v>
      </c>
      <c r="J6" s="48" t="s">
        <v>20</v>
      </c>
      <c r="K6" s="48" t="s">
        <v>495</v>
      </c>
      <c r="L6" s="141" t="s">
        <v>10</v>
      </c>
    </row>
    <row r="7" spans="1:12" x14ac:dyDescent="0.2">
      <c r="A7" s="528"/>
      <c r="B7" s="528"/>
      <c r="C7" s="528"/>
      <c r="D7" s="38">
        <v>0.52107933577488097</v>
      </c>
      <c r="E7" s="50">
        <v>1.2999999999999999E-2</v>
      </c>
      <c r="F7" s="39" t="s">
        <v>502</v>
      </c>
      <c r="G7" s="319" t="s">
        <v>16</v>
      </c>
      <c r="H7" s="320" t="s">
        <v>36</v>
      </c>
      <c r="I7" s="320" t="s">
        <v>58</v>
      </c>
      <c r="J7" s="48" t="s">
        <v>59</v>
      </c>
      <c r="K7" s="48" t="s">
        <v>503</v>
      </c>
      <c r="L7" s="141" t="s">
        <v>10</v>
      </c>
    </row>
    <row r="8" spans="1:12" x14ac:dyDescent="0.2">
      <c r="A8" s="528"/>
      <c r="B8" s="528"/>
      <c r="C8" s="528"/>
      <c r="D8" s="38">
        <v>0.49467456669923499</v>
      </c>
      <c r="E8" s="50">
        <v>0.02</v>
      </c>
      <c r="F8" s="39" t="s">
        <v>498</v>
      </c>
      <c r="G8" s="319" t="s">
        <v>16</v>
      </c>
      <c r="H8" s="320" t="s">
        <v>21</v>
      </c>
      <c r="I8" s="320" t="s">
        <v>376</v>
      </c>
      <c r="J8" s="48" t="s">
        <v>484</v>
      </c>
      <c r="K8" s="48" t="s">
        <v>499</v>
      </c>
      <c r="L8" s="141" t="s">
        <v>10</v>
      </c>
    </row>
    <row r="9" spans="1:12" x14ac:dyDescent="0.2">
      <c r="A9" s="528"/>
      <c r="B9" s="528"/>
      <c r="C9" s="528"/>
      <c r="D9" s="38">
        <v>0.44817686513927601</v>
      </c>
      <c r="E9" s="50">
        <v>2.5999999999999999E-2</v>
      </c>
      <c r="F9" s="39" t="s">
        <v>500</v>
      </c>
      <c r="G9" s="319" t="s">
        <v>11</v>
      </c>
      <c r="H9" s="320" t="s">
        <v>308</v>
      </c>
      <c r="I9" s="320" t="s">
        <v>443</v>
      </c>
      <c r="J9" s="48" t="s">
        <v>501</v>
      </c>
      <c r="K9" s="48" t="s">
        <v>10</v>
      </c>
      <c r="L9" s="141" t="s">
        <v>10</v>
      </c>
    </row>
    <row r="10" spans="1:12" x14ac:dyDescent="0.2">
      <c r="A10" s="528"/>
      <c r="B10" s="528"/>
      <c r="C10" s="528"/>
      <c r="D10" s="38">
        <v>0.44532332157322901</v>
      </c>
      <c r="E10" s="50">
        <v>4.8000000000000001E-2</v>
      </c>
      <c r="F10" s="39" t="s">
        <v>748</v>
      </c>
      <c r="G10" s="319" t="s">
        <v>16</v>
      </c>
      <c r="H10" s="320" t="s">
        <v>17</v>
      </c>
      <c r="I10" s="320" t="s">
        <v>66</v>
      </c>
      <c r="J10" s="48" t="s">
        <v>10</v>
      </c>
      <c r="K10" s="48" t="s">
        <v>10</v>
      </c>
      <c r="L10" s="141" t="s">
        <v>10</v>
      </c>
    </row>
    <row r="11" spans="1:12" x14ac:dyDescent="0.2">
      <c r="A11" s="528"/>
      <c r="B11" s="528"/>
      <c r="C11" s="528"/>
      <c r="D11" s="38">
        <v>0.40694201552878601</v>
      </c>
      <c r="E11" s="50">
        <v>4.1000000000000002E-2</v>
      </c>
      <c r="F11" s="39" t="s">
        <v>474</v>
      </c>
      <c r="G11" s="319" t="s">
        <v>7</v>
      </c>
      <c r="H11" s="320" t="s">
        <v>32</v>
      </c>
      <c r="I11" s="320" t="s">
        <v>33</v>
      </c>
      <c r="J11" s="48" t="s">
        <v>475</v>
      </c>
      <c r="K11" s="48" t="s">
        <v>10</v>
      </c>
      <c r="L11" s="141" t="s">
        <v>10</v>
      </c>
    </row>
    <row r="12" spans="1:12" x14ac:dyDescent="0.2">
      <c r="A12" s="528"/>
      <c r="B12" s="528"/>
      <c r="C12" s="528"/>
      <c r="D12" s="38">
        <v>0.402633352479638</v>
      </c>
      <c r="E12" s="50">
        <v>3.2000000000000001E-2</v>
      </c>
      <c r="F12" s="39" t="s">
        <v>505</v>
      </c>
      <c r="G12" s="319" t="s">
        <v>7</v>
      </c>
      <c r="H12" s="320" t="s">
        <v>465</v>
      </c>
      <c r="I12" s="320" t="s">
        <v>466</v>
      </c>
      <c r="J12" s="48" t="s">
        <v>482</v>
      </c>
      <c r="K12" s="48" t="s">
        <v>483</v>
      </c>
      <c r="L12" s="141" t="s">
        <v>10</v>
      </c>
    </row>
    <row r="13" spans="1:12" x14ac:dyDescent="0.2">
      <c r="A13" s="528"/>
      <c r="B13" s="528"/>
      <c r="C13" s="528"/>
      <c r="D13" s="38">
        <v>0.371390676354104</v>
      </c>
      <c r="E13" s="50">
        <v>4.7E-2</v>
      </c>
      <c r="F13" s="39" t="s">
        <v>491</v>
      </c>
      <c r="G13" s="319" t="s">
        <v>24</v>
      </c>
      <c r="H13" s="320" t="s">
        <v>28</v>
      </c>
      <c r="I13" s="320" t="s">
        <v>48</v>
      </c>
      <c r="J13" s="48" t="s">
        <v>492</v>
      </c>
      <c r="K13" s="48" t="s">
        <v>493</v>
      </c>
      <c r="L13" s="141" t="s">
        <v>10</v>
      </c>
    </row>
    <row r="14" spans="1:12" x14ac:dyDescent="0.2">
      <c r="A14" s="528"/>
      <c r="B14" s="528"/>
      <c r="C14" s="528"/>
      <c r="D14" s="38">
        <v>0.371390676354104</v>
      </c>
      <c r="E14" s="50">
        <v>4.7E-2</v>
      </c>
      <c r="F14" s="39" t="s">
        <v>496</v>
      </c>
      <c r="G14" s="319" t="s">
        <v>16</v>
      </c>
      <c r="H14" s="320" t="s">
        <v>21</v>
      </c>
      <c r="I14" s="320" t="s">
        <v>410</v>
      </c>
      <c r="J14" s="48" t="s">
        <v>10</v>
      </c>
      <c r="K14" s="48" t="s">
        <v>10</v>
      </c>
      <c r="L14" s="141" t="s">
        <v>10</v>
      </c>
    </row>
    <row r="15" spans="1:12" x14ac:dyDescent="0.2">
      <c r="A15" s="528"/>
      <c r="B15" s="528"/>
      <c r="C15" s="528"/>
      <c r="D15" s="38">
        <v>0.371390676354104</v>
      </c>
      <c r="E15" s="50">
        <v>4.3999999999999997E-2</v>
      </c>
      <c r="F15" s="39" t="s">
        <v>497</v>
      </c>
      <c r="G15" s="319" t="s">
        <v>16</v>
      </c>
      <c r="H15" s="320" t="s">
        <v>57</v>
      </c>
      <c r="I15" s="320" t="s">
        <v>472</v>
      </c>
      <c r="J15" s="48" t="s">
        <v>473</v>
      </c>
      <c r="K15" s="48" t="s">
        <v>10</v>
      </c>
      <c r="L15" s="141" t="s">
        <v>10</v>
      </c>
    </row>
    <row r="16" spans="1:12" x14ac:dyDescent="0.2">
      <c r="A16" s="528"/>
      <c r="B16" s="528"/>
      <c r="C16" s="528"/>
      <c r="D16" s="38">
        <v>0.371390676354104</v>
      </c>
      <c r="E16" s="50">
        <v>4.2000000000000003E-2</v>
      </c>
      <c r="F16" s="39" t="s">
        <v>506</v>
      </c>
      <c r="G16" s="319" t="s">
        <v>16</v>
      </c>
      <c r="H16" s="320" t="s">
        <v>36</v>
      </c>
      <c r="I16" s="320" t="s">
        <v>37</v>
      </c>
      <c r="J16" s="48" t="s">
        <v>69</v>
      </c>
      <c r="K16" s="48" t="s">
        <v>10</v>
      </c>
      <c r="L16" s="141" t="s">
        <v>10</v>
      </c>
    </row>
    <row r="17" spans="1:12" x14ac:dyDescent="0.2">
      <c r="A17" s="528"/>
      <c r="B17" s="528"/>
      <c r="C17" s="528"/>
      <c r="D17" s="38">
        <v>0.371390676354104</v>
      </c>
      <c r="E17" s="50">
        <v>4.1000000000000002E-2</v>
      </c>
      <c r="F17" s="39" t="s">
        <v>508</v>
      </c>
      <c r="G17" s="319" t="s">
        <v>16</v>
      </c>
      <c r="H17" s="320" t="s">
        <v>17</v>
      </c>
      <c r="I17" s="320" t="s">
        <v>164</v>
      </c>
      <c r="J17" s="48" t="s">
        <v>10</v>
      </c>
      <c r="K17" s="48" t="s">
        <v>10</v>
      </c>
      <c r="L17" s="141" t="s">
        <v>10</v>
      </c>
    </row>
    <row r="18" spans="1:12" x14ac:dyDescent="0.2">
      <c r="A18" s="528"/>
      <c r="B18" s="528"/>
      <c r="C18" s="535"/>
      <c r="D18" s="38">
        <v>0.371390676354104</v>
      </c>
      <c r="E18" s="50">
        <v>3.5999999999999997E-2</v>
      </c>
      <c r="F18" s="39" t="s">
        <v>509</v>
      </c>
      <c r="G18" s="319" t="s">
        <v>24</v>
      </c>
      <c r="H18" s="320" t="s">
        <v>25</v>
      </c>
      <c r="I18" s="320" t="s">
        <v>26</v>
      </c>
      <c r="J18" s="48" t="s">
        <v>510</v>
      </c>
      <c r="K18" s="48" t="s">
        <v>511</v>
      </c>
      <c r="L18" s="141" t="s">
        <v>10</v>
      </c>
    </row>
    <row r="19" spans="1:12" x14ac:dyDescent="0.2">
      <c r="A19" s="528"/>
      <c r="B19" s="528"/>
      <c r="C19" s="536" t="s">
        <v>847</v>
      </c>
      <c r="D19" s="38">
        <v>0.59918342767584598</v>
      </c>
      <c r="E19" s="50">
        <v>3.7999999999999999E-2</v>
      </c>
      <c r="F19" s="39" t="s">
        <v>507</v>
      </c>
      <c r="G19" s="319" t="s">
        <v>7</v>
      </c>
      <c r="H19" s="320" t="s">
        <v>8</v>
      </c>
      <c r="I19" s="320" t="s">
        <v>9</v>
      </c>
      <c r="J19" s="48" t="s">
        <v>432</v>
      </c>
      <c r="K19" s="48" t="s">
        <v>10</v>
      </c>
      <c r="L19" s="141" t="s">
        <v>10</v>
      </c>
    </row>
    <row r="20" spans="1:12" ht="17" thickBot="1" x14ac:dyDescent="0.25">
      <c r="A20" s="529"/>
      <c r="B20" s="529"/>
      <c r="C20" s="529"/>
      <c r="D20" s="99">
        <v>0.57164823501186801</v>
      </c>
      <c r="E20" s="51">
        <v>4.2000000000000003E-2</v>
      </c>
      <c r="F20" s="55" t="s">
        <v>488</v>
      </c>
      <c r="G20" s="321" t="s">
        <v>16</v>
      </c>
      <c r="H20" s="322" t="s">
        <v>17</v>
      </c>
      <c r="I20" s="322" t="s">
        <v>19</v>
      </c>
      <c r="J20" s="49" t="s">
        <v>489</v>
      </c>
      <c r="K20" s="49" t="s">
        <v>10</v>
      </c>
      <c r="L20" s="144" t="s">
        <v>10</v>
      </c>
    </row>
    <row r="21" spans="1:12" x14ac:dyDescent="0.2">
      <c r="A21" s="530" t="s">
        <v>864</v>
      </c>
      <c r="B21" s="530" t="s">
        <v>79</v>
      </c>
      <c r="C21" s="530" t="s">
        <v>846</v>
      </c>
      <c r="D21" s="98">
        <v>0.51842868186760804</v>
      </c>
      <c r="E21" s="43">
        <v>7.0000000000000001E-3</v>
      </c>
      <c r="F21" s="42" t="s">
        <v>444</v>
      </c>
      <c r="G21" s="323" t="s">
        <v>24</v>
      </c>
      <c r="H21" s="324" t="s">
        <v>28</v>
      </c>
      <c r="I21" s="324" t="s">
        <v>48</v>
      </c>
      <c r="J21" s="47" t="s">
        <v>126</v>
      </c>
      <c r="K21" s="47" t="s">
        <v>445</v>
      </c>
      <c r="L21" s="143" t="s">
        <v>10</v>
      </c>
    </row>
    <row r="22" spans="1:12" x14ac:dyDescent="0.2">
      <c r="A22" s="528"/>
      <c r="B22" s="528"/>
      <c r="C22" s="528"/>
      <c r="D22" s="38">
        <v>0.51591034292030802</v>
      </c>
      <c r="E22" s="50">
        <v>3.6999999999999998E-2</v>
      </c>
      <c r="F22" s="39" t="s">
        <v>457</v>
      </c>
      <c r="G22" s="319" t="s">
        <v>270</v>
      </c>
      <c r="H22" s="320" t="s">
        <v>288</v>
      </c>
      <c r="I22" s="320" t="s">
        <v>289</v>
      </c>
      <c r="J22" s="48" t="s">
        <v>10</v>
      </c>
      <c r="K22" s="48" t="s">
        <v>10</v>
      </c>
      <c r="L22" s="141" t="s">
        <v>10</v>
      </c>
    </row>
    <row r="23" spans="1:12" x14ac:dyDescent="0.2">
      <c r="A23" s="528"/>
      <c r="B23" s="528"/>
      <c r="C23" s="528"/>
      <c r="D23" s="38">
        <v>0.50570732508607996</v>
      </c>
      <c r="E23" s="50">
        <v>7.0000000000000001E-3</v>
      </c>
      <c r="F23" s="39" t="s">
        <v>463</v>
      </c>
      <c r="G23" s="319" t="s">
        <v>16</v>
      </c>
      <c r="H23" s="320" t="s">
        <v>21</v>
      </c>
      <c r="I23" s="320" t="s">
        <v>201</v>
      </c>
      <c r="J23" s="48" t="s">
        <v>390</v>
      </c>
      <c r="K23" s="48" t="s">
        <v>391</v>
      </c>
      <c r="L23" s="141" t="s">
        <v>10</v>
      </c>
    </row>
    <row r="24" spans="1:12" x14ac:dyDescent="0.2">
      <c r="A24" s="528"/>
      <c r="B24" s="528"/>
      <c r="C24" s="528"/>
      <c r="D24" s="38">
        <v>0.428637992434309</v>
      </c>
      <c r="E24" s="50">
        <v>4.3999999999999997E-2</v>
      </c>
      <c r="F24" s="146" t="s">
        <v>462</v>
      </c>
      <c r="G24" s="319" t="s">
        <v>16</v>
      </c>
      <c r="H24" s="320" t="s">
        <v>17</v>
      </c>
      <c r="I24" s="320" t="s">
        <v>71</v>
      </c>
      <c r="J24" s="48" t="s">
        <v>72</v>
      </c>
      <c r="K24" s="48" t="s">
        <v>10</v>
      </c>
      <c r="L24" s="141" t="s">
        <v>10</v>
      </c>
    </row>
    <row r="25" spans="1:12" x14ac:dyDescent="0.2">
      <c r="A25" s="528"/>
      <c r="B25" s="528"/>
      <c r="C25" s="528"/>
      <c r="D25" s="38">
        <v>0.39345668033549902</v>
      </c>
      <c r="E25" s="50">
        <v>4.7E-2</v>
      </c>
      <c r="F25" s="39" t="s">
        <v>520</v>
      </c>
      <c r="G25" s="319" t="s">
        <v>16</v>
      </c>
      <c r="H25" s="320" t="s">
        <v>21</v>
      </c>
      <c r="I25" s="320" t="s">
        <v>201</v>
      </c>
      <c r="J25" s="48" t="s">
        <v>390</v>
      </c>
      <c r="K25" s="48" t="s">
        <v>391</v>
      </c>
      <c r="L25" s="141" t="s">
        <v>10</v>
      </c>
    </row>
    <row r="26" spans="1:12" x14ac:dyDescent="0.2">
      <c r="A26" s="528"/>
      <c r="B26" s="528"/>
      <c r="C26" s="528"/>
      <c r="D26" s="38">
        <v>0.371390676354104</v>
      </c>
      <c r="E26" s="50">
        <v>4.3999999999999997E-2</v>
      </c>
      <c r="F26" s="39" t="s">
        <v>464</v>
      </c>
      <c r="G26" s="319" t="s">
        <v>7</v>
      </c>
      <c r="H26" s="320" t="s">
        <v>465</v>
      </c>
      <c r="I26" s="320" t="s">
        <v>466</v>
      </c>
      <c r="J26" s="48" t="s">
        <v>467</v>
      </c>
      <c r="K26" s="48" t="s">
        <v>468</v>
      </c>
      <c r="L26" s="141" t="s">
        <v>10</v>
      </c>
    </row>
    <row r="27" spans="1:12" x14ac:dyDescent="0.2">
      <c r="A27" s="528"/>
      <c r="B27" s="528"/>
      <c r="C27" s="535"/>
      <c r="D27" s="38">
        <v>0.37052234529025302</v>
      </c>
      <c r="E27" s="50">
        <v>4.4999999999999998E-2</v>
      </c>
      <c r="F27" s="39" t="s">
        <v>760</v>
      </c>
      <c r="G27" s="319" t="s">
        <v>7</v>
      </c>
      <c r="H27" s="320" t="s">
        <v>111</v>
      </c>
      <c r="I27" s="320" t="s">
        <v>112</v>
      </c>
      <c r="J27" s="48" t="s">
        <v>113</v>
      </c>
      <c r="K27" s="48" t="s">
        <v>761</v>
      </c>
      <c r="L27" s="141" t="s">
        <v>10</v>
      </c>
    </row>
    <row r="28" spans="1:12" x14ac:dyDescent="0.2">
      <c r="A28" s="528"/>
      <c r="B28" s="528"/>
      <c r="C28" s="536" t="s">
        <v>847</v>
      </c>
      <c r="D28" s="38">
        <v>0.91101456789442203</v>
      </c>
      <c r="E28" s="50">
        <v>4.0000000000000001E-3</v>
      </c>
      <c r="F28" s="39" t="s">
        <v>401</v>
      </c>
      <c r="G28" s="319" t="s">
        <v>16</v>
      </c>
      <c r="H28" s="320" t="s">
        <v>21</v>
      </c>
      <c r="I28" s="320" t="s">
        <v>201</v>
      </c>
      <c r="J28" s="48" t="s">
        <v>390</v>
      </c>
      <c r="K28" s="48" t="s">
        <v>391</v>
      </c>
      <c r="L28" s="141" t="s">
        <v>10</v>
      </c>
    </row>
    <row r="29" spans="1:12" x14ac:dyDescent="0.2">
      <c r="A29" s="528"/>
      <c r="B29" s="528"/>
      <c r="C29" s="528"/>
      <c r="D29" s="38">
        <v>0.88922730139114503</v>
      </c>
      <c r="E29" s="50">
        <v>1E-3</v>
      </c>
      <c r="F29" s="39" t="s">
        <v>321</v>
      </c>
      <c r="G29" s="319" t="s">
        <v>24</v>
      </c>
      <c r="H29" s="320" t="s">
        <v>25</v>
      </c>
      <c r="I29" s="320" t="s">
        <v>26</v>
      </c>
      <c r="J29" s="48" t="s">
        <v>322</v>
      </c>
      <c r="K29" s="48" t="s">
        <v>323</v>
      </c>
      <c r="L29" s="141" t="s">
        <v>10</v>
      </c>
    </row>
    <row r="30" spans="1:12" x14ac:dyDescent="0.2">
      <c r="A30" s="528"/>
      <c r="B30" s="528"/>
      <c r="C30" s="528"/>
      <c r="D30" s="38">
        <v>0.87555428863680496</v>
      </c>
      <c r="E30" s="50">
        <v>3.0000000000000001E-3</v>
      </c>
      <c r="F30" s="39" t="s">
        <v>389</v>
      </c>
      <c r="G30" s="319" t="s">
        <v>16</v>
      </c>
      <c r="H30" s="320" t="s">
        <v>21</v>
      </c>
      <c r="I30" s="320" t="s">
        <v>201</v>
      </c>
      <c r="J30" s="48" t="s">
        <v>390</v>
      </c>
      <c r="K30" s="48" t="s">
        <v>391</v>
      </c>
      <c r="L30" s="141" t="s">
        <v>10</v>
      </c>
    </row>
    <row r="31" spans="1:12" x14ac:dyDescent="0.2">
      <c r="A31" s="528"/>
      <c r="B31" s="528"/>
      <c r="C31" s="528"/>
      <c r="D31" s="38">
        <v>0.85520037757314804</v>
      </c>
      <c r="E31" s="50">
        <v>7.0000000000000001E-3</v>
      </c>
      <c r="F31" s="39" t="s">
        <v>411</v>
      </c>
      <c r="G31" s="319" t="s">
        <v>16</v>
      </c>
      <c r="H31" s="320" t="s">
        <v>17</v>
      </c>
      <c r="I31" s="320" t="s">
        <v>71</v>
      </c>
      <c r="J31" s="48" t="s">
        <v>412</v>
      </c>
      <c r="K31" s="48" t="s">
        <v>413</v>
      </c>
      <c r="L31" s="141" t="s">
        <v>414</v>
      </c>
    </row>
    <row r="32" spans="1:12" x14ac:dyDescent="0.2">
      <c r="A32" s="528"/>
      <c r="B32" s="528"/>
      <c r="C32" s="528"/>
      <c r="D32" s="38">
        <v>0.77768649689992597</v>
      </c>
      <c r="E32" s="50">
        <v>8.0000000000000002E-3</v>
      </c>
      <c r="F32" s="39" t="s">
        <v>394</v>
      </c>
      <c r="G32" s="319" t="s">
        <v>16</v>
      </c>
      <c r="H32" s="320" t="s">
        <v>21</v>
      </c>
      <c r="I32" s="320" t="s">
        <v>201</v>
      </c>
      <c r="J32" s="48" t="s">
        <v>390</v>
      </c>
      <c r="K32" s="48" t="s">
        <v>391</v>
      </c>
      <c r="L32" s="141" t="s">
        <v>10</v>
      </c>
    </row>
    <row r="33" spans="1:12" x14ac:dyDescent="0.2">
      <c r="A33" s="528"/>
      <c r="B33" s="528"/>
      <c r="C33" s="528"/>
      <c r="D33" s="38">
        <v>0.77647922861591301</v>
      </c>
      <c r="E33" s="50">
        <v>1.2999999999999999E-2</v>
      </c>
      <c r="F33" s="39" t="s">
        <v>409</v>
      </c>
      <c r="G33" s="319" t="s">
        <v>16</v>
      </c>
      <c r="H33" s="320" t="s">
        <v>21</v>
      </c>
      <c r="I33" s="320" t="s">
        <v>410</v>
      </c>
      <c r="J33" s="48" t="s">
        <v>10</v>
      </c>
      <c r="K33" s="48" t="s">
        <v>10</v>
      </c>
      <c r="L33" s="141" t="s">
        <v>10</v>
      </c>
    </row>
    <row r="34" spans="1:12" x14ac:dyDescent="0.2">
      <c r="A34" s="528"/>
      <c r="B34" s="528"/>
      <c r="C34" s="528"/>
      <c r="D34" s="38">
        <v>0.77272126751858505</v>
      </c>
      <c r="E34" s="50">
        <v>1.2E-2</v>
      </c>
      <c r="F34" s="39" t="s">
        <v>336</v>
      </c>
      <c r="G34" s="319" t="s">
        <v>246</v>
      </c>
      <c r="H34" s="320" t="s">
        <v>246</v>
      </c>
      <c r="I34" s="320" t="s">
        <v>247</v>
      </c>
      <c r="J34" s="48" t="s">
        <v>10</v>
      </c>
      <c r="K34" s="48" t="s">
        <v>10</v>
      </c>
      <c r="L34" s="141" t="s">
        <v>10</v>
      </c>
    </row>
    <row r="35" spans="1:12" x14ac:dyDescent="0.2">
      <c r="A35" s="528"/>
      <c r="B35" s="528"/>
      <c r="C35" s="528"/>
      <c r="D35" s="38">
        <v>0.76130451449438796</v>
      </c>
      <c r="E35" s="50">
        <v>6.0000000000000001E-3</v>
      </c>
      <c r="F35" s="39" t="s">
        <v>398</v>
      </c>
      <c r="G35" s="319" t="s">
        <v>16</v>
      </c>
      <c r="H35" s="320" t="s">
        <v>21</v>
      </c>
      <c r="I35" s="320" t="s">
        <v>201</v>
      </c>
      <c r="J35" s="48" t="s">
        <v>390</v>
      </c>
      <c r="K35" s="48" t="s">
        <v>391</v>
      </c>
      <c r="L35" s="141" t="s">
        <v>10</v>
      </c>
    </row>
    <row r="36" spans="1:12" x14ac:dyDescent="0.2">
      <c r="A36" s="528"/>
      <c r="B36" s="528"/>
      <c r="C36" s="528"/>
      <c r="D36" s="38">
        <v>0.74837953814227998</v>
      </c>
      <c r="E36" s="50">
        <v>4.1000000000000002E-2</v>
      </c>
      <c r="F36" s="39" t="s">
        <v>454</v>
      </c>
      <c r="G36" s="319" t="s">
        <v>24</v>
      </c>
      <c r="H36" s="320" t="s">
        <v>25</v>
      </c>
      <c r="I36" s="320" t="s">
        <v>26</v>
      </c>
      <c r="J36" s="48" t="s">
        <v>434</v>
      </c>
      <c r="K36" s="48" t="s">
        <v>455</v>
      </c>
      <c r="L36" s="141" t="s">
        <v>10</v>
      </c>
    </row>
    <row r="37" spans="1:12" x14ac:dyDescent="0.2">
      <c r="A37" s="528"/>
      <c r="B37" s="528"/>
      <c r="C37" s="528"/>
      <c r="D37" s="38">
        <v>0.73806315854492299</v>
      </c>
      <c r="E37" s="50">
        <v>1.4999999999999999E-2</v>
      </c>
      <c r="F37" s="39" t="s">
        <v>324</v>
      </c>
      <c r="G37" s="319" t="s">
        <v>246</v>
      </c>
      <c r="H37" s="320" t="s">
        <v>246</v>
      </c>
      <c r="I37" s="320" t="s">
        <v>247</v>
      </c>
      <c r="J37" s="48" t="s">
        <v>10</v>
      </c>
      <c r="K37" s="48" t="s">
        <v>10</v>
      </c>
      <c r="L37" s="141" t="s">
        <v>10</v>
      </c>
    </row>
    <row r="38" spans="1:12" ht="17" thickBot="1" x14ac:dyDescent="0.25">
      <c r="A38" s="529"/>
      <c r="B38" s="529"/>
      <c r="C38" s="529"/>
      <c r="D38" s="38">
        <v>0.63426458805817598</v>
      </c>
      <c r="E38" s="50">
        <v>4.2000000000000003E-2</v>
      </c>
      <c r="F38" s="39" t="s">
        <v>396</v>
      </c>
      <c r="G38" s="319" t="s">
        <v>16</v>
      </c>
      <c r="H38" s="320" t="s">
        <v>21</v>
      </c>
      <c r="I38" s="320" t="s">
        <v>201</v>
      </c>
      <c r="J38" s="48" t="s">
        <v>390</v>
      </c>
      <c r="K38" s="48" t="s">
        <v>391</v>
      </c>
      <c r="L38" s="141" t="s">
        <v>10</v>
      </c>
    </row>
    <row r="39" spans="1:12" x14ac:dyDescent="0.2">
      <c r="A39" s="530" t="s">
        <v>865</v>
      </c>
      <c r="B39" s="530" t="s">
        <v>234</v>
      </c>
      <c r="C39" s="530" t="s">
        <v>848</v>
      </c>
      <c r="D39" s="98">
        <v>0.80459346513589503</v>
      </c>
      <c r="E39" s="43">
        <v>4.0000000000000001E-3</v>
      </c>
      <c r="F39" s="42" t="s">
        <v>521</v>
      </c>
      <c r="G39" s="323" t="s">
        <v>11</v>
      </c>
      <c r="H39" s="324" t="s">
        <v>11</v>
      </c>
      <c r="I39" s="324" t="s">
        <v>107</v>
      </c>
      <c r="J39" s="47" t="s">
        <v>297</v>
      </c>
      <c r="K39" s="47" t="s">
        <v>298</v>
      </c>
      <c r="L39" s="143" t="s">
        <v>10</v>
      </c>
    </row>
    <row r="40" spans="1:12" x14ac:dyDescent="0.2">
      <c r="A40" s="528"/>
      <c r="B40" s="528"/>
      <c r="C40" s="528"/>
      <c r="D40" s="38">
        <v>0.68103305539676295</v>
      </c>
      <c r="E40" s="50">
        <v>0.02</v>
      </c>
      <c r="F40" s="39" t="s">
        <v>141</v>
      </c>
      <c r="G40" s="319" t="s">
        <v>16</v>
      </c>
      <c r="H40" s="320" t="s">
        <v>17</v>
      </c>
      <c r="I40" s="320" t="s">
        <v>19</v>
      </c>
      <c r="J40" s="48" t="s">
        <v>23</v>
      </c>
      <c r="K40" s="48" t="s">
        <v>140</v>
      </c>
      <c r="L40" s="141" t="s">
        <v>10</v>
      </c>
    </row>
    <row r="41" spans="1:12" x14ac:dyDescent="0.2">
      <c r="A41" s="528"/>
      <c r="B41" s="528"/>
      <c r="C41" s="528"/>
      <c r="D41" s="38">
        <v>0.58953144950791803</v>
      </c>
      <c r="E41" s="50">
        <v>3.3000000000000002E-2</v>
      </c>
      <c r="F41" s="39" t="s">
        <v>488</v>
      </c>
      <c r="G41" s="319" t="s">
        <v>16</v>
      </c>
      <c r="H41" s="320" t="s">
        <v>17</v>
      </c>
      <c r="I41" s="320" t="s">
        <v>19</v>
      </c>
      <c r="J41" s="48" t="s">
        <v>489</v>
      </c>
      <c r="K41" s="48" t="s">
        <v>10</v>
      </c>
      <c r="L41" s="141" t="s">
        <v>10</v>
      </c>
    </row>
    <row r="42" spans="1:12" x14ac:dyDescent="0.2">
      <c r="A42" s="528"/>
      <c r="B42" s="528"/>
      <c r="C42" s="528"/>
      <c r="D42" s="38">
        <v>0.58639362526281702</v>
      </c>
      <c r="E42" s="50">
        <v>1.7999999999999999E-2</v>
      </c>
      <c r="F42" s="39" t="s">
        <v>765</v>
      </c>
      <c r="G42" s="319" t="s">
        <v>16</v>
      </c>
      <c r="H42" s="320" t="s">
        <v>17</v>
      </c>
      <c r="I42" s="320" t="s">
        <v>164</v>
      </c>
      <c r="J42" s="48" t="s">
        <v>165</v>
      </c>
      <c r="K42" s="48" t="s">
        <v>766</v>
      </c>
      <c r="L42" s="141" t="s">
        <v>10</v>
      </c>
    </row>
    <row r="43" spans="1:12" x14ac:dyDescent="0.2">
      <c r="A43" s="528"/>
      <c r="B43" s="528"/>
      <c r="C43" s="528"/>
      <c r="D43" s="38">
        <v>0.58567119844514504</v>
      </c>
      <c r="E43" s="50">
        <v>1.2E-2</v>
      </c>
      <c r="F43" s="39" t="s">
        <v>74</v>
      </c>
      <c r="G43" s="319" t="s">
        <v>16</v>
      </c>
      <c r="H43" s="320" t="s">
        <v>17</v>
      </c>
      <c r="I43" s="320" t="s">
        <v>18</v>
      </c>
      <c r="J43" s="48" t="s">
        <v>75</v>
      </c>
      <c r="K43" s="48" t="s">
        <v>76</v>
      </c>
      <c r="L43" s="141" t="s">
        <v>10</v>
      </c>
    </row>
    <row r="44" spans="1:12" x14ac:dyDescent="0.2">
      <c r="A44" s="528"/>
      <c r="B44" s="528"/>
      <c r="C44" s="528"/>
      <c r="D44" s="38">
        <v>0.57953078658901103</v>
      </c>
      <c r="E44" s="50">
        <v>4.8000000000000001E-2</v>
      </c>
      <c r="F44" s="39" t="s">
        <v>56</v>
      </c>
      <c r="G44" s="319" t="s">
        <v>7</v>
      </c>
      <c r="H44" s="320" t="s">
        <v>32</v>
      </c>
      <c r="I44" s="320" t="s">
        <v>33</v>
      </c>
      <c r="J44" s="48" t="s">
        <v>34</v>
      </c>
      <c r="K44" s="48" t="s">
        <v>39</v>
      </c>
      <c r="L44" s="141" t="s">
        <v>10</v>
      </c>
    </row>
    <row r="45" spans="1:12" x14ac:dyDescent="0.2">
      <c r="A45" s="528"/>
      <c r="B45" s="528"/>
      <c r="C45" s="528"/>
      <c r="D45" s="38">
        <v>0.57590638330308996</v>
      </c>
      <c r="E45" s="50">
        <v>0.03</v>
      </c>
      <c r="F45" s="39" t="s">
        <v>299</v>
      </c>
      <c r="G45" s="319" t="s">
        <v>11</v>
      </c>
      <c r="H45" s="320" t="s">
        <v>11</v>
      </c>
      <c r="I45" s="320" t="s">
        <v>94</v>
      </c>
      <c r="J45" s="48" t="s">
        <v>95</v>
      </c>
      <c r="K45" s="48" t="s">
        <v>10</v>
      </c>
      <c r="L45" s="141" t="s">
        <v>10</v>
      </c>
    </row>
    <row r="46" spans="1:12" x14ac:dyDescent="0.2">
      <c r="A46" s="528"/>
      <c r="B46" s="528"/>
      <c r="C46" s="528"/>
      <c r="D46" s="38">
        <v>0.55882644685554195</v>
      </c>
      <c r="E46" s="50">
        <v>3.5999999999999997E-2</v>
      </c>
      <c r="F46" s="39" t="s">
        <v>515</v>
      </c>
      <c r="G46" s="319" t="s">
        <v>16</v>
      </c>
      <c r="H46" s="320" t="s">
        <v>17</v>
      </c>
      <c r="I46" s="320" t="s">
        <v>164</v>
      </c>
      <c r="J46" s="48" t="s">
        <v>165</v>
      </c>
      <c r="K46" s="48" t="s">
        <v>433</v>
      </c>
      <c r="L46" s="141" t="s">
        <v>10</v>
      </c>
    </row>
    <row r="47" spans="1:12" x14ac:dyDescent="0.2">
      <c r="A47" s="528"/>
      <c r="B47" s="528"/>
      <c r="C47" s="528"/>
      <c r="D47" s="38">
        <v>0.55348582215228503</v>
      </c>
      <c r="E47" s="50">
        <v>4.8000000000000001E-2</v>
      </c>
      <c r="F47" s="39" t="s">
        <v>764</v>
      </c>
      <c r="G47" s="319" t="s">
        <v>7</v>
      </c>
      <c r="H47" s="320" t="s">
        <v>32</v>
      </c>
      <c r="I47" s="320" t="s">
        <v>33</v>
      </c>
      <c r="J47" s="48" t="s">
        <v>34</v>
      </c>
      <c r="K47" s="48" t="s">
        <v>39</v>
      </c>
      <c r="L47" s="141" t="s">
        <v>10</v>
      </c>
    </row>
    <row r="48" spans="1:12" x14ac:dyDescent="0.2">
      <c r="A48" s="528"/>
      <c r="B48" s="528"/>
      <c r="C48" s="528"/>
      <c r="D48" s="38">
        <v>0.550672605601912</v>
      </c>
      <c r="E48" s="50">
        <v>4.3999999999999997E-2</v>
      </c>
      <c r="F48" s="39" t="s">
        <v>542</v>
      </c>
      <c r="G48" s="319" t="s">
        <v>16</v>
      </c>
      <c r="H48" s="320" t="s">
        <v>36</v>
      </c>
      <c r="I48" s="320" t="s">
        <v>37</v>
      </c>
      <c r="J48" s="48" t="s">
        <v>69</v>
      </c>
      <c r="K48" s="48" t="s">
        <v>10</v>
      </c>
      <c r="L48" s="141" t="s">
        <v>10</v>
      </c>
    </row>
    <row r="49" spans="1:12" x14ac:dyDescent="0.2">
      <c r="A49" s="528"/>
      <c r="B49" s="528"/>
      <c r="C49" s="528"/>
      <c r="D49" s="38">
        <v>0.54220461620532001</v>
      </c>
      <c r="E49" s="50">
        <v>3.9E-2</v>
      </c>
      <c r="F49" s="39" t="s">
        <v>536</v>
      </c>
      <c r="G49" s="319" t="s">
        <v>11</v>
      </c>
      <c r="H49" s="320" t="s">
        <v>11</v>
      </c>
      <c r="I49" s="320" t="s">
        <v>107</v>
      </c>
      <c r="J49" s="48" t="s">
        <v>297</v>
      </c>
      <c r="K49" s="48" t="s">
        <v>537</v>
      </c>
      <c r="L49" s="141" t="s">
        <v>10</v>
      </c>
    </row>
    <row r="50" spans="1:12" x14ac:dyDescent="0.2">
      <c r="A50" s="528"/>
      <c r="B50" s="528"/>
      <c r="C50" s="528"/>
      <c r="D50" s="38">
        <v>0.53816254279765097</v>
      </c>
      <c r="E50" s="50">
        <v>3.7999999999999999E-2</v>
      </c>
      <c r="F50" s="39" t="s">
        <v>762</v>
      </c>
      <c r="G50" s="319" t="s">
        <v>11</v>
      </c>
      <c r="H50" s="320" t="s">
        <v>11</v>
      </c>
      <c r="I50" s="320" t="s">
        <v>40</v>
      </c>
      <c r="J50" s="48" t="s">
        <v>41</v>
      </c>
      <c r="K50" s="48" t="s">
        <v>42</v>
      </c>
      <c r="L50" s="141" t="s">
        <v>10</v>
      </c>
    </row>
    <row r="51" spans="1:12" x14ac:dyDescent="0.2">
      <c r="A51" s="528"/>
      <c r="B51" s="528"/>
      <c r="C51" s="528"/>
      <c r="D51" s="38">
        <v>0.51551734526270598</v>
      </c>
      <c r="E51" s="50">
        <v>2.3E-2</v>
      </c>
      <c r="F51" s="39" t="s">
        <v>531</v>
      </c>
      <c r="G51" s="319" t="s">
        <v>7</v>
      </c>
      <c r="H51" s="320" t="s">
        <v>111</v>
      </c>
      <c r="I51" s="320" t="s">
        <v>112</v>
      </c>
      <c r="J51" s="48" t="s">
        <v>113</v>
      </c>
      <c r="K51" s="48" t="s">
        <v>490</v>
      </c>
      <c r="L51" s="141" t="s">
        <v>10</v>
      </c>
    </row>
    <row r="52" spans="1:12" x14ac:dyDescent="0.2">
      <c r="A52" s="528"/>
      <c r="B52" s="528"/>
      <c r="C52" s="528"/>
      <c r="D52" s="38">
        <v>0.51141009686178895</v>
      </c>
      <c r="E52" s="50">
        <v>2.3E-2</v>
      </c>
      <c r="F52" s="39" t="s">
        <v>461</v>
      </c>
      <c r="G52" s="319" t="s">
        <v>16</v>
      </c>
      <c r="H52" s="320" t="s">
        <v>17</v>
      </c>
      <c r="I52" s="320" t="s">
        <v>164</v>
      </c>
      <c r="J52" s="48" t="s">
        <v>165</v>
      </c>
      <c r="K52" s="48" t="s">
        <v>169</v>
      </c>
      <c r="L52" s="141" t="s">
        <v>10</v>
      </c>
    </row>
    <row r="53" spans="1:12" x14ac:dyDescent="0.2">
      <c r="A53" s="528"/>
      <c r="B53" s="528"/>
      <c r="C53" s="528"/>
      <c r="D53" s="38">
        <v>0.50880856801567198</v>
      </c>
      <c r="E53" s="50">
        <v>2.5999999999999999E-2</v>
      </c>
      <c r="F53" s="39" t="s">
        <v>539</v>
      </c>
      <c r="G53" s="319" t="s">
        <v>11</v>
      </c>
      <c r="H53" s="320" t="s">
        <v>11</v>
      </c>
      <c r="I53" s="320" t="s">
        <v>94</v>
      </c>
      <c r="J53" s="48" t="s">
        <v>540</v>
      </c>
      <c r="K53" s="48" t="s">
        <v>541</v>
      </c>
      <c r="L53" s="141" t="s">
        <v>10</v>
      </c>
    </row>
    <row r="54" spans="1:12" x14ac:dyDescent="0.2">
      <c r="A54" s="528"/>
      <c r="B54" s="528"/>
      <c r="C54" s="528"/>
      <c r="D54" s="38">
        <v>0.50273994539211597</v>
      </c>
      <c r="E54" s="50">
        <v>4.9000000000000002E-2</v>
      </c>
      <c r="F54" s="39" t="s">
        <v>545</v>
      </c>
      <c r="G54" s="319" t="s">
        <v>7</v>
      </c>
      <c r="H54" s="320" t="s">
        <v>32</v>
      </c>
      <c r="I54" s="320" t="s">
        <v>33</v>
      </c>
      <c r="J54" s="48" t="s">
        <v>34</v>
      </c>
      <c r="K54" s="48" t="s">
        <v>39</v>
      </c>
      <c r="L54" s="141" t="s">
        <v>10</v>
      </c>
    </row>
    <row r="55" spans="1:12" x14ac:dyDescent="0.2">
      <c r="A55" s="528"/>
      <c r="B55" s="528"/>
      <c r="C55" s="528"/>
      <c r="D55" s="38">
        <v>0.49614335458493902</v>
      </c>
      <c r="E55" s="50">
        <v>1.6E-2</v>
      </c>
      <c r="F55" s="39" t="s">
        <v>763</v>
      </c>
      <c r="G55" s="319" t="s">
        <v>11</v>
      </c>
      <c r="H55" s="320" t="s">
        <v>11</v>
      </c>
      <c r="I55" s="320" t="s">
        <v>107</v>
      </c>
      <c r="J55" s="48" t="s">
        <v>297</v>
      </c>
      <c r="K55" s="48" t="s">
        <v>298</v>
      </c>
      <c r="L55" s="141" t="s">
        <v>10</v>
      </c>
    </row>
    <row r="56" spans="1:12" x14ac:dyDescent="0.2">
      <c r="A56" s="528"/>
      <c r="B56" s="528"/>
      <c r="C56" s="528"/>
      <c r="D56" s="38">
        <v>0.48160352097535503</v>
      </c>
      <c r="E56" s="50">
        <v>3.7999999999999999E-2</v>
      </c>
      <c r="F56" s="39" t="s">
        <v>529</v>
      </c>
      <c r="G56" s="319" t="s">
        <v>16</v>
      </c>
      <c r="H56" s="320" t="s">
        <v>17</v>
      </c>
      <c r="I56" s="320" t="s">
        <v>19</v>
      </c>
      <c r="J56" s="48" t="s">
        <v>530</v>
      </c>
      <c r="K56" s="48" t="s">
        <v>10</v>
      </c>
      <c r="L56" s="141" t="s">
        <v>10</v>
      </c>
    </row>
    <row r="57" spans="1:12" x14ac:dyDescent="0.2">
      <c r="A57" s="528"/>
      <c r="B57" s="528"/>
      <c r="C57" s="528"/>
      <c r="D57" s="38">
        <v>0.47895676832186501</v>
      </c>
      <c r="E57" s="50">
        <v>3.2000000000000001E-2</v>
      </c>
      <c r="F57" s="39" t="s">
        <v>534</v>
      </c>
      <c r="G57" s="319" t="s">
        <v>24</v>
      </c>
      <c r="H57" s="320" t="s">
        <v>25</v>
      </c>
      <c r="I57" s="320" t="s">
        <v>26</v>
      </c>
      <c r="J57" s="48" t="s">
        <v>535</v>
      </c>
      <c r="K57" s="48" t="s">
        <v>10</v>
      </c>
      <c r="L57" s="141" t="s">
        <v>10</v>
      </c>
    </row>
    <row r="58" spans="1:12" x14ac:dyDescent="0.2">
      <c r="A58" s="528"/>
      <c r="B58" s="528"/>
      <c r="C58" s="528"/>
      <c r="D58" s="38">
        <v>0.473702163227394</v>
      </c>
      <c r="E58" s="50">
        <v>4.2000000000000003E-2</v>
      </c>
      <c r="F58" s="39" t="s">
        <v>767</v>
      </c>
      <c r="G58" s="319" t="s">
        <v>7</v>
      </c>
      <c r="H58" s="320" t="s">
        <v>32</v>
      </c>
      <c r="I58" s="320" t="s">
        <v>33</v>
      </c>
      <c r="J58" s="48" t="s">
        <v>34</v>
      </c>
      <c r="K58" s="48" t="s">
        <v>35</v>
      </c>
      <c r="L58" s="141" t="s">
        <v>10</v>
      </c>
    </row>
    <row r="59" spans="1:12" x14ac:dyDescent="0.2">
      <c r="A59" s="528"/>
      <c r="B59" s="528"/>
      <c r="C59" s="528"/>
      <c r="D59" s="38">
        <v>0.44721359549995798</v>
      </c>
      <c r="E59" s="50">
        <v>3.3000000000000002E-2</v>
      </c>
      <c r="F59" s="39" t="s">
        <v>538</v>
      </c>
      <c r="G59" s="319" t="s">
        <v>16</v>
      </c>
      <c r="H59" s="320" t="s">
        <v>17</v>
      </c>
      <c r="I59" s="320" t="s">
        <v>19</v>
      </c>
      <c r="J59" s="48" t="s">
        <v>489</v>
      </c>
      <c r="K59" s="48" t="s">
        <v>10</v>
      </c>
      <c r="L59" s="141" t="s">
        <v>10</v>
      </c>
    </row>
    <row r="60" spans="1:12" x14ac:dyDescent="0.2">
      <c r="A60" s="528"/>
      <c r="B60" s="528"/>
      <c r="C60" s="528"/>
      <c r="D60" s="38">
        <v>0.44721359549995798</v>
      </c>
      <c r="E60" s="50">
        <v>0.03</v>
      </c>
      <c r="F60" s="39" t="s">
        <v>533</v>
      </c>
      <c r="G60" s="319" t="s">
        <v>7</v>
      </c>
      <c r="H60" s="320" t="s">
        <v>8</v>
      </c>
      <c r="I60" s="320" t="s">
        <v>9</v>
      </c>
      <c r="J60" s="48" t="s">
        <v>10</v>
      </c>
      <c r="K60" s="48" t="s">
        <v>10</v>
      </c>
      <c r="L60" s="141" t="s">
        <v>10</v>
      </c>
    </row>
    <row r="61" spans="1:12" x14ac:dyDescent="0.2">
      <c r="A61" s="528"/>
      <c r="B61" s="528"/>
      <c r="C61" s="528"/>
      <c r="D61" s="38">
        <v>0.44721359549995798</v>
      </c>
      <c r="E61" s="50">
        <v>2.8000000000000001E-2</v>
      </c>
      <c r="F61" s="39" t="s">
        <v>532</v>
      </c>
      <c r="G61" s="319" t="s">
        <v>7</v>
      </c>
      <c r="H61" s="320" t="s">
        <v>32</v>
      </c>
      <c r="I61" s="320" t="s">
        <v>33</v>
      </c>
      <c r="J61" s="48" t="s">
        <v>34</v>
      </c>
      <c r="K61" s="48" t="s">
        <v>39</v>
      </c>
      <c r="L61" s="141" t="s">
        <v>10</v>
      </c>
    </row>
    <row r="62" spans="1:12" x14ac:dyDescent="0.2">
      <c r="A62" s="528"/>
      <c r="B62" s="528"/>
      <c r="C62" s="528"/>
      <c r="D62" s="38">
        <v>0.44721359549995798</v>
      </c>
      <c r="E62" s="50">
        <v>2.8000000000000001E-2</v>
      </c>
      <c r="F62" s="39" t="s">
        <v>543</v>
      </c>
      <c r="G62" s="319" t="s">
        <v>16</v>
      </c>
      <c r="H62" s="320" t="s">
        <v>21</v>
      </c>
      <c r="I62" s="320" t="s">
        <v>52</v>
      </c>
      <c r="J62" s="48" t="s">
        <v>53</v>
      </c>
      <c r="K62" s="48" t="s">
        <v>544</v>
      </c>
      <c r="L62" s="141" t="s">
        <v>10</v>
      </c>
    </row>
    <row r="63" spans="1:12" ht="17" thickBot="1" x14ac:dyDescent="0.25">
      <c r="A63" s="529"/>
      <c r="B63" s="529"/>
      <c r="C63" s="529"/>
      <c r="D63" s="99">
        <v>0.44654846163005302</v>
      </c>
      <c r="E63" s="51">
        <v>3.7999999999999999E-2</v>
      </c>
      <c r="F63" s="55" t="s">
        <v>514</v>
      </c>
      <c r="G63" s="321" t="s">
        <v>63</v>
      </c>
      <c r="H63" s="322" t="s">
        <v>523</v>
      </c>
      <c r="I63" s="322" t="s">
        <v>524</v>
      </c>
      <c r="J63" s="49" t="s">
        <v>525</v>
      </c>
      <c r="K63" s="49" t="s">
        <v>10</v>
      </c>
      <c r="L63" s="144" t="s">
        <v>10</v>
      </c>
    </row>
    <row r="64" spans="1:12" ht="15" customHeight="1" x14ac:dyDescent="0.2">
      <c r="A64" s="532" t="s">
        <v>865</v>
      </c>
      <c r="B64" s="532" t="s">
        <v>869</v>
      </c>
      <c r="C64" s="530" t="s">
        <v>848</v>
      </c>
      <c r="D64" s="98">
        <v>0.92325336320132301</v>
      </c>
      <c r="E64" s="43">
        <v>1E-3</v>
      </c>
      <c r="F64" s="42" t="s">
        <v>333</v>
      </c>
      <c r="G64" s="323" t="s">
        <v>246</v>
      </c>
      <c r="H64" s="324" t="s">
        <v>246</v>
      </c>
      <c r="I64" s="324" t="s">
        <v>247</v>
      </c>
      <c r="J64" s="47" t="s">
        <v>326</v>
      </c>
      <c r="K64" s="47" t="s">
        <v>10</v>
      </c>
      <c r="L64" s="143" t="s">
        <v>10</v>
      </c>
    </row>
    <row r="65" spans="1:12" x14ac:dyDescent="0.2">
      <c r="A65" s="533"/>
      <c r="B65" s="533"/>
      <c r="C65" s="528"/>
      <c r="D65" s="38">
        <v>0.92296409265967805</v>
      </c>
      <c r="E65" s="50">
        <v>1E-3</v>
      </c>
      <c r="F65" s="39" t="s">
        <v>335</v>
      </c>
      <c r="G65" s="319" t="s">
        <v>246</v>
      </c>
      <c r="H65" s="320" t="s">
        <v>246</v>
      </c>
      <c r="I65" s="320" t="s">
        <v>247</v>
      </c>
      <c r="J65" s="48" t="s">
        <v>326</v>
      </c>
      <c r="K65" s="48" t="s">
        <v>10</v>
      </c>
      <c r="L65" s="141" t="s">
        <v>10</v>
      </c>
    </row>
    <row r="66" spans="1:12" x14ac:dyDescent="0.2">
      <c r="A66" s="533"/>
      <c r="B66" s="533"/>
      <c r="C66" s="528"/>
      <c r="D66" s="38">
        <v>0.881487930433689</v>
      </c>
      <c r="E66" s="50">
        <v>7.0000000000000001E-3</v>
      </c>
      <c r="F66" s="39" t="s">
        <v>400</v>
      </c>
      <c r="G66" s="319" t="s">
        <v>16</v>
      </c>
      <c r="H66" s="320" t="s">
        <v>21</v>
      </c>
      <c r="I66" s="320" t="s">
        <v>201</v>
      </c>
      <c r="J66" s="48" t="s">
        <v>390</v>
      </c>
      <c r="K66" s="48" t="s">
        <v>391</v>
      </c>
      <c r="L66" s="141" t="s">
        <v>10</v>
      </c>
    </row>
    <row r="67" spans="1:12" x14ac:dyDescent="0.2">
      <c r="A67" s="533"/>
      <c r="B67" s="533"/>
      <c r="C67" s="528"/>
      <c r="D67" s="38">
        <v>0.88139256089538098</v>
      </c>
      <c r="E67" s="50">
        <v>3.0000000000000001E-3</v>
      </c>
      <c r="F67" s="39" t="s">
        <v>404</v>
      </c>
      <c r="G67" s="319" t="s">
        <v>16</v>
      </c>
      <c r="H67" s="320" t="s">
        <v>21</v>
      </c>
      <c r="I67" s="320" t="s">
        <v>52</v>
      </c>
      <c r="J67" s="48" t="s">
        <v>403</v>
      </c>
      <c r="K67" s="48" t="s">
        <v>10</v>
      </c>
      <c r="L67" s="141" t="s">
        <v>10</v>
      </c>
    </row>
    <row r="68" spans="1:12" x14ac:dyDescent="0.2">
      <c r="A68" s="533"/>
      <c r="B68" s="533"/>
      <c r="C68" s="528"/>
      <c r="D68" s="38">
        <v>0.87150663194482303</v>
      </c>
      <c r="E68" s="50">
        <v>2E-3</v>
      </c>
      <c r="F68" s="39" t="s">
        <v>367</v>
      </c>
      <c r="G68" s="319" t="s">
        <v>16</v>
      </c>
      <c r="H68" s="320" t="s">
        <v>21</v>
      </c>
      <c r="I68" s="320" t="s">
        <v>197</v>
      </c>
      <c r="J68" s="48" t="s">
        <v>10</v>
      </c>
      <c r="K68" s="48" t="s">
        <v>10</v>
      </c>
      <c r="L68" s="141" t="s">
        <v>10</v>
      </c>
    </row>
    <row r="69" spans="1:12" x14ac:dyDescent="0.2">
      <c r="A69" s="533"/>
      <c r="B69" s="533"/>
      <c r="C69" s="528"/>
      <c r="D69" s="38">
        <v>0.85542934858165398</v>
      </c>
      <c r="E69" s="50">
        <v>4.1000000000000002E-2</v>
      </c>
      <c r="F69" s="39" t="s">
        <v>206</v>
      </c>
      <c r="G69" s="319" t="s">
        <v>16</v>
      </c>
      <c r="H69" s="320" t="s">
        <v>21</v>
      </c>
      <c r="I69" s="320" t="s">
        <v>10</v>
      </c>
      <c r="J69" s="48" t="s">
        <v>10</v>
      </c>
      <c r="K69" s="48" t="s">
        <v>10</v>
      </c>
      <c r="L69" s="141" t="s">
        <v>10</v>
      </c>
    </row>
    <row r="70" spans="1:12" x14ac:dyDescent="0.2">
      <c r="A70" s="533"/>
      <c r="B70" s="533"/>
      <c r="C70" s="528"/>
      <c r="D70" s="38">
        <v>0.84424448245610695</v>
      </c>
      <c r="E70" s="50">
        <v>7.0000000000000001E-3</v>
      </c>
      <c r="F70" s="39" t="s">
        <v>361</v>
      </c>
      <c r="G70" s="319" t="s">
        <v>16</v>
      </c>
      <c r="H70" s="320" t="s">
        <v>21</v>
      </c>
      <c r="I70" s="320" t="s">
        <v>10</v>
      </c>
      <c r="J70" s="48" t="s">
        <v>10</v>
      </c>
      <c r="K70" s="48" t="s">
        <v>10</v>
      </c>
      <c r="L70" s="141" t="s">
        <v>10</v>
      </c>
    </row>
    <row r="71" spans="1:12" x14ac:dyDescent="0.2">
      <c r="A71" s="533"/>
      <c r="B71" s="533"/>
      <c r="C71" s="528"/>
      <c r="D71" s="38">
        <v>0.82923743564299002</v>
      </c>
      <c r="E71" s="50">
        <v>7.0000000000000001E-3</v>
      </c>
      <c r="F71" s="39" t="s">
        <v>787</v>
      </c>
      <c r="G71" s="319" t="s">
        <v>16</v>
      </c>
      <c r="H71" s="320" t="s">
        <v>21</v>
      </c>
      <c r="I71" s="320" t="s">
        <v>52</v>
      </c>
      <c r="J71" s="48" t="s">
        <v>53</v>
      </c>
      <c r="K71" s="48" t="s">
        <v>384</v>
      </c>
      <c r="L71" s="141" t="s">
        <v>10</v>
      </c>
    </row>
    <row r="72" spans="1:12" x14ac:dyDescent="0.2">
      <c r="A72" s="533"/>
      <c r="B72" s="533"/>
      <c r="C72" s="528"/>
      <c r="D72" s="38">
        <v>0.81599955054782003</v>
      </c>
      <c r="E72" s="50">
        <v>2.8000000000000001E-2</v>
      </c>
      <c r="F72" s="39" t="s">
        <v>366</v>
      </c>
      <c r="G72" s="319" t="s">
        <v>16</v>
      </c>
      <c r="H72" s="320" t="s">
        <v>21</v>
      </c>
      <c r="I72" s="320" t="s">
        <v>10</v>
      </c>
      <c r="J72" s="48" t="s">
        <v>10</v>
      </c>
      <c r="K72" s="48" t="s">
        <v>10</v>
      </c>
      <c r="L72" s="141" t="s">
        <v>10</v>
      </c>
    </row>
    <row r="73" spans="1:12" x14ac:dyDescent="0.2">
      <c r="A73" s="533"/>
      <c r="B73" s="533"/>
      <c r="C73" s="528"/>
      <c r="D73" s="38">
        <v>0.81375818333973204</v>
      </c>
      <c r="E73" s="50">
        <v>0.01</v>
      </c>
      <c r="F73" s="39" t="s">
        <v>407</v>
      </c>
      <c r="G73" s="319" t="s">
        <v>16</v>
      </c>
      <c r="H73" s="320" t="s">
        <v>21</v>
      </c>
      <c r="I73" s="320" t="s">
        <v>201</v>
      </c>
      <c r="J73" s="48" t="s">
        <v>202</v>
      </c>
      <c r="K73" s="48" t="s">
        <v>203</v>
      </c>
      <c r="L73" s="141" t="s">
        <v>10</v>
      </c>
    </row>
    <row r="74" spans="1:12" x14ac:dyDescent="0.2">
      <c r="A74" s="533"/>
      <c r="B74" s="533"/>
      <c r="C74" s="528"/>
      <c r="D74" s="38">
        <v>0.79403684139623198</v>
      </c>
      <c r="E74" s="50">
        <v>6.0000000000000001E-3</v>
      </c>
      <c r="F74" s="39" t="s">
        <v>375</v>
      </c>
      <c r="G74" s="319" t="s">
        <v>16</v>
      </c>
      <c r="H74" s="320" t="s">
        <v>21</v>
      </c>
      <c r="I74" s="320" t="s">
        <v>376</v>
      </c>
      <c r="J74" s="48" t="s">
        <v>377</v>
      </c>
      <c r="K74" s="48" t="s">
        <v>378</v>
      </c>
      <c r="L74" s="141" t="s">
        <v>10</v>
      </c>
    </row>
    <row r="75" spans="1:12" x14ac:dyDescent="0.2">
      <c r="A75" s="533"/>
      <c r="B75" s="533"/>
      <c r="C75" s="528"/>
      <c r="D75" s="38">
        <v>0.78576931350338697</v>
      </c>
      <c r="E75" s="50">
        <v>5.0000000000000001E-3</v>
      </c>
      <c r="F75" s="39" t="s">
        <v>456</v>
      </c>
      <c r="G75" s="319" t="s">
        <v>11</v>
      </c>
      <c r="H75" s="320" t="s">
        <v>11</v>
      </c>
      <c r="I75" s="320" t="s">
        <v>64</v>
      </c>
      <c r="J75" s="48" t="s">
        <v>65</v>
      </c>
      <c r="K75" s="48" t="s">
        <v>10</v>
      </c>
      <c r="L75" s="141" t="s">
        <v>10</v>
      </c>
    </row>
    <row r="76" spans="1:12" x14ac:dyDescent="0.2">
      <c r="A76" s="533"/>
      <c r="B76" s="533"/>
      <c r="C76" s="528"/>
      <c r="D76" s="38">
        <v>0.78149208663443304</v>
      </c>
      <c r="E76" s="50">
        <v>1.2E-2</v>
      </c>
      <c r="F76" s="39" t="s">
        <v>205</v>
      </c>
      <c r="G76" s="319" t="s">
        <v>16</v>
      </c>
      <c r="H76" s="320" t="s">
        <v>21</v>
      </c>
      <c r="I76" s="320" t="s">
        <v>10</v>
      </c>
      <c r="J76" s="48" t="s">
        <v>10</v>
      </c>
      <c r="K76" s="48" t="s">
        <v>10</v>
      </c>
      <c r="L76" s="141" t="s">
        <v>10</v>
      </c>
    </row>
    <row r="77" spans="1:12" x14ac:dyDescent="0.2">
      <c r="A77" s="533"/>
      <c r="B77" s="533"/>
      <c r="C77" s="528"/>
      <c r="D77" s="38">
        <v>0.76507809537343396</v>
      </c>
      <c r="E77" s="50">
        <v>0.04</v>
      </c>
      <c r="F77" s="39" t="s">
        <v>364</v>
      </c>
      <c r="G77" s="319" t="s">
        <v>16</v>
      </c>
      <c r="H77" s="320" t="s">
        <v>21</v>
      </c>
      <c r="I77" s="320" t="s">
        <v>10</v>
      </c>
      <c r="J77" s="48" t="s">
        <v>10</v>
      </c>
      <c r="K77" s="48" t="s">
        <v>10</v>
      </c>
      <c r="L77" s="141" t="s">
        <v>10</v>
      </c>
    </row>
    <row r="78" spans="1:12" x14ac:dyDescent="0.2">
      <c r="A78" s="533"/>
      <c r="B78" s="533"/>
      <c r="C78" s="528"/>
      <c r="D78" s="38">
        <v>0.75657586864093496</v>
      </c>
      <c r="E78" s="50">
        <v>1.7999999999999999E-2</v>
      </c>
      <c r="F78" s="39" t="s">
        <v>793</v>
      </c>
      <c r="G78" s="319" t="s">
        <v>16</v>
      </c>
      <c r="H78" s="320" t="s">
        <v>17</v>
      </c>
      <c r="I78" s="320" t="s">
        <v>71</v>
      </c>
      <c r="J78" s="48" t="s">
        <v>412</v>
      </c>
      <c r="K78" s="48" t="s">
        <v>10</v>
      </c>
      <c r="L78" s="141" t="s">
        <v>10</v>
      </c>
    </row>
    <row r="79" spans="1:12" x14ac:dyDescent="0.2">
      <c r="A79" s="533"/>
      <c r="B79" s="533"/>
      <c r="C79" s="528"/>
      <c r="D79" s="38">
        <v>0.75592894601845395</v>
      </c>
      <c r="E79" s="50">
        <v>5.0000000000000001E-3</v>
      </c>
      <c r="F79" s="39" t="s">
        <v>795</v>
      </c>
      <c r="G79" s="319" t="s">
        <v>16</v>
      </c>
      <c r="H79" s="320" t="s">
        <v>21</v>
      </c>
      <c r="I79" s="320" t="s">
        <v>52</v>
      </c>
      <c r="J79" s="48" t="s">
        <v>10</v>
      </c>
      <c r="K79" s="48" t="s">
        <v>10</v>
      </c>
      <c r="L79" s="141" t="s">
        <v>10</v>
      </c>
    </row>
    <row r="80" spans="1:12" x14ac:dyDescent="0.2">
      <c r="A80" s="533"/>
      <c r="B80" s="533"/>
      <c r="C80" s="528"/>
      <c r="D80" s="38">
        <v>0.75592894601845395</v>
      </c>
      <c r="E80" s="50">
        <v>3.0000000000000001E-3</v>
      </c>
      <c r="F80" s="39" t="s">
        <v>498</v>
      </c>
      <c r="G80" s="319" t="s">
        <v>16</v>
      </c>
      <c r="H80" s="320" t="s">
        <v>21</v>
      </c>
      <c r="I80" s="320" t="s">
        <v>376</v>
      </c>
      <c r="J80" s="48" t="s">
        <v>484</v>
      </c>
      <c r="K80" s="48" t="s">
        <v>499</v>
      </c>
      <c r="L80" s="141" t="s">
        <v>10</v>
      </c>
    </row>
    <row r="81" spans="1:12" x14ac:dyDescent="0.2">
      <c r="A81" s="533"/>
      <c r="B81" s="533"/>
      <c r="C81" s="528"/>
      <c r="D81" s="41">
        <v>0.75592894601845395</v>
      </c>
      <c r="E81" s="156">
        <v>2E-3</v>
      </c>
      <c r="F81" s="137" t="s">
        <v>453</v>
      </c>
      <c r="G81" s="325" t="s">
        <v>11</v>
      </c>
      <c r="H81" s="326" t="s">
        <v>11</v>
      </c>
      <c r="I81" s="326" t="s">
        <v>40</v>
      </c>
      <c r="J81" s="139" t="s">
        <v>41</v>
      </c>
      <c r="K81" s="139" t="s">
        <v>42</v>
      </c>
      <c r="L81" s="142" t="s">
        <v>10</v>
      </c>
    </row>
    <row r="82" spans="1:12" x14ac:dyDescent="0.2">
      <c r="A82" s="533"/>
      <c r="B82" s="533"/>
      <c r="C82" s="528"/>
      <c r="D82" s="38">
        <v>0.75592894601845395</v>
      </c>
      <c r="E82" s="50">
        <v>2E-3</v>
      </c>
      <c r="F82" s="39" t="s">
        <v>399</v>
      </c>
      <c r="G82" s="319" t="s">
        <v>16</v>
      </c>
      <c r="H82" s="320" t="s">
        <v>21</v>
      </c>
      <c r="I82" s="320" t="s">
        <v>201</v>
      </c>
      <c r="J82" s="48" t="s">
        <v>390</v>
      </c>
      <c r="K82" s="48" t="s">
        <v>391</v>
      </c>
      <c r="L82" s="141" t="s">
        <v>10</v>
      </c>
    </row>
    <row r="83" spans="1:12" x14ac:dyDescent="0.2">
      <c r="A83" s="533"/>
      <c r="B83" s="533"/>
      <c r="C83" s="528"/>
      <c r="D83" s="38">
        <v>0.75076896116034797</v>
      </c>
      <c r="E83" s="50">
        <v>0.04</v>
      </c>
      <c r="F83" s="39" t="s">
        <v>791</v>
      </c>
      <c r="G83" s="319" t="s">
        <v>7</v>
      </c>
      <c r="H83" s="320" t="s">
        <v>8</v>
      </c>
      <c r="I83" s="320" t="s">
        <v>9</v>
      </c>
      <c r="J83" s="48" t="s">
        <v>68</v>
      </c>
      <c r="K83" s="48" t="s">
        <v>244</v>
      </c>
      <c r="L83" s="141" t="s">
        <v>10</v>
      </c>
    </row>
    <row r="84" spans="1:12" x14ac:dyDescent="0.2">
      <c r="A84" s="533"/>
      <c r="B84" s="533"/>
      <c r="C84" s="528"/>
      <c r="D84" s="38">
        <v>0.74807900383972303</v>
      </c>
      <c r="E84" s="50">
        <v>1.7000000000000001E-2</v>
      </c>
      <c r="F84" s="39" t="s">
        <v>365</v>
      </c>
      <c r="G84" s="319" t="s">
        <v>16</v>
      </c>
      <c r="H84" s="320" t="s">
        <v>21</v>
      </c>
      <c r="I84" s="320" t="s">
        <v>10</v>
      </c>
      <c r="J84" s="48" t="s">
        <v>10</v>
      </c>
      <c r="K84" s="48" t="s">
        <v>10</v>
      </c>
      <c r="L84" s="141" t="s">
        <v>10</v>
      </c>
    </row>
    <row r="85" spans="1:12" x14ac:dyDescent="0.2">
      <c r="A85" s="533"/>
      <c r="B85" s="533"/>
      <c r="C85" s="528"/>
      <c r="D85" s="38">
        <v>0.73883286457399999</v>
      </c>
      <c r="E85" s="50">
        <v>1.7000000000000001E-2</v>
      </c>
      <c r="F85" s="39" t="s">
        <v>426</v>
      </c>
      <c r="G85" s="319" t="s">
        <v>16</v>
      </c>
      <c r="H85" s="320" t="s">
        <v>17</v>
      </c>
      <c r="I85" s="320" t="s">
        <v>19</v>
      </c>
      <c r="J85" s="48" t="s">
        <v>20</v>
      </c>
      <c r="K85" s="48" t="s">
        <v>424</v>
      </c>
      <c r="L85" s="141" t="s">
        <v>10</v>
      </c>
    </row>
    <row r="86" spans="1:12" x14ac:dyDescent="0.2">
      <c r="A86" s="533"/>
      <c r="B86" s="533"/>
      <c r="C86" s="528"/>
      <c r="D86" s="38">
        <v>0.73868114831970699</v>
      </c>
      <c r="E86" s="50">
        <v>6.0000000000000001E-3</v>
      </c>
      <c r="F86" s="39" t="s">
        <v>382</v>
      </c>
      <c r="G86" s="319" t="s">
        <v>16</v>
      </c>
      <c r="H86" s="320" t="s">
        <v>36</v>
      </c>
      <c r="I86" s="320" t="s">
        <v>37</v>
      </c>
      <c r="J86" s="48" t="s">
        <v>69</v>
      </c>
      <c r="K86" s="48" t="s">
        <v>383</v>
      </c>
      <c r="L86" s="141" t="s">
        <v>10</v>
      </c>
    </row>
    <row r="87" spans="1:12" x14ac:dyDescent="0.2">
      <c r="A87" s="533"/>
      <c r="B87" s="533"/>
      <c r="C87" s="528"/>
      <c r="D87" s="38">
        <v>0.735119565577528</v>
      </c>
      <c r="E87" s="50">
        <v>3.5000000000000003E-2</v>
      </c>
      <c r="F87" s="39" t="s">
        <v>184</v>
      </c>
      <c r="G87" s="319" t="s">
        <v>16</v>
      </c>
      <c r="H87" s="320" t="s">
        <v>36</v>
      </c>
      <c r="I87" s="320" t="s">
        <v>58</v>
      </c>
      <c r="J87" s="48" t="s">
        <v>59</v>
      </c>
      <c r="K87" s="48" t="s">
        <v>183</v>
      </c>
      <c r="L87" s="141" t="s">
        <v>10</v>
      </c>
    </row>
    <row r="88" spans="1:12" x14ac:dyDescent="0.2">
      <c r="A88" s="533"/>
      <c r="B88" s="533"/>
      <c r="C88" s="528"/>
      <c r="D88" s="38">
        <v>0.72958181733102401</v>
      </c>
      <c r="E88" s="50">
        <v>3.2000000000000001E-2</v>
      </c>
      <c r="F88" s="39" t="s">
        <v>807</v>
      </c>
      <c r="G88" s="319" t="s">
        <v>16</v>
      </c>
      <c r="H88" s="320" t="s">
        <v>21</v>
      </c>
      <c r="I88" s="320" t="s">
        <v>10</v>
      </c>
      <c r="J88" s="48" t="s">
        <v>10</v>
      </c>
      <c r="K88" s="48" t="s">
        <v>10</v>
      </c>
      <c r="L88" s="141" t="s">
        <v>10</v>
      </c>
    </row>
    <row r="89" spans="1:12" x14ac:dyDescent="0.2">
      <c r="A89" s="533"/>
      <c r="B89" s="533"/>
      <c r="C89" s="528"/>
      <c r="D89" s="38">
        <v>0.72652257469839998</v>
      </c>
      <c r="E89" s="50">
        <v>4.5999999999999999E-2</v>
      </c>
      <c r="F89" s="39" t="s">
        <v>539</v>
      </c>
      <c r="G89" s="319" t="s">
        <v>11</v>
      </c>
      <c r="H89" s="320" t="s">
        <v>11</v>
      </c>
      <c r="I89" s="320" t="s">
        <v>94</v>
      </c>
      <c r="J89" s="48" t="s">
        <v>540</v>
      </c>
      <c r="K89" s="48" t="s">
        <v>541</v>
      </c>
      <c r="L89" s="141" t="s">
        <v>10</v>
      </c>
    </row>
    <row r="90" spans="1:12" x14ac:dyDescent="0.2">
      <c r="A90" s="533"/>
      <c r="B90" s="533"/>
      <c r="C90" s="528"/>
      <c r="D90" s="38">
        <v>0.72265070719684799</v>
      </c>
      <c r="E90" s="50">
        <v>4.9000000000000002E-2</v>
      </c>
      <c r="F90" s="39" t="s">
        <v>381</v>
      </c>
      <c r="G90" s="319" t="s">
        <v>16</v>
      </c>
      <c r="H90" s="320" t="s">
        <v>21</v>
      </c>
      <c r="I90" s="320" t="s">
        <v>43</v>
      </c>
      <c r="J90" s="48" t="s">
        <v>50</v>
      </c>
      <c r="K90" s="48" t="s">
        <v>51</v>
      </c>
      <c r="L90" s="141" t="s">
        <v>10</v>
      </c>
    </row>
    <row r="91" spans="1:12" x14ac:dyDescent="0.2">
      <c r="A91" s="533"/>
      <c r="B91" s="533"/>
      <c r="C91" s="528"/>
      <c r="D91" s="38">
        <v>0.70710678118654802</v>
      </c>
      <c r="E91" s="50">
        <v>8.0000000000000002E-3</v>
      </c>
      <c r="F91" s="39" t="s">
        <v>516</v>
      </c>
      <c r="G91" s="319" t="s">
        <v>16</v>
      </c>
      <c r="H91" s="320" t="s">
        <v>21</v>
      </c>
      <c r="I91" s="320" t="s">
        <v>201</v>
      </c>
      <c r="J91" s="48" t="s">
        <v>390</v>
      </c>
      <c r="K91" s="48" t="s">
        <v>391</v>
      </c>
      <c r="L91" s="141" t="s">
        <v>10</v>
      </c>
    </row>
    <row r="92" spans="1:12" x14ac:dyDescent="0.2">
      <c r="A92" s="533"/>
      <c r="B92" s="533"/>
      <c r="C92" s="528"/>
      <c r="D92" s="38">
        <v>0.70710678118654802</v>
      </c>
      <c r="E92" s="50">
        <v>6.0000000000000001E-3</v>
      </c>
      <c r="F92" s="39" t="s">
        <v>325</v>
      </c>
      <c r="G92" s="319" t="s">
        <v>246</v>
      </c>
      <c r="H92" s="320" t="s">
        <v>246</v>
      </c>
      <c r="I92" s="320" t="s">
        <v>247</v>
      </c>
      <c r="J92" s="48" t="s">
        <v>326</v>
      </c>
      <c r="K92" s="48" t="s">
        <v>327</v>
      </c>
      <c r="L92" s="141" t="s">
        <v>10</v>
      </c>
    </row>
    <row r="93" spans="1:12" x14ac:dyDescent="0.2">
      <c r="A93" s="533"/>
      <c r="B93" s="533"/>
      <c r="C93" s="528"/>
      <c r="D93" s="38">
        <v>0.70569115057509402</v>
      </c>
      <c r="E93" s="50">
        <v>1.2E-2</v>
      </c>
      <c r="F93" s="39" t="s">
        <v>284</v>
      </c>
      <c r="G93" s="319" t="s">
        <v>7</v>
      </c>
      <c r="H93" s="320" t="s">
        <v>32</v>
      </c>
      <c r="I93" s="320" t="s">
        <v>33</v>
      </c>
      <c r="J93" s="48" t="s">
        <v>34</v>
      </c>
      <c r="K93" s="48" t="s">
        <v>285</v>
      </c>
      <c r="L93" s="141" t="s">
        <v>10</v>
      </c>
    </row>
    <row r="94" spans="1:12" x14ac:dyDescent="0.2">
      <c r="A94" s="533"/>
      <c r="B94" s="533"/>
      <c r="C94" s="528"/>
      <c r="D94" s="38">
        <v>0.70399860446432705</v>
      </c>
      <c r="E94" s="50">
        <v>6.0000000000000001E-3</v>
      </c>
      <c r="F94" s="39" t="s">
        <v>402</v>
      </c>
      <c r="G94" s="319" t="s">
        <v>16</v>
      </c>
      <c r="H94" s="320" t="s">
        <v>21</v>
      </c>
      <c r="I94" s="320" t="s">
        <v>52</v>
      </c>
      <c r="J94" s="48" t="s">
        <v>403</v>
      </c>
      <c r="K94" s="48" t="s">
        <v>10</v>
      </c>
      <c r="L94" s="141" t="s">
        <v>10</v>
      </c>
    </row>
    <row r="95" spans="1:12" x14ac:dyDescent="0.2">
      <c r="A95" s="533"/>
      <c r="B95" s="533"/>
      <c r="C95" s="528"/>
      <c r="D95" s="38">
        <v>0.69937860618023495</v>
      </c>
      <c r="E95" s="50">
        <v>8.0000000000000002E-3</v>
      </c>
      <c r="F95" s="39" t="s">
        <v>801</v>
      </c>
      <c r="G95" s="319" t="s">
        <v>16</v>
      </c>
      <c r="H95" s="320" t="s">
        <v>36</v>
      </c>
      <c r="I95" s="320" t="s">
        <v>802</v>
      </c>
      <c r="J95" s="48" t="s">
        <v>10</v>
      </c>
      <c r="K95" s="48" t="s">
        <v>10</v>
      </c>
      <c r="L95" s="141" t="s">
        <v>10</v>
      </c>
    </row>
    <row r="96" spans="1:12" x14ac:dyDescent="0.2">
      <c r="A96" s="533"/>
      <c r="B96" s="533"/>
      <c r="C96" s="528"/>
      <c r="D96" s="38">
        <v>0.69816701864929698</v>
      </c>
      <c r="E96" s="50">
        <v>1.7000000000000001E-2</v>
      </c>
      <c r="F96" s="39" t="s">
        <v>436</v>
      </c>
      <c r="G96" s="319" t="s">
        <v>16</v>
      </c>
      <c r="H96" s="320" t="s">
        <v>21</v>
      </c>
      <c r="I96" s="320" t="s">
        <v>376</v>
      </c>
      <c r="J96" s="48" t="s">
        <v>377</v>
      </c>
      <c r="K96" s="48" t="s">
        <v>437</v>
      </c>
      <c r="L96" s="141" t="s">
        <v>10</v>
      </c>
    </row>
    <row r="97" spans="1:12" x14ac:dyDescent="0.2">
      <c r="A97" s="533"/>
      <c r="B97" s="533"/>
      <c r="C97" s="528"/>
      <c r="D97" s="38">
        <v>0.68964465929749696</v>
      </c>
      <c r="E97" s="50">
        <v>4.3999999999999997E-2</v>
      </c>
      <c r="F97" s="39" t="s">
        <v>792</v>
      </c>
      <c r="G97" s="319" t="s">
        <v>16</v>
      </c>
      <c r="H97" s="320" t="s">
        <v>21</v>
      </c>
      <c r="I97" s="320" t="s">
        <v>43</v>
      </c>
      <c r="J97" s="48" t="s">
        <v>44</v>
      </c>
      <c r="K97" s="48" t="s">
        <v>216</v>
      </c>
      <c r="L97" s="141" t="s">
        <v>10</v>
      </c>
    </row>
    <row r="98" spans="1:12" x14ac:dyDescent="0.2">
      <c r="A98" s="533"/>
      <c r="B98" s="533"/>
      <c r="C98" s="528"/>
      <c r="D98" s="38">
        <v>0.68387650554024104</v>
      </c>
      <c r="E98" s="50">
        <v>3.1E-2</v>
      </c>
      <c r="F98" s="39" t="s">
        <v>446</v>
      </c>
      <c r="G98" s="319" t="s">
        <v>11</v>
      </c>
      <c r="H98" s="320" t="s">
        <v>12</v>
      </c>
      <c r="I98" s="320" t="s">
        <v>13</v>
      </c>
      <c r="J98" s="48" t="s">
        <v>14</v>
      </c>
      <c r="K98" s="48" t="s">
        <v>15</v>
      </c>
      <c r="L98" s="141" t="s">
        <v>10</v>
      </c>
    </row>
    <row r="99" spans="1:12" x14ac:dyDescent="0.2">
      <c r="A99" s="533"/>
      <c r="B99" s="533"/>
      <c r="C99" s="528"/>
      <c r="D99" s="41">
        <v>0.65465367070797698</v>
      </c>
      <c r="E99" s="156">
        <v>2.3E-2</v>
      </c>
      <c r="F99" s="137" t="s">
        <v>809</v>
      </c>
      <c r="G99" s="325" t="s">
        <v>7</v>
      </c>
      <c r="H99" s="326" t="s">
        <v>32</v>
      </c>
      <c r="I99" s="326" t="s">
        <v>33</v>
      </c>
      <c r="J99" s="139" t="s">
        <v>34</v>
      </c>
      <c r="K99" s="139" t="s">
        <v>39</v>
      </c>
      <c r="L99" s="142" t="s">
        <v>10</v>
      </c>
    </row>
    <row r="100" spans="1:12" x14ac:dyDescent="0.2">
      <c r="A100" s="533"/>
      <c r="B100" s="533"/>
      <c r="C100" s="528"/>
      <c r="D100" s="38">
        <v>0.65465367070797698</v>
      </c>
      <c r="E100" s="50">
        <v>2.1000000000000001E-2</v>
      </c>
      <c r="F100" s="39" t="s">
        <v>803</v>
      </c>
      <c r="G100" s="319" t="s">
        <v>11</v>
      </c>
      <c r="H100" s="320" t="s">
        <v>308</v>
      </c>
      <c r="I100" s="320" t="s">
        <v>309</v>
      </c>
      <c r="J100" s="48" t="s">
        <v>804</v>
      </c>
      <c r="K100" s="48" t="s">
        <v>805</v>
      </c>
      <c r="L100" s="141" t="s">
        <v>10</v>
      </c>
    </row>
    <row r="101" spans="1:12" x14ac:dyDescent="0.2">
      <c r="A101" s="533"/>
      <c r="B101" s="533"/>
      <c r="C101" s="528"/>
      <c r="D101" s="38">
        <v>0.65465367070797698</v>
      </c>
      <c r="E101" s="50">
        <v>0.02</v>
      </c>
      <c r="F101" s="39" t="s">
        <v>476</v>
      </c>
      <c r="G101" s="319" t="s">
        <v>16</v>
      </c>
      <c r="H101" s="320" t="s">
        <v>21</v>
      </c>
      <c r="I101" s="320" t="s">
        <v>52</v>
      </c>
      <c r="J101" s="48" t="s">
        <v>477</v>
      </c>
      <c r="K101" s="48" t="s">
        <v>10</v>
      </c>
      <c r="L101" s="141" t="s">
        <v>10</v>
      </c>
    </row>
    <row r="102" spans="1:12" x14ac:dyDescent="0.2">
      <c r="A102" s="533"/>
      <c r="B102" s="533"/>
      <c r="C102" s="528"/>
      <c r="D102" s="38">
        <v>0.65465367070797698</v>
      </c>
      <c r="E102" s="50">
        <v>1.6E-2</v>
      </c>
      <c r="F102" s="39" t="s">
        <v>798</v>
      </c>
      <c r="G102" s="319" t="s">
        <v>11</v>
      </c>
      <c r="H102" s="320" t="s">
        <v>11</v>
      </c>
      <c r="I102" s="320" t="s">
        <v>64</v>
      </c>
      <c r="J102" s="48" t="s">
        <v>91</v>
      </c>
      <c r="K102" s="48" t="s">
        <v>92</v>
      </c>
      <c r="L102" s="141" t="s">
        <v>10</v>
      </c>
    </row>
    <row r="103" spans="1:12" x14ac:dyDescent="0.2">
      <c r="A103" s="533"/>
      <c r="B103" s="533"/>
      <c r="C103" s="528"/>
      <c r="D103" s="38">
        <v>0.65465367070797698</v>
      </c>
      <c r="E103" s="50">
        <v>1.4E-2</v>
      </c>
      <c r="F103" s="39" t="s">
        <v>485</v>
      </c>
      <c r="G103" s="319" t="s">
        <v>16</v>
      </c>
      <c r="H103" s="320" t="s">
        <v>36</v>
      </c>
      <c r="I103" s="320" t="s">
        <v>469</v>
      </c>
      <c r="J103" s="48" t="s">
        <v>10</v>
      </c>
      <c r="K103" s="48" t="s">
        <v>10</v>
      </c>
      <c r="L103" s="141" t="s">
        <v>10</v>
      </c>
    </row>
    <row r="104" spans="1:12" x14ac:dyDescent="0.2">
      <c r="A104" s="533"/>
      <c r="B104" s="533"/>
      <c r="C104" s="528"/>
      <c r="D104" s="38">
        <v>0.65465367070797698</v>
      </c>
      <c r="E104" s="50">
        <v>1.2E-2</v>
      </c>
      <c r="F104" s="39" t="s">
        <v>512</v>
      </c>
      <c r="G104" s="319" t="s">
        <v>246</v>
      </c>
      <c r="H104" s="320" t="s">
        <v>246</v>
      </c>
      <c r="I104" s="320" t="s">
        <v>247</v>
      </c>
      <c r="J104" s="48" t="s">
        <v>326</v>
      </c>
      <c r="K104" s="48" t="s">
        <v>10</v>
      </c>
      <c r="L104" s="141" t="s">
        <v>10</v>
      </c>
    </row>
    <row r="105" spans="1:12" x14ac:dyDescent="0.2">
      <c r="A105" s="533"/>
      <c r="B105" s="533"/>
      <c r="C105" s="528"/>
      <c r="D105" s="38">
        <v>0.65130503662175299</v>
      </c>
      <c r="E105" s="50">
        <v>2.1999999999999999E-2</v>
      </c>
      <c r="F105" s="39" t="s">
        <v>347</v>
      </c>
      <c r="G105" s="319" t="s">
        <v>16</v>
      </c>
      <c r="H105" s="320" t="s">
        <v>36</v>
      </c>
      <c r="I105" s="320" t="s">
        <v>37</v>
      </c>
      <c r="J105" s="48" t="s">
        <v>49</v>
      </c>
      <c r="K105" s="48" t="s">
        <v>10</v>
      </c>
      <c r="L105" s="141" t="s">
        <v>10</v>
      </c>
    </row>
    <row r="106" spans="1:12" x14ac:dyDescent="0.2">
      <c r="A106" s="533"/>
      <c r="B106" s="533"/>
      <c r="C106" s="528"/>
      <c r="D106" s="38">
        <v>0.65038878054799598</v>
      </c>
      <c r="E106" s="50">
        <v>1.7999999999999999E-2</v>
      </c>
      <c r="F106" s="39" t="s">
        <v>448</v>
      </c>
      <c r="G106" s="319" t="s">
        <v>246</v>
      </c>
      <c r="H106" s="320" t="s">
        <v>246</v>
      </c>
      <c r="I106" s="320" t="s">
        <v>247</v>
      </c>
      <c r="J106" s="48" t="s">
        <v>326</v>
      </c>
      <c r="K106" s="48" t="s">
        <v>449</v>
      </c>
      <c r="L106" s="141" t="s">
        <v>10</v>
      </c>
    </row>
    <row r="107" spans="1:12" x14ac:dyDescent="0.2">
      <c r="A107" s="533"/>
      <c r="B107" s="533"/>
      <c r="C107" s="528"/>
      <c r="D107" s="38">
        <v>0.64620617265886404</v>
      </c>
      <c r="E107" s="50">
        <v>3.7999999999999999E-2</v>
      </c>
      <c r="F107" s="39" t="s">
        <v>517</v>
      </c>
      <c r="G107" s="319" t="s">
        <v>16</v>
      </c>
      <c r="H107" s="320" t="s">
        <v>21</v>
      </c>
      <c r="I107" s="320" t="s">
        <v>43</v>
      </c>
      <c r="J107" s="48" t="s">
        <v>50</v>
      </c>
      <c r="K107" s="48" t="s">
        <v>51</v>
      </c>
      <c r="L107" s="141" t="s">
        <v>10</v>
      </c>
    </row>
    <row r="108" spans="1:12" x14ac:dyDescent="0.2">
      <c r="A108" s="533"/>
      <c r="B108" s="533"/>
      <c r="C108" s="528"/>
      <c r="D108" s="38">
        <v>0.63835268088969699</v>
      </c>
      <c r="E108" s="50">
        <v>3.2000000000000001E-2</v>
      </c>
      <c r="F108" s="39" t="s">
        <v>435</v>
      </c>
      <c r="G108" s="319" t="s">
        <v>16</v>
      </c>
      <c r="H108" s="320" t="s">
        <v>17</v>
      </c>
      <c r="I108" s="320" t="s">
        <v>164</v>
      </c>
      <c r="J108" s="48" t="s">
        <v>165</v>
      </c>
      <c r="K108" s="48" t="s">
        <v>169</v>
      </c>
      <c r="L108" s="141" t="s">
        <v>10</v>
      </c>
    </row>
    <row r="109" spans="1:12" x14ac:dyDescent="0.2">
      <c r="A109" s="533"/>
      <c r="B109" s="533"/>
      <c r="C109" s="528"/>
      <c r="D109" s="38">
        <v>0.61721339984836798</v>
      </c>
      <c r="E109" s="50">
        <v>4.5999999999999999E-2</v>
      </c>
      <c r="F109" s="39" t="s">
        <v>808</v>
      </c>
      <c r="G109" s="319" t="s">
        <v>16</v>
      </c>
      <c r="H109" s="320" t="s">
        <v>36</v>
      </c>
      <c r="I109" s="320" t="s">
        <v>37</v>
      </c>
      <c r="J109" s="48" t="s">
        <v>69</v>
      </c>
      <c r="K109" s="48" t="s">
        <v>447</v>
      </c>
      <c r="L109" s="141" t="s">
        <v>10</v>
      </c>
    </row>
    <row r="110" spans="1:12" x14ac:dyDescent="0.2">
      <c r="A110" s="533"/>
      <c r="B110" s="533"/>
      <c r="C110" s="528"/>
      <c r="D110" s="38">
        <v>0.597614304667197</v>
      </c>
      <c r="E110" s="50">
        <v>4.2999999999999997E-2</v>
      </c>
      <c r="F110" s="39" t="s">
        <v>45</v>
      </c>
      <c r="G110" s="319" t="s">
        <v>7</v>
      </c>
      <c r="H110" s="320" t="s">
        <v>8</v>
      </c>
      <c r="I110" s="320" t="s">
        <v>9</v>
      </c>
      <c r="J110" s="48" t="s">
        <v>46</v>
      </c>
      <c r="K110" s="48" t="s">
        <v>47</v>
      </c>
      <c r="L110" s="141" t="s">
        <v>10</v>
      </c>
    </row>
    <row r="111" spans="1:12" x14ac:dyDescent="0.2">
      <c r="A111" s="533"/>
      <c r="B111" s="533"/>
      <c r="C111" s="528"/>
      <c r="D111" s="38">
        <v>0.597614304667197</v>
      </c>
      <c r="E111" s="50">
        <v>3.9E-2</v>
      </c>
      <c r="F111" s="39" t="s">
        <v>519</v>
      </c>
      <c r="G111" s="319" t="s">
        <v>11</v>
      </c>
      <c r="H111" s="320" t="s">
        <v>11</v>
      </c>
      <c r="I111" s="320" t="s">
        <v>292</v>
      </c>
      <c r="J111" s="48" t="s">
        <v>293</v>
      </c>
      <c r="K111" s="48" t="s">
        <v>294</v>
      </c>
      <c r="L111" s="141" t="s">
        <v>10</v>
      </c>
    </row>
    <row r="112" spans="1:12" x14ac:dyDescent="0.2">
      <c r="A112" s="533"/>
      <c r="B112" s="533"/>
      <c r="C112" s="528"/>
      <c r="D112" s="38">
        <v>0.597614304667197</v>
      </c>
      <c r="E112" s="50">
        <v>3.5999999999999997E-2</v>
      </c>
      <c r="F112" s="39" t="s">
        <v>806</v>
      </c>
      <c r="G112" s="319" t="s">
        <v>16</v>
      </c>
      <c r="H112" s="320" t="s">
        <v>21</v>
      </c>
      <c r="I112" s="320" t="s">
        <v>376</v>
      </c>
      <c r="J112" s="48" t="s">
        <v>10</v>
      </c>
      <c r="K112" s="48" t="s">
        <v>10</v>
      </c>
      <c r="L112" s="141" t="s">
        <v>10</v>
      </c>
    </row>
    <row r="113" spans="1:12" x14ac:dyDescent="0.2">
      <c r="A113" s="533"/>
      <c r="B113" s="533"/>
      <c r="C113" s="528"/>
      <c r="D113" s="38">
        <v>0.597614304667197</v>
      </c>
      <c r="E113" s="50">
        <v>3.5000000000000003E-2</v>
      </c>
      <c r="F113" s="39" t="s">
        <v>796</v>
      </c>
      <c r="G113" s="319" t="s">
        <v>24</v>
      </c>
      <c r="H113" s="320" t="s">
        <v>25</v>
      </c>
      <c r="I113" s="320" t="s">
        <v>26</v>
      </c>
      <c r="J113" s="48" t="s">
        <v>27</v>
      </c>
      <c r="K113" s="48" t="s">
        <v>797</v>
      </c>
      <c r="L113" s="141" t="s">
        <v>10</v>
      </c>
    </row>
    <row r="114" spans="1:12" x14ac:dyDescent="0.2">
      <c r="A114" s="533"/>
      <c r="B114" s="533"/>
      <c r="C114" s="528"/>
      <c r="D114" s="38">
        <v>0.597614304667197</v>
      </c>
      <c r="E114" s="50">
        <v>3.3000000000000002E-2</v>
      </c>
      <c r="F114" s="39" t="s">
        <v>518</v>
      </c>
      <c r="G114" s="319" t="s">
        <v>16</v>
      </c>
      <c r="H114" s="320" t="s">
        <v>21</v>
      </c>
      <c r="I114" s="320" t="s">
        <v>201</v>
      </c>
      <c r="J114" s="48" t="s">
        <v>390</v>
      </c>
      <c r="K114" s="48" t="s">
        <v>391</v>
      </c>
      <c r="L114" s="141" t="s">
        <v>10</v>
      </c>
    </row>
    <row r="115" spans="1:12" x14ac:dyDescent="0.2">
      <c r="A115" s="533"/>
      <c r="B115" s="533"/>
      <c r="C115" s="528"/>
      <c r="D115" s="38">
        <v>0.597614304667197</v>
      </c>
      <c r="E115" s="50">
        <v>3.2000000000000001E-2</v>
      </c>
      <c r="F115" s="39" t="s">
        <v>799</v>
      </c>
      <c r="G115" s="319" t="s">
        <v>16</v>
      </c>
      <c r="H115" s="320" t="s">
        <v>17</v>
      </c>
      <c r="I115" s="320" t="s">
        <v>19</v>
      </c>
      <c r="J115" s="48" t="s">
        <v>438</v>
      </c>
      <c r="K115" s="48" t="s">
        <v>800</v>
      </c>
      <c r="L115" s="141" t="s">
        <v>10</v>
      </c>
    </row>
    <row r="116" spans="1:12" ht="17" thickBot="1" x14ac:dyDescent="0.25">
      <c r="A116" s="534"/>
      <c r="B116" s="534"/>
      <c r="C116" s="529"/>
      <c r="D116" s="41">
        <v>0.59339082909692697</v>
      </c>
      <c r="E116" s="156">
        <v>4.3999999999999997E-2</v>
      </c>
      <c r="F116" s="137" t="s">
        <v>794</v>
      </c>
      <c r="G116" s="325" t="s">
        <v>24</v>
      </c>
      <c r="H116" s="326" t="s">
        <v>28</v>
      </c>
      <c r="I116" s="326" t="s">
        <v>48</v>
      </c>
      <c r="J116" s="139" t="s">
        <v>492</v>
      </c>
      <c r="K116" s="139" t="s">
        <v>493</v>
      </c>
      <c r="L116" s="142" t="s">
        <v>10</v>
      </c>
    </row>
    <row r="117" spans="1:12" ht="15" customHeight="1" x14ac:dyDescent="0.2">
      <c r="A117" s="532" t="s">
        <v>865</v>
      </c>
      <c r="B117" s="532" t="s">
        <v>870</v>
      </c>
      <c r="C117" s="530" t="s">
        <v>848</v>
      </c>
      <c r="D117" s="98">
        <v>0.93766939199704602</v>
      </c>
      <c r="E117" s="43">
        <v>1E-3</v>
      </c>
      <c r="F117" s="42" t="s">
        <v>333</v>
      </c>
      <c r="G117" s="323" t="s">
        <v>246</v>
      </c>
      <c r="H117" s="324" t="s">
        <v>246</v>
      </c>
      <c r="I117" s="324" t="s">
        <v>247</v>
      </c>
      <c r="J117" s="47" t="s">
        <v>326</v>
      </c>
      <c r="K117" s="47" t="s">
        <v>10</v>
      </c>
      <c r="L117" s="143" t="s">
        <v>10</v>
      </c>
    </row>
    <row r="118" spans="1:12" x14ac:dyDescent="0.2">
      <c r="A118" s="533"/>
      <c r="B118" s="533"/>
      <c r="C118" s="528"/>
      <c r="D118" s="38">
        <v>0.93425629691900802</v>
      </c>
      <c r="E118" s="50">
        <v>1E-3</v>
      </c>
      <c r="F118" s="39" t="s">
        <v>220</v>
      </c>
      <c r="G118" s="319" t="s">
        <v>16</v>
      </c>
      <c r="H118" s="320" t="s">
        <v>21</v>
      </c>
      <c r="I118" s="320" t="s">
        <v>43</v>
      </c>
      <c r="J118" s="48" t="s">
        <v>50</v>
      </c>
      <c r="K118" s="48" t="s">
        <v>51</v>
      </c>
      <c r="L118" s="141" t="s">
        <v>10</v>
      </c>
    </row>
    <row r="119" spans="1:12" x14ac:dyDescent="0.2">
      <c r="A119" s="533"/>
      <c r="B119" s="533"/>
      <c r="C119" s="528"/>
      <c r="D119" s="38">
        <v>0.911656296837841</v>
      </c>
      <c r="E119" s="50">
        <v>0.04</v>
      </c>
      <c r="F119" s="39" t="s">
        <v>258</v>
      </c>
      <c r="G119" s="319" t="s">
        <v>254</v>
      </c>
      <c r="H119" s="320" t="s">
        <v>255</v>
      </c>
      <c r="I119" s="320" t="s">
        <v>256</v>
      </c>
      <c r="J119" s="48" t="s">
        <v>257</v>
      </c>
      <c r="K119" s="48" t="s">
        <v>10</v>
      </c>
      <c r="L119" s="141" t="s">
        <v>10</v>
      </c>
    </row>
    <row r="120" spans="1:12" x14ac:dyDescent="0.2">
      <c r="A120" s="533"/>
      <c r="B120" s="533"/>
      <c r="C120" s="528"/>
      <c r="D120" s="38">
        <v>0.87659102416537105</v>
      </c>
      <c r="E120" s="50">
        <v>1E-3</v>
      </c>
      <c r="F120" s="39" t="s">
        <v>335</v>
      </c>
      <c r="G120" s="319" t="s">
        <v>246</v>
      </c>
      <c r="H120" s="320" t="s">
        <v>246</v>
      </c>
      <c r="I120" s="320" t="s">
        <v>247</v>
      </c>
      <c r="J120" s="48" t="s">
        <v>326</v>
      </c>
      <c r="K120" s="48" t="s">
        <v>10</v>
      </c>
      <c r="L120" s="141" t="s">
        <v>10</v>
      </c>
    </row>
    <row r="121" spans="1:12" x14ac:dyDescent="0.2">
      <c r="A121" s="533"/>
      <c r="B121" s="533"/>
      <c r="C121" s="528"/>
      <c r="D121" s="38">
        <v>0.85752137705478704</v>
      </c>
      <c r="E121" s="50">
        <v>5.0000000000000001E-3</v>
      </c>
      <c r="F121" s="39" t="s">
        <v>364</v>
      </c>
      <c r="G121" s="319" t="s">
        <v>16</v>
      </c>
      <c r="H121" s="320" t="s">
        <v>21</v>
      </c>
      <c r="I121" s="320" t="s">
        <v>10</v>
      </c>
      <c r="J121" s="48" t="s">
        <v>10</v>
      </c>
      <c r="K121" s="48" t="s">
        <v>10</v>
      </c>
      <c r="L121" s="141" t="s">
        <v>10</v>
      </c>
    </row>
    <row r="122" spans="1:12" x14ac:dyDescent="0.2">
      <c r="A122" s="533"/>
      <c r="B122" s="533"/>
      <c r="C122" s="528"/>
      <c r="D122" s="38">
        <v>0.80357604280698103</v>
      </c>
      <c r="E122" s="50">
        <v>2.5000000000000001E-2</v>
      </c>
      <c r="F122" s="39" t="s">
        <v>205</v>
      </c>
      <c r="G122" s="319" t="s">
        <v>16</v>
      </c>
      <c r="H122" s="320" t="s">
        <v>21</v>
      </c>
      <c r="I122" s="320" t="s">
        <v>10</v>
      </c>
      <c r="J122" s="48" t="s">
        <v>10</v>
      </c>
      <c r="K122" s="48" t="s">
        <v>10</v>
      </c>
      <c r="L122" s="141" t="s">
        <v>10</v>
      </c>
    </row>
    <row r="123" spans="1:12" x14ac:dyDescent="0.2">
      <c r="A123" s="533"/>
      <c r="B123" s="533"/>
      <c r="C123" s="528"/>
      <c r="D123" s="38">
        <v>0.79962548837501801</v>
      </c>
      <c r="E123" s="50">
        <v>1.0999999999999999E-2</v>
      </c>
      <c r="F123" s="39" t="s">
        <v>787</v>
      </c>
      <c r="G123" s="319" t="s">
        <v>16</v>
      </c>
      <c r="H123" s="320" t="s">
        <v>21</v>
      </c>
      <c r="I123" s="320" t="s">
        <v>52</v>
      </c>
      <c r="J123" s="48" t="s">
        <v>53</v>
      </c>
      <c r="K123" s="48" t="s">
        <v>384</v>
      </c>
      <c r="L123" s="141" t="s">
        <v>10</v>
      </c>
    </row>
    <row r="124" spans="1:12" x14ac:dyDescent="0.2">
      <c r="A124" s="533"/>
      <c r="B124" s="533"/>
      <c r="C124" s="528"/>
      <c r="D124" s="38">
        <v>0.74825783736843998</v>
      </c>
      <c r="E124" s="50">
        <v>1.6E-2</v>
      </c>
      <c r="F124" s="39" t="s">
        <v>375</v>
      </c>
      <c r="G124" s="319" t="s">
        <v>16</v>
      </c>
      <c r="H124" s="320" t="s">
        <v>21</v>
      </c>
      <c r="I124" s="320" t="s">
        <v>376</v>
      </c>
      <c r="J124" s="48" t="s">
        <v>377</v>
      </c>
      <c r="K124" s="48" t="s">
        <v>378</v>
      </c>
      <c r="L124" s="141" t="s">
        <v>10</v>
      </c>
    </row>
    <row r="125" spans="1:12" x14ac:dyDescent="0.2">
      <c r="A125" s="533"/>
      <c r="B125" s="533"/>
      <c r="C125" s="528"/>
      <c r="D125" s="166">
        <v>0.74689439659795398</v>
      </c>
      <c r="E125" s="157">
        <v>2.7E-2</v>
      </c>
      <c r="F125" s="138" t="s">
        <v>365</v>
      </c>
      <c r="G125" s="327" t="s">
        <v>16</v>
      </c>
      <c r="H125" s="328" t="s">
        <v>21</v>
      </c>
      <c r="I125" s="328" t="s">
        <v>10</v>
      </c>
      <c r="J125" s="140" t="s">
        <v>10</v>
      </c>
      <c r="K125" s="140" t="s">
        <v>10</v>
      </c>
      <c r="L125" s="145" t="s">
        <v>10</v>
      </c>
    </row>
    <row r="126" spans="1:12" x14ac:dyDescent="0.2">
      <c r="A126" s="533"/>
      <c r="B126" s="533"/>
      <c r="C126" s="528"/>
      <c r="D126" s="38">
        <v>0.74628940209823802</v>
      </c>
      <c r="E126" s="50">
        <v>3.0000000000000001E-3</v>
      </c>
      <c r="F126" s="39" t="s">
        <v>347</v>
      </c>
      <c r="G126" s="319" t="s">
        <v>16</v>
      </c>
      <c r="H126" s="320" t="s">
        <v>36</v>
      </c>
      <c r="I126" s="320" t="s">
        <v>37</v>
      </c>
      <c r="J126" s="48" t="s">
        <v>49</v>
      </c>
      <c r="K126" s="48" t="s">
        <v>10</v>
      </c>
      <c r="L126" s="141" t="s">
        <v>10</v>
      </c>
    </row>
    <row r="127" spans="1:12" x14ac:dyDescent="0.2">
      <c r="A127" s="533"/>
      <c r="B127" s="533"/>
      <c r="C127" s="528"/>
      <c r="D127" s="38">
        <v>0.739030487670156</v>
      </c>
      <c r="E127" s="50">
        <v>1.2E-2</v>
      </c>
      <c r="F127" s="39" t="s">
        <v>790</v>
      </c>
      <c r="G127" s="319" t="s">
        <v>16</v>
      </c>
      <c r="H127" s="320" t="s">
        <v>17</v>
      </c>
      <c r="I127" s="320" t="s">
        <v>66</v>
      </c>
      <c r="J127" s="48" t="s">
        <v>67</v>
      </c>
      <c r="K127" s="48" t="s">
        <v>10</v>
      </c>
      <c r="L127" s="141" t="s">
        <v>10</v>
      </c>
    </row>
    <row r="128" spans="1:12" x14ac:dyDescent="0.2">
      <c r="A128" s="533"/>
      <c r="B128" s="533"/>
      <c r="C128" s="528"/>
      <c r="D128" s="38">
        <v>0.72857655818991496</v>
      </c>
      <c r="E128" s="50">
        <v>1.4E-2</v>
      </c>
      <c r="F128" s="39" t="s">
        <v>779</v>
      </c>
      <c r="G128" s="319" t="s">
        <v>16</v>
      </c>
      <c r="H128" s="320" t="s">
        <v>17</v>
      </c>
      <c r="I128" s="320" t="s">
        <v>66</v>
      </c>
      <c r="J128" s="48" t="s">
        <v>67</v>
      </c>
      <c r="K128" s="48" t="s">
        <v>780</v>
      </c>
      <c r="L128" s="141" t="s">
        <v>10</v>
      </c>
    </row>
    <row r="129" spans="1:12" x14ac:dyDescent="0.2">
      <c r="A129" s="533"/>
      <c r="B129" s="533"/>
      <c r="C129" s="528"/>
      <c r="D129" s="38">
        <v>0.71035441818392897</v>
      </c>
      <c r="E129" s="50">
        <v>1.7000000000000001E-2</v>
      </c>
      <c r="F129" s="39" t="s">
        <v>415</v>
      </c>
      <c r="G129" s="319" t="s">
        <v>16</v>
      </c>
      <c r="H129" s="320" t="s">
        <v>17</v>
      </c>
      <c r="I129" s="320" t="s">
        <v>158</v>
      </c>
      <c r="J129" s="48" t="s">
        <v>159</v>
      </c>
      <c r="K129" s="48" t="s">
        <v>10</v>
      </c>
      <c r="L129" s="141" t="s">
        <v>10</v>
      </c>
    </row>
    <row r="130" spans="1:12" x14ac:dyDescent="0.2">
      <c r="A130" s="533"/>
      <c r="B130" s="533"/>
      <c r="C130" s="528"/>
      <c r="D130" s="38">
        <v>0.70710678118654802</v>
      </c>
      <c r="E130" s="50">
        <v>4.0000000000000001E-3</v>
      </c>
      <c r="F130" s="39" t="s">
        <v>385</v>
      </c>
      <c r="G130" s="319" t="s">
        <v>16</v>
      </c>
      <c r="H130" s="320" t="s">
        <v>21</v>
      </c>
      <c r="I130" s="320" t="s">
        <v>22</v>
      </c>
      <c r="J130" s="48" t="s">
        <v>386</v>
      </c>
      <c r="K130" s="48" t="s">
        <v>387</v>
      </c>
      <c r="L130" s="141" t="s">
        <v>10</v>
      </c>
    </row>
    <row r="131" spans="1:12" x14ac:dyDescent="0.2">
      <c r="A131" s="533"/>
      <c r="B131" s="533"/>
      <c r="C131" s="528"/>
      <c r="D131" s="38">
        <v>0.70069298171705696</v>
      </c>
      <c r="E131" s="50">
        <v>0.01</v>
      </c>
      <c r="F131" s="39" t="s">
        <v>788</v>
      </c>
      <c r="G131" s="319" t="s">
        <v>16</v>
      </c>
      <c r="H131" s="320" t="s">
        <v>21</v>
      </c>
      <c r="I131" s="320" t="s">
        <v>10</v>
      </c>
      <c r="J131" s="48" t="s">
        <v>10</v>
      </c>
      <c r="K131" s="48" t="s">
        <v>10</v>
      </c>
      <c r="L131" s="141" t="s">
        <v>10</v>
      </c>
    </row>
    <row r="132" spans="1:12" x14ac:dyDescent="0.2">
      <c r="A132" s="533"/>
      <c r="B132" s="533"/>
      <c r="C132" s="528"/>
      <c r="D132" s="38">
        <v>0.697259730831021</v>
      </c>
      <c r="E132" s="50">
        <v>8.9999999999999993E-3</v>
      </c>
      <c r="F132" s="39" t="s">
        <v>402</v>
      </c>
      <c r="G132" s="319" t="s">
        <v>16</v>
      </c>
      <c r="H132" s="320" t="s">
        <v>21</v>
      </c>
      <c r="I132" s="320" t="s">
        <v>52</v>
      </c>
      <c r="J132" s="48" t="s">
        <v>403</v>
      </c>
      <c r="K132" s="48" t="s">
        <v>10</v>
      </c>
      <c r="L132" s="141" t="s">
        <v>10</v>
      </c>
    </row>
    <row r="133" spans="1:12" x14ac:dyDescent="0.2">
      <c r="A133" s="533"/>
      <c r="B133" s="533"/>
      <c r="C133" s="528"/>
      <c r="D133" s="38">
        <v>0.69516323194695895</v>
      </c>
      <c r="E133" s="50">
        <v>8.0000000000000002E-3</v>
      </c>
      <c r="F133" s="39" t="s">
        <v>284</v>
      </c>
      <c r="G133" s="319" t="s">
        <v>7</v>
      </c>
      <c r="H133" s="320" t="s">
        <v>32</v>
      </c>
      <c r="I133" s="320" t="s">
        <v>33</v>
      </c>
      <c r="J133" s="48" t="s">
        <v>34</v>
      </c>
      <c r="K133" s="48" t="s">
        <v>285</v>
      </c>
      <c r="L133" s="141" t="s">
        <v>10</v>
      </c>
    </row>
    <row r="134" spans="1:12" x14ac:dyDescent="0.2">
      <c r="A134" s="533"/>
      <c r="B134" s="533"/>
      <c r="C134" s="528"/>
      <c r="D134" s="38">
        <v>0.69408183391417</v>
      </c>
      <c r="E134" s="50">
        <v>1.0999999999999999E-2</v>
      </c>
      <c r="F134" s="39" t="s">
        <v>453</v>
      </c>
      <c r="G134" s="319" t="s">
        <v>11</v>
      </c>
      <c r="H134" s="320" t="s">
        <v>11</v>
      </c>
      <c r="I134" s="320" t="s">
        <v>40</v>
      </c>
      <c r="J134" s="48" t="s">
        <v>41</v>
      </c>
      <c r="K134" s="48" t="s">
        <v>42</v>
      </c>
      <c r="L134" s="141" t="s">
        <v>10</v>
      </c>
    </row>
    <row r="135" spans="1:12" x14ac:dyDescent="0.2">
      <c r="A135" s="533"/>
      <c r="B135" s="533"/>
      <c r="C135" s="528"/>
      <c r="D135" s="38">
        <v>0.69243630426509395</v>
      </c>
      <c r="E135" s="50">
        <v>2.1000000000000001E-2</v>
      </c>
      <c r="F135" s="39" t="s">
        <v>404</v>
      </c>
      <c r="G135" s="319" t="s">
        <v>16</v>
      </c>
      <c r="H135" s="320" t="s">
        <v>21</v>
      </c>
      <c r="I135" s="320" t="s">
        <v>52</v>
      </c>
      <c r="J135" s="48" t="s">
        <v>403</v>
      </c>
      <c r="K135" s="48" t="s">
        <v>10</v>
      </c>
      <c r="L135" s="141" t="s">
        <v>10</v>
      </c>
    </row>
    <row r="136" spans="1:12" x14ac:dyDescent="0.2">
      <c r="A136" s="533"/>
      <c r="B136" s="533"/>
      <c r="C136" s="528"/>
      <c r="D136" s="38">
        <v>0.68983670341110404</v>
      </c>
      <c r="E136" s="50">
        <v>3.9E-2</v>
      </c>
      <c r="F136" s="39" t="s">
        <v>446</v>
      </c>
      <c r="G136" s="319" t="s">
        <v>11</v>
      </c>
      <c r="H136" s="320" t="s">
        <v>12</v>
      </c>
      <c r="I136" s="320" t="s">
        <v>13</v>
      </c>
      <c r="J136" s="48" t="s">
        <v>14</v>
      </c>
      <c r="K136" s="48" t="s">
        <v>15</v>
      </c>
      <c r="L136" s="141" t="s">
        <v>10</v>
      </c>
    </row>
    <row r="137" spans="1:12" x14ac:dyDescent="0.2">
      <c r="A137" s="533"/>
      <c r="B137" s="533"/>
      <c r="C137" s="528"/>
      <c r="D137" s="38">
        <v>0.68777760622770401</v>
      </c>
      <c r="E137" s="50">
        <v>3.9E-2</v>
      </c>
      <c r="F137" s="39" t="s">
        <v>381</v>
      </c>
      <c r="G137" s="319" t="s">
        <v>16</v>
      </c>
      <c r="H137" s="320" t="s">
        <v>21</v>
      </c>
      <c r="I137" s="320" t="s">
        <v>43</v>
      </c>
      <c r="J137" s="48" t="s">
        <v>50</v>
      </c>
      <c r="K137" s="48" t="s">
        <v>51</v>
      </c>
      <c r="L137" s="141" t="s">
        <v>10</v>
      </c>
    </row>
    <row r="138" spans="1:12" x14ac:dyDescent="0.2">
      <c r="A138" s="533"/>
      <c r="B138" s="533"/>
      <c r="C138" s="528"/>
      <c r="D138" s="38">
        <v>0.68599644556711403</v>
      </c>
      <c r="E138" s="50">
        <v>1.2E-2</v>
      </c>
      <c r="F138" s="39" t="s">
        <v>781</v>
      </c>
      <c r="G138" s="319" t="s">
        <v>246</v>
      </c>
      <c r="H138" s="320" t="s">
        <v>246</v>
      </c>
      <c r="I138" s="320" t="s">
        <v>247</v>
      </c>
      <c r="J138" s="48" t="s">
        <v>326</v>
      </c>
      <c r="K138" s="48" t="s">
        <v>10</v>
      </c>
      <c r="L138" s="141" t="s">
        <v>10</v>
      </c>
    </row>
    <row r="139" spans="1:12" x14ac:dyDescent="0.2">
      <c r="A139" s="533"/>
      <c r="B139" s="533"/>
      <c r="C139" s="528"/>
      <c r="D139" s="38">
        <v>0.66143782776614801</v>
      </c>
      <c r="E139" s="50">
        <v>8.0000000000000002E-3</v>
      </c>
      <c r="F139" s="39" t="s">
        <v>513</v>
      </c>
      <c r="G139" s="319" t="s">
        <v>246</v>
      </c>
      <c r="H139" s="320" t="s">
        <v>246</v>
      </c>
      <c r="I139" s="320" t="s">
        <v>247</v>
      </c>
      <c r="J139" s="48" t="s">
        <v>10</v>
      </c>
      <c r="K139" s="48" t="s">
        <v>10</v>
      </c>
      <c r="L139" s="141" t="s">
        <v>10</v>
      </c>
    </row>
    <row r="140" spans="1:12" x14ac:dyDescent="0.2">
      <c r="A140" s="533"/>
      <c r="B140" s="533"/>
      <c r="C140" s="528"/>
      <c r="D140" s="38">
        <v>0.64897145082866703</v>
      </c>
      <c r="E140" s="50">
        <v>2.8000000000000001E-2</v>
      </c>
      <c r="F140" s="39" t="s">
        <v>515</v>
      </c>
      <c r="G140" s="319" t="s">
        <v>16</v>
      </c>
      <c r="H140" s="320" t="s">
        <v>17</v>
      </c>
      <c r="I140" s="320" t="s">
        <v>164</v>
      </c>
      <c r="J140" s="48" t="s">
        <v>165</v>
      </c>
      <c r="K140" s="48" t="s">
        <v>433</v>
      </c>
      <c r="L140" s="141" t="s">
        <v>10</v>
      </c>
    </row>
    <row r="141" spans="1:12" x14ac:dyDescent="0.2">
      <c r="A141" s="533"/>
      <c r="B141" s="533"/>
      <c r="C141" s="528"/>
      <c r="D141" s="38">
        <v>0.61521616998887196</v>
      </c>
      <c r="E141" s="50">
        <v>4.9000000000000002E-2</v>
      </c>
      <c r="F141" s="39" t="s">
        <v>368</v>
      </c>
      <c r="G141" s="319" t="s">
        <v>16</v>
      </c>
      <c r="H141" s="320" t="s">
        <v>21</v>
      </c>
      <c r="I141" s="320" t="s">
        <v>197</v>
      </c>
      <c r="J141" s="48" t="s">
        <v>10</v>
      </c>
      <c r="K141" s="48" t="s">
        <v>10</v>
      </c>
      <c r="L141" s="141" t="s">
        <v>10</v>
      </c>
    </row>
    <row r="142" spans="1:12" x14ac:dyDescent="0.2">
      <c r="A142" s="533"/>
      <c r="B142" s="533"/>
      <c r="C142" s="528"/>
      <c r="D142" s="38">
        <v>0.61237243569579403</v>
      </c>
      <c r="E142" s="50">
        <v>2.1000000000000001E-2</v>
      </c>
      <c r="F142" s="39" t="s">
        <v>512</v>
      </c>
      <c r="G142" s="319" t="s">
        <v>246</v>
      </c>
      <c r="H142" s="320" t="s">
        <v>246</v>
      </c>
      <c r="I142" s="320" t="s">
        <v>247</v>
      </c>
      <c r="J142" s="48" t="s">
        <v>326</v>
      </c>
      <c r="K142" s="48" t="s">
        <v>10</v>
      </c>
      <c r="L142" s="141" t="s">
        <v>10</v>
      </c>
    </row>
    <row r="143" spans="1:12" x14ac:dyDescent="0.2">
      <c r="A143" s="533"/>
      <c r="B143" s="533"/>
      <c r="C143" s="528"/>
      <c r="D143" s="38">
        <v>0.61237243569579403</v>
      </c>
      <c r="E143" s="50">
        <v>0.02</v>
      </c>
      <c r="F143" s="39" t="s">
        <v>470</v>
      </c>
      <c r="G143" s="319" t="s">
        <v>16</v>
      </c>
      <c r="H143" s="320" t="s">
        <v>21</v>
      </c>
      <c r="I143" s="320" t="s">
        <v>376</v>
      </c>
      <c r="J143" s="48" t="s">
        <v>377</v>
      </c>
      <c r="K143" s="48" t="s">
        <v>471</v>
      </c>
      <c r="L143" s="141" t="s">
        <v>10</v>
      </c>
    </row>
    <row r="144" spans="1:12" x14ac:dyDescent="0.2">
      <c r="A144" s="533"/>
      <c r="B144" s="533"/>
      <c r="C144" s="528"/>
      <c r="D144" s="38">
        <v>0.61237243569579403</v>
      </c>
      <c r="E144" s="50">
        <v>1.7999999999999999E-2</v>
      </c>
      <c r="F144" s="39" t="s">
        <v>518</v>
      </c>
      <c r="G144" s="319" t="s">
        <v>16</v>
      </c>
      <c r="H144" s="320" t="s">
        <v>21</v>
      </c>
      <c r="I144" s="320" t="s">
        <v>201</v>
      </c>
      <c r="J144" s="48" t="s">
        <v>390</v>
      </c>
      <c r="K144" s="48" t="s">
        <v>391</v>
      </c>
      <c r="L144" s="141" t="s">
        <v>10</v>
      </c>
    </row>
    <row r="145" spans="1:12" x14ac:dyDescent="0.2">
      <c r="A145" s="533"/>
      <c r="B145" s="533"/>
      <c r="C145" s="528"/>
      <c r="D145" s="38">
        <v>0.61237243569579403</v>
      </c>
      <c r="E145" s="50">
        <v>1.7000000000000001E-2</v>
      </c>
      <c r="F145" s="39" t="s">
        <v>514</v>
      </c>
      <c r="G145" s="319" t="s">
        <v>63</v>
      </c>
      <c r="H145" s="320" t="s">
        <v>523</v>
      </c>
      <c r="I145" s="320" t="s">
        <v>524</v>
      </c>
      <c r="J145" s="48" t="s">
        <v>525</v>
      </c>
      <c r="K145" s="48" t="s">
        <v>10</v>
      </c>
      <c r="L145" s="141" t="s">
        <v>10</v>
      </c>
    </row>
    <row r="146" spans="1:12" x14ac:dyDescent="0.2">
      <c r="A146" s="533"/>
      <c r="B146" s="533"/>
      <c r="C146" s="528"/>
      <c r="D146" s="38">
        <v>0.61237243569579403</v>
      </c>
      <c r="E146" s="50">
        <v>1.2999999999999999E-2</v>
      </c>
      <c r="F146" s="39" t="s">
        <v>789</v>
      </c>
      <c r="G146" s="319" t="s">
        <v>16</v>
      </c>
      <c r="H146" s="320" t="s">
        <v>21</v>
      </c>
      <c r="I146" s="320" t="s">
        <v>52</v>
      </c>
      <c r="J146" s="48" t="s">
        <v>10</v>
      </c>
      <c r="K146" s="48" t="s">
        <v>10</v>
      </c>
      <c r="L146" s="141" t="s">
        <v>10</v>
      </c>
    </row>
    <row r="147" spans="1:12" x14ac:dyDescent="0.2">
      <c r="A147" s="533"/>
      <c r="B147" s="533"/>
      <c r="C147" s="528"/>
      <c r="D147" s="38">
        <v>0.60860974301727999</v>
      </c>
      <c r="E147" s="50">
        <v>4.3999999999999997E-2</v>
      </c>
      <c r="F147" s="39" t="s">
        <v>282</v>
      </c>
      <c r="G147" s="319" t="s">
        <v>7</v>
      </c>
      <c r="H147" s="320" t="s">
        <v>8</v>
      </c>
      <c r="I147" s="320" t="s">
        <v>9</v>
      </c>
      <c r="J147" s="48" t="s">
        <v>46</v>
      </c>
      <c r="K147" s="48" t="s">
        <v>283</v>
      </c>
      <c r="L147" s="141" t="s">
        <v>10</v>
      </c>
    </row>
    <row r="148" spans="1:12" x14ac:dyDescent="0.2">
      <c r="A148" s="533"/>
      <c r="B148" s="533"/>
      <c r="C148" s="528"/>
      <c r="D148" s="38">
        <v>0.604367223019035</v>
      </c>
      <c r="E148" s="50">
        <v>3.9E-2</v>
      </c>
      <c r="F148" s="39" t="s">
        <v>784</v>
      </c>
      <c r="G148" s="319" t="s">
        <v>11</v>
      </c>
      <c r="H148" s="320" t="s">
        <v>11</v>
      </c>
      <c r="I148" s="320" t="s">
        <v>64</v>
      </c>
      <c r="J148" s="48" t="s">
        <v>785</v>
      </c>
      <c r="K148" s="48" t="s">
        <v>786</v>
      </c>
      <c r="L148" s="141" t="s">
        <v>10</v>
      </c>
    </row>
    <row r="149" spans="1:12" x14ac:dyDescent="0.2">
      <c r="A149" s="533"/>
      <c r="B149" s="533"/>
      <c r="C149" s="528"/>
      <c r="D149" s="38">
        <v>0.55901699437494701</v>
      </c>
      <c r="E149" s="50">
        <v>4.4999999999999998E-2</v>
      </c>
      <c r="F149" s="39" t="s">
        <v>485</v>
      </c>
      <c r="G149" s="319" t="s">
        <v>16</v>
      </c>
      <c r="H149" s="320" t="s">
        <v>36</v>
      </c>
      <c r="I149" s="320" t="s">
        <v>469</v>
      </c>
      <c r="J149" s="48" t="s">
        <v>10</v>
      </c>
      <c r="K149" s="48" t="s">
        <v>10</v>
      </c>
      <c r="L149" s="141" t="s">
        <v>10</v>
      </c>
    </row>
    <row r="150" spans="1:12" x14ac:dyDescent="0.2">
      <c r="A150" s="533"/>
      <c r="B150" s="533"/>
      <c r="C150" s="528"/>
      <c r="D150" s="38">
        <v>0.55901699437494701</v>
      </c>
      <c r="E150" s="50">
        <v>4.1000000000000002E-2</v>
      </c>
      <c r="F150" s="39" t="s">
        <v>528</v>
      </c>
      <c r="G150" s="319" t="s">
        <v>11</v>
      </c>
      <c r="H150" s="320" t="s">
        <v>12</v>
      </c>
      <c r="I150" s="320" t="s">
        <v>13</v>
      </c>
      <c r="J150" s="48" t="s">
        <v>10</v>
      </c>
      <c r="K150" s="48" t="s">
        <v>10</v>
      </c>
      <c r="L150" s="141" t="s">
        <v>10</v>
      </c>
    </row>
    <row r="151" spans="1:12" x14ac:dyDescent="0.2">
      <c r="A151" s="533"/>
      <c r="B151" s="533"/>
      <c r="C151" s="528"/>
      <c r="D151" s="38">
        <v>0.55901699437494701</v>
      </c>
      <c r="E151" s="50">
        <v>3.9E-2</v>
      </c>
      <c r="F151" s="39" t="s">
        <v>481</v>
      </c>
      <c r="G151" s="319" t="s">
        <v>16</v>
      </c>
      <c r="H151" s="320" t="s">
        <v>57</v>
      </c>
      <c r="I151" s="320" t="s">
        <v>450</v>
      </c>
      <c r="J151" s="48" t="s">
        <v>451</v>
      </c>
      <c r="K151" s="48" t="s">
        <v>452</v>
      </c>
      <c r="L151" s="141" t="s">
        <v>10</v>
      </c>
    </row>
    <row r="152" spans="1:12" ht="17" thickBot="1" x14ac:dyDescent="0.25">
      <c r="A152" s="534"/>
      <c r="B152" s="534"/>
      <c r="C152" s="529"/>
      <c r="D152" s="99">
        <v>0.55901699437494701</v>
      </c>
      <c r="E152" s="51">
        <v>3.5999999999999997E-2</v>
      </c>
      <c r="F152" s="55" t="s">
        <v>782</v>
      </c>
      <c r="G152" s="321" t="s">
        <v>16</v>
      </c>
      <c r="H152" s="322" t="s">
        <v>36</v>
      </c>
      <c r="I152" s="322" t="s">
        <v>349</v>
      </c>
      <c r="J152" s="49" t="s">
        <v>350</v>
      </c>
      <c r="K152" s="49" t="s">
        <v>783</v>
      </c>
      <c r="L152" s="144" t="s">
        <v>10</v>
      </c>
    </row>
  </sheetData>
  <sortState xmlns:xlrd2="http://schemas.microsoft.com/office/spreadsheetml/2017/richdata2" ref="A2:P151">
    <sortCondition ref="C2:C151"/>
    <sortCondition descending="1" ref="D2:D151"/>
    <sortCondition descending="1" ref="E2:E151"/>
    <sortCondition ref="G2:G151"/>
    <sortCondition ref="H2:H151"/>
    <sortCondition ref="I2:I151"/>
    <sortCondition ref="J2:J151"/>
    <sortCondition ref="K2:K151"/>
  </sortState>
  <mergeCells count="18">
    <mergeCell ref="C64:C116"/>
    <mergeCell ref="C117:C152"/>
    <mergeCell ref="C39:C63"/>
    <mergeCell ref="A39:A63"/>
    <mergeCell ref="B39:B63"/>
    <mergeCell ref="A64:A116"/>
    <mergeCell ref="B64:B116"/>
    <mergeCell ref="A117:A152"/>
    <mergeCell ref="B117:B152"/>
    <mergeCell ref="A3:A20"/>
    <mergeCell ref="B3:B20"/>
    <mergeCell ref="B21:B38"/>
    <mergeCell ref="A21:A38"/>
    <mergeCell ref="A1:F1"/>
    <mergeCell ref="C3:C18"/>
    <mergeCell ref="C19:C20"/>
    <mergeCell ref="C21:C27"/>
    <mergeCell ref="C28:C38"/>
  </mergeCells>
  <pageMargins left="0.75" right="0.75" top="1" bottom="1" header="0.5" footer="0.5"/>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I302"/>
  <sheetViews>
    <sheetView workbookViewId="0">
      <selection activeCell="E18" sqref="E18"/>
    </sheetView>
  </sheetViews>
  <sheetFormatPr baseColWidth="10" defaultColWidth="8.83203125" defaultRowHeight="16" x14ac:dyDescent="0.2"/>
  <cols>
    <col min="1" max="1" width="15.1640625" style="20" customWidth="1"/>
    <col min="2" max="2" width="11" style="20" customWidth="1"/>
    <col min="3" max="3" width="9.6640625" style="18" customWidth="1"/>
    <col min="4" max="5" width="8.83203125" style="18"/>
    <col min="6" max="6" width="8.83203125" style="22"/>
    <col min="7" max="7" width="13" style="22" customWidth="1"/>
    <col min="8" max="8" width="8.83203125" style="22"/>
    <col min="9" max="9" width="13" style="22" customWidth="1"/>
    <col min="10" max="16384" width="8.83203125" style="10"/>
  </cols>
  <sheetData>
    <row r="1" spans="1:9" ht="69" customHeight="1" thickBot="1" x14ac:dyDescent="0.25">
      <c r="A1" s="389" t="s">
        <v>897</v>
      </c>
      <c r="B1" s="390"/>
      <c r="C1" s="390"/>
      <c r="D1" s="390"/>
      <c r="E1" s="390"/>
      <c r="F1" s="390"/>
      <c r="G1" s="390"/>
      <c r="H1" s="390"/>
      <c r="I1" s="390"/>
    </row>
    <row r="2" spans="1:9" s="280" customFormat="1" ht="21" customHeight="1" thickBot="1" x14ac:dyDescent="0.25">
      <c r="A2" s="340" t="s">
        <v>633</v>
      </c>
      <c r="B2" s="160" t="s">
        <v>634</v>
      </c>
      <c r="C2" s="351" t="s">
        <v>619</v>
      </c>
      <c r="D2" s="351" t="s">
        <v>606</v>
      </c>
      <c r="E2" s="351" t="s">
        <v>527</v>
      </c>
      <c r="F2" s="352" t="s">
        <v>607</v>
      </c>
      <c r="G2" s="352" t="s">
        <v>561</v>
      </c>
      <c r="H2" s="352" t="s">
        <v>853</v>
      </c>
      <c r="I2" s="353" t="s">
        <v>562</v>
      </c>
    </row>
    <row r="3" spans="1:9" x14ac:dyDescent="0.2">
      <c r="A3" s="348">
        <v>0</v>
      </c>
      <c r="B3" s="125">
        <v>1</v>
      </c>
      <c r="C3" s="349" t="s">
        <v>567</v>
      </c>
      <c r="D3" s="349">
        <v>30</v>
      </c>
      <c r="E3" s="349" t="s">
        <v>526</v>
      </c>
      <c r="F3" s="128">
        <v>7.79</v>
      </c>
      <c r="G3" s="128">
        <v>14.4</v>
      </c>
      <c r="H3" s="128">
        <v>8.6</v>
      </c>
      <c r="I3" s="350">
        <v>1076</v>
      </c>
    </row>
    <row r="4" spans="1:9" x14ac:dyDescent="0.2">
      <c r="A4" s="343">
        <v>0</v>
      </c>
      <c r="B4" s="11">
        <v>2</v>
      </c>
      <c r="C4" s="8" t="s">
        <v>569</v>
      </c>
      <c r="D4" s="8">
        <v>80</v>
      </c>
      <c r="E4" s="8" t="s">
        <v>526</v>
      </c>
      <c r="F4" s="12">
        <v>7.71</v>
      </c>
      <c r="G4" s="12">
        <v>15</v>
      </c>
      <c r="H4" s="12">
        <v>7.63</v>
      </c>
      <c r="I4" s="344">
        <v>1430</v>
      </c>
    </row>
    <row r="5" spans="1:9" x14ac:dyDescent="0.2">
      <c r="A5" s="343">
        <v>0</v>
      </c>
      <c r="B5" s="11">
        <v>3</v>
      </c>
      <c r="C5" s="8" t="s">
        <v>568</v>
      </c>
      <c r="D5" s="8">
        <v>80</v>
      </c>
      <c r="E5" s="8" t="s">
        <v>527</v>
      </c>
      <c r="F5" s="12">
        <v>8.4</v>
      </c>
      <c r="G5" s="12">
        <v>14.4</v>
      </c>
      <c r="H5" s="12">
        <v>9.5500000000000007</v>
      </c>
      <c r="I5" s="344">
        <v>1414</v>
      </c>
    </row>
    <row r="6" spans="1:9" x14ac:dyDescent="0.2">
      <c r="A6" s="343">
        <v>0</v>
      </c>
      <c r="B6" s="11">
        <v>4</v>
      </c>
      <c r="C6" s="8" t="s">
        <v>564</v>
      </c>
      <c r="D6" s="8">
        <v>0</v>
      </c>
      <c r="E6" s="8" t="s">
        <v>526</v>
      </c>
      <c r="F6" s="12">
        <v>8.01</v>
      </c>
      <c r="G6" s="12">
        <v>14</v>
      </c>
      <c r="H6" s="12">
        <v>9.92</v>
      </c>
      <c r="I6" s="344">
        <v>862</v>
      </c>
    </row>
    <row r="7" spans="1:9" x14ac:dyDescent="0.2">
      <c r="A7" s="343">
        <v>0</v>
      </c>
      <c r="B7" s="11">
        <v>5</v>
      </c>
      <c r="C7" s="8" t="s">
        <v>566</v>
      </c>
      <c r="D7" s="8">
        <v>30</v>
      </c>
      <c r="E7" s="8" t="s">
        <v>527</v>
      </c>
      <c r="F7" s="12">
        <v>8.2200000000000006</v>
      </c>
      <c r="G7" s="12">
        <v>14.2</v>
      </c>
      <c r="H7" s="12">
        <v>9.73</v>
      </c>
      <c r="I7" s="344">
        <v>1065</v>
      </c>
    </row>
    <row r="8" spans="1:9" x14ac:dyDescent="0.2">
      <c r="A8" s="343">
        <v>0</v>
      </c>
      <c r="B8" s="11">
        <v>6</v>
      </c>
      <c r="C8" s="8" t="s">
        <v>567</v>
      </c>
      <c r="D8" s="8">
        <v>30</v>
      </c>
      <c r="E8" s="8" t="s">
        <v>526</v>
      </c>
      <c r="F8" s="12">
        <v>8.11</v>
      </c>
      <c r="G8" s="12">
        <v>14.6</v>
      </c>
      <c r="H8" s="12">
        <v>9.32</v>
      </c>
      <c r="I8" s="344">
        <v>1064</v>
      </c>
    </row>
    <row r="9" spans="1:9" x14ac:dyDescent="0.2">
      <c r="A9" s="343">
        <v>0</v>
      </c>
      <c r="B9" s="11">
        <v>7</v>
      </c>
      <c r="C9" s="8" t="s">
        <v>564</v>
      </c>
      <c r="D9" s="8">
        <v>0</v>
      </c>
      <c r="E9" s="8" t="s">
        <v>526</v>
      </c>
      <c r="F9" s="12">
        <v>7.99</v>
      </c>
      <c r="G9" s="12">
        <v>14</v>
      </c>
      <c r="H9" s="12">
        <v>9.9600000000000009</v>
      </c>
      <c r="I9" s="344">
        <v>862</v>
      </c>
    </row>
    <row r="10" spans="1:9" ht="16" customHeight="1" x14ac:dyDescent="0.2">
      <c r="A10" s="343">
        <v>0</v>
      </c>
      <c r="B10" s="11">
        <v>8</v>
      </c>
      <c r="C10" s="8" t="s">
        <v>568</v>
      </c>
      <c r="D10" s="8">
        <v>80</v>
      </c>
      <c r="E10" s="8" t="s">
        <v>527</v>
      </c>
      <c r="F10" s="12">
        <v>8.41</v>
      </c>
      <c r="G10" s="12">
        <v>14.6</v>
      </c>
      <c r="H10" s="12">
        <v>9.5</v>
      </c>
      <c r="I10" s="344">
        <v>1414</v>
      </c>
    </row>
    <row r="11" spans="1:9" x14ac:dyDescent="0.2">
      <c r="A11" s="343">
        <v>0</v>
      </c>
      <c r="B11" s="11">
        <v>9</v>
      </c>
      <c r="C11" s="8" t="s">
        <v>568</v>
      </c>
      <c r="D11" s="8">
        <v>80</v>
      </c>
      <c r="E11" s="8" t="s">
        <v>527</v>
      </c>
      <c r="F11" s="12">
        <v>8.34</v>
      </c>
      <c r="G11" s="12">
        <v>14.3</v>
      </c>
      <c r="H11" s="12">
        <v>9.4700000000000006</v>
      </c>
      <c r="I11" s="344">
        <v>1417</v>
      </c>
    </row>
    <row r="12" spans="1:9" x14ac:dyDescent="0.2">
      <c r="A12" s="343">
        <v>0</v>
      </c>
      <c r="B12" s="11">
        <v>10</v>
      </c>
      <c r="C12" s="8" t="s">
        <v>569</v>
      </c>
      <c r="D12" s="8">
        <v>80</v>
      </c>
      <c r="E12" s="8" t="s">
        <v>526</v>
      </c>
      <c r="F12" s="12">
        <v>7.66</v>
      </c>
      <c r="G12" s="12">
        <v>15</v>
      </c>
      <c r="H12" s="12">
        <v>7.44</v>
      </c>
      <c r="I12" s="344">
        <v>1427</v>
      </c>
    </row>
    <row r="13" spans="1:9" x14ac:dyDescent="0.2">
      <c r="A13" s="343">
        <v>0</v>
      </c>
      <c r="B13" s="11">
        <v>11</v>
      </c>
      <c r="C13" s="8" t="s">
        <v>567</v>
      </c>
      <c r="D13" s="8">
        <v>30</v>
      </c>
      <c r="E13" s="8" t="s">
        <v>526</v>
      </c>
      <c r="F13" s="12">
        <v>7.89</v>
      </c>
      <c r="G13" s="12">
        <v>14.4</v>
      </c>
      <c r="H13" s="12">
        <v>8.9600000000000009</v>
      </c>
      <c r="I13" s="344">
        <v>1076</v>
      </c>
    </row>
    <row r="14" spans="1:9" x14ac:dyDescent="0.2">
      <c r="A14" s="343">
        <v>0</v>
      </c>
      <c r="B14" s="11">
        <v>12</v>
      </c>
      <c r="C14" s="8" t="s">
        <v>566</v>
      </c>
      <c r="D14" s="8">
        <v>30</v>
      </c>
      <c r="E14" s="8" t="s">
        <v>527</v>
      </c>
      <c r="F14" s="12">
        <v>8.15</v>
      </c>
      <c r="G14" s="12">
        <v>14.1</v>
      </c>
      <c r="H14" s="12">
        <v>9.77</v>
      </c>
      <c r="I14" s="344">
        <v>1070</v>
      </c>
    </row>
    <row r="15" spans="1:9" x14ac:dyDescent="0.2">
      <c r="A15" s="343">
        <v>0</v>
      </c>
      <c r="B15" s="11">
        <v>13</v>
      </c>
      <c r="C15" s="8" t="s">
        <v>569</v>
      </c>
      <c r="D15" s="8">
        <v>80</v>
      </c>
      <c r="E15" s="8" t="s">
        <v>526</v>
      </c>
      <c r="F15" s="12">
        <v>7.66</v>
      </c>
      <c r="G15" s="12">
        <v>15.1</v>
      </c>
      <c r="H15" s="12">
        <v>7.3</v>
      </c>
      <c r="I15" s="344">
        <v>1427</v>
      </c>
    </row>
    <row r="16" spans="1:9" x14ac:dyDescent="0.2">
      <c r="A16" s="343">
        <v>0</v>
      </c>
      <c r="B16" s="11">
        <v>14</v>
      </c>
      <c r="C16" s="8" t="s">
        <v>566</v>
      </c>
      <c r="D16" s="8">
        <v>30</v>
      </c>
      <c r="E16" s="8" t="s">
        <v>527</v>
      </c>
      <c r="F16" s="12">
        <v>8.18</v>
      </c>
      <c r="G16" s="12">
        <v>14.2</v>
      </c>
      <c r="H16" s="12">
        <v>9.7100000000000009</v>
      </c>
      <c r="I16" s="344">
        <v>1070</v>
      </c>
    </row>
    <row r="17" spans="1:9" x14ac:dyDescent="0.2">
      <c r="A17" s="343">
        <v>0</v>
      </c>
      <c r="B17" s="11">
        <v>15</v>
      </c>
      <c r="C17" s="8" t="s">
        <v>564</v>
      </c>
      <c r="D17" s="8">
        <v>0</v>
      </c>
      <c r="E17" s="8" t="s">
        <v>526</v>
      </c>
      <c r="F17" s="12">
        <v>8.11</v>
      </c>
      <c r="G17" s="12">
        <v>14.1</v>
      </c>
      <c r="H17" s="12">
        <v>9.91</v>
      </c>
      <c r="I17" s="344">
        <v>857</v>
      </c>
    </row>
    <row r="18" spans="1:9" x14ac:dyDescent="0.2">
      <c r="A18" s="343">
        <v>0</v>
      </c>
      <c r="B18" s="11">
        <v>16</v>
      </c>
      <c r="C18" s="8" t="s">
        <v>568</v>
      </c>
      <c r="D18" s="8">
        <v>80</v>
      </c>
      <c r="E18" s="8" t="s">
        <v>527</v>
      </c>
      <c r="F18" s="12">
        <v>8.34</v>
      </c>
      <c r="G18" s="12">
        <v>14.4</v>
      </c>
      <c r="H18" s="12">
        <v>9.4499999999999993</v>
      </c>
      <c r="I18" s="344">
        <v>1421</v>
      </c>
    </row>
    <row r="19" spans="1:9" x14ac:dyDescent="0.2">
      <c r="A19" s="343">
        <v>0</v>
      </c>
      <c r="B19" s="11">
        <v>17</v>
      </c>
      <c r="C19" s="8" t="s">
        <v>567</v>
      </c>
      <c r="D19" s="8">
        <v>30</v>
      </c>
      <c r="E19" s="8" t="s">
        <v>526</v>
      </c>
      <c r="F19" s="12">
        <v>7.91</v>
      </c>
      <c r="G19" s="12">
        <v>14.5</v>
      </c>
      <c r="H19" s="12">
        <v>8.8800000000000008</v>
      </c>
      <c r="I19" s="344">
        <v>1079</v>
      </c>
    </row>
    <row r="20" spans="1:9" x14ac:dyDescent="0.2">
      <c r="A20" s="343">
        <v>0</v>
      </c>
      <c r="B20" s="11">
        <v>18</v>
      </c>
      <c r="C20" s="8" t="s">
        <v>564</v>
      </c>
      <c r="D20" s="8">
        <v>0</v>
      </c>
      <c r="E20" s="8" t="s">
        <v>526</v>
      </c>
      <c r="F20" s="12">
        <v>8.02</v>
      </c>
      <c r="G20" s="12">
        <v>14</v>
      </c>
      <c r="H20" s="12">
        <v>9.91</v>
      </c>
      <c r="I20" s="344">
        <v>863</v>
      </c>
    </row>
    <row r="21" spans="1:9" x14ac:dyDescent="0.2">
      <c r="A21" s="343">
        <v>0</v>
      </c>
      <c r="B21" s="11">
        <v>19</v>
      </c>
      <c r="C21" s="8" t="s">
        <v>569</v>
      </c>
      <c r="D21" s="8">
        <v>80</v>
      </c>
      <c r="E21" s="8" t="s">
        <v>526</v>
      </c>
      <c r="F21" s="12">
        <v>7.7</v>
      </c>
      <c r="G21" s="12">
        <v>15.1</v>
      </c>
      <c r="H21" s="12">
        <v>7.54</v>
      </c>
      <c r="I21" s="344">
        <v>1430</v>
      </c>
    </row>
    <row r="22" spans="1:9" x14ac:dyDescent="0.2">
      <c r="A22" s="343">
        <v>0</v>
      </c>
      <c r="B22" s="11">
        <v>20</v>
      </c>
      <c r="C22" s="8" t="s">
        <v>566</v>
      </c>
      <c r="D22" s="8">
        <v>30</v>
      </c>
      <c r="E22" s="8" t="s">
        <v>527</v>
      </c>
      <c r="F22" s="12">
        <v>8.2100000000000009</v>
      </c>
      <c r="G22" s="12">
        <v>14.3</v>
      </c>
      <c r="H22" s="12">
        <v>9.7200000000000006</v>
      </c>
      <c r="I22" s="344">
        <v>1066</v>
      </c>
    </row>
    <row r="23" spans="1:9" x14ac:dyDescent="0.2">
      <c r="A23" s="343">
        <v>1</v>
      </c>
      <c r="B23" s="11">
        <v>1</v>
      </c>
      <c r="C23" s="8" t="s">
        <v>567</v>
      </c>
      <c r="D23" s="8">
        <v>30</v>
      </c>
      <c r="E23" s="8" t="s">
        <v>526</v>
      </c>
      <c r="F23" s="12">
        <v>7.79</v>
      </c>
      <c r="G23" s="12">
        <v>14.5</v>
      </c>
      <c r="H23" s="12">
        <v>8.57</v>
      </c>
      <c r="I23" s="344">
        <v>1001</v>
      </c>
    </row>
    <row r="24" spans="1:9" x14ac:dyDescent="0.2">
      <c r="A24" s="343">
        <v>1</v>
      </c>
      <c r="B24" s="11">
        <v>2</v>
      </c>
      <c r="C24" s="8" t="s">
        <v>569</v>
      </c>
      <c r="D24" s="8">
        <v>80</v>
      </c>
      <c r="E24" s="8" t="s">
        <v>526</v>
      </c>
      <c r="F24" s="12">
        <v>7.79</v>
      </c>
      <c r="G24" s="12">
        <v>15.3</v>
      </c>
      <c r="H24" s="12">
        <v>7.69</v>
      </c>
      <c r="I24" s="344">
        <v>1268</v>
      </c>
    </row>
    <row r="25" spans="1:9" x14ac:dyDescent="0.2">
      <c r="A25" s="343">
        <v>1</v>
      </c>
      <c r="B25" s="11">
        <v>3</v>
      </c>
      <c r="C25" s="8" t="s">
        <v>568</v>
      </c>
      <c r="D25" s="8">
        <v>80</v>
      </c>
      <c r="E25" s="8" t="s">
        <v>527</v>
      </c>
      <c r="F25" s="12">
        <v>8.42</v>
      </c>
      <c r="G25" s="12">
        <v>14.5</v>
      </c>
      <c r="H25" s="12">
        <v>9.4600000000000009</v>
      </c>
      <c r="I25" s="344">
        <v>1249</v>
      </c>
    </row>
    <row r="26" spans="1:9" x14ac:dyDescent="0.2">
      <c r="A26" s="343">
        <v>1</v>
      </c>
      <c r="B26" s="11">
        <v>4</v>
      </c>
      <c r="C26" s="8" t="s">
        <v>564</v>
      </c>
      <c r="D26" s="8">
        <v>0</v>
      </c>
      <c r="E26" s="8" t="s">
        <v>526</v>
      </c>
      <c r="F26" s="12">
        <v>8.11</v>
      </c>
      <c r="G26" s="12">
        <v>14.1</v>
      </c>
      <c r="H26" s="12">
        <v>9.89</v>
      </c>
      <c r="I26" s="344">
        <v>834</v>
      </c>
    </row>
    <row r="27" spans="1:9" x14ac:dyDescent="0.2">
      <c r="A27" s="343">
        <v>1</v>
      </c>
      <c r="B27" s="11">
        <v>5</v>
      </c>
      <c r="C27" s="8" t="s">
        <v>566</v>
      </c>
      <c r="D27" s="8">
        <v>30</v>
      </c>
      <c r="E27" s="8" t="s">
        <v>527</v>
      </c>
      <c r="F27" s="12">
        <v>8.27</v>
      </c>
      <c r="G27" s="12">
        <v>14.3</v>
      </c>
      <c r="H27" s="12">
        <v>9.68</v>
      </c>
      <c r="I27" s="344">
        <v>994</v>
      </c>
    </row>
    <row r="28" spans="1:9" x14ac:dyDescent="0.2">
      <c r="A28" s="343">
        <v>1</v>
      </c>
      <c r="B28" s="11">
        <v>6</v>
      </c>
      <c r="C28" s="8" t="s">
        <v>567</v>
      </c>
      <c r="D28" s="8">
        <v>30</v>
      </c>
      <c r="E28" s="8" t="s">
        <v>526</v>
      </c>
      <c r="F28" s="12">
        <v>8.19</v>
      </c>
      <c r="G28" s="12">
        <v>14.7</v>
      </c>
      <c r="H28" s="12">
        <v>9.27</v>
      </c>
      <c r="I28" s="344">
        <v>984</v>
      </c>
    </row>
    <row r="29" spans="1:9" x14ac:dyDescent="0.2">
      <c r="A29" s="343">
        <v>1</v>
      </c>
      <c r="B29" s="11">
        <v>7</v>
      </c>
      <c r="C29" s="8" t="s">
        <v>564</v>
      </c>
      <c r="D29" s="8">
        <v>0</v>
      </c>
      <c r="E29" s="8" t="s">
        <v>526</v>
      </c>
      <c r="F29" s="12">
        <v>8.07</v>
      </c>
      <c r="G29" s="12">
        <v>14.1</v>
      </c>
      <c r="H29" s="12">
        <v>9.9700000000000006</v>
      </c>
      <c r="I29" s="344">
        <v>837</v>
      </c>
    </row>
    <row r="30" spans="1:9" x14ac:dyDescent="0.2">
      <c r="A30" s="343">
        <v>1</v>
      </c>
      <c r="B30" s="11">
        <v>8</v>
      </c>
      <c r="C30" s="8" t="s">
        <v>568</v>
      </c>
      <c r="D30" s="8">
        <v>80</v>
      </c>
      <c r="E30" s="8" t="s">
        <v>527</v>
      </c>
      <c r="F30" s="12">
        <v>8.43</v>
      </c>
      <c r="G30" s="12">
        <v>14.7</v>
      </c>
      <c r="H30" s="12">
        <v>9.4700000000000006</v>
      </c>
      <c r="I30" s="344">
        <v>1249</v>
      </c>
    </row>
    <row r="31" spans="1:9" x14ac:dyDescent="0.2">
      <c r="A31" s="343">
        <v>1</v>
      </c>
      <c r="B31" s="11">
        <v>9</v>
      </c>
      <c r="C31" s="8" t="s">
        <v>568</v>
      </c>
      <c r="D31" s="8">
        <v>80</v>
      </c>
      <c r="E31" s="8" t="s">
        <v>527</v>
      </c>
      <c r="F31" s="12">
        <v>8.35</v>
      </c>
      <c r="G31" s="12">
        <v>14.4</v>
      </c>
      <c r="H31" s="12">
        <v>9.4700000000000006</v>
      </c>
      <c r="I31" s="344">
        <v>1258</v>
      </c>
    </row>
    <row r="32" spans="1:9" x14ac:dyDescent="0.2">
      <c r="A32" s="343">
        <v>1</v>
      </c>
      <c r="B32" s="11">
        <v>10</v>
      </c>
      <c r="C32" s="8" t="s">
        <v>569</v>
      </c>
      <c r="D32" s="8">
        <v>80</v>
      </c>
      <c r="E32" s="8" t="s">
        <v>526</v>
      </c>
      <c r="F32" s="12">
        <v>7.65</v>
      </c>
      <c r="G32" s="12">
        <v>15.3</v>
      </c>
      <c r="H32" s="12">
        <v>6.97</v>
      </c>
      <c r="I32" s="344">
        <v>1251</v>
      </c>
    </row>
    <row r="33" spans="1:9" x14ac:dyDescent="0.2">
      <c r="A33" s="343">
        <v>1</v>
      </c>
      <c r="B33" s="11">
        <v>11</v>
      </c>
      <c r="C33" s="8" t="s">
        <v>567</v>
      </c>
      <c r="D33" s="8">
        <v>30</v>
      </c>
      <c r="E33" s="8" t="s">
        <v>526</v>
      </c>
      <c r="F33" s="12">
        <v>7.92</v>
      </c>
      <c r="G33" s="12">
        <v>14.6</v>
      </c>
      <c r="H33" s="12">
        <v>8.9499999999999993</v>
      </c>
      <c r="I33" s="344">
        <v>997</v>
      </c>
    </row>
    <row r="34" spans="1:9" x14ac:dyDescent="0.2">
      <c r="A34" s="343">
        <v>1</v>
      </c>
      <c r="B34" s="11">
        <v>12</v>
      </c>
      <c r="C34" s="8" t="s">
        <v>566</v>
      </c>
      <c r="D34" s="8">
        <v>30</v>
      </c>
      <c r="E34" s="8" t="s">
        <v>527</v>
      </c>
      <c r="F34" s="12">
        <v>8.18</v>
      </c>
      <c r="G34" s="12">
        <v>14.2</v>
      </c>
      <c r="H34" s="12">
        <v>9.7899999999999991</v>
      </c>
      <c r="I34" s="344">
        <v>1006</v>
      </c>
    </row>
    <row r="35" spans="1:9" x14ac:dyDescent="0.2">
      <c r="A35" s="343">
        <v>1</v>
      </c>
      <c r="B35" s="11">
        <v>13</v>
      </c>
      <c r="C35" s="8" t="s">
        <v>569</v>
      </c>
      <c r="D35" s="8">
        <v>80</v>
      </c>
      <c r="E35" s="8" t="s">
        <v>526</v>
      </c>
      <c r="F35" s="12">
        <v>7.69</v>
      </c>
      <c r="G35" s="12">
        <v>15.3</v>
      </c>
      <c r="H35" s="12">
        <v>7.11</v>
      </c>
      <c r="I35" s="344">
        <v>1243</v>
      </c>
    </row>
    <row r="36" spans="1:9" x14ac:dyDescent="0.2">
      <c r="A36" s="343">
        <v>1</v>
      </c>
      <c r="B36" s="11">
        <v>14</v>
      </c>
      <c r="C36" s="8" t="s">
        <v>566</v>
      </c>
      <c r="D36" s="8">
        <v>30</v>
      </c>
      <c r="E36" s="8" t="s">
        <v>527</v>
      </c>
      <c r="F36" s="12">
        <v>8.2100000000000009</v>
      </c>
      <c r="G36" s="12">
        <v>14.2</v>
      </c>
      <c r="H36" s="12">
        <v>9.7100000000000009</v>
      </c>
      <c r="I36" s="344">
        <v>1001</v>
      </c>
    </row>
    <row r="37" spans="1:9" x14ac:dyDescent="0.2">
      <c r="A37" s="343">
        <v>1</v>
      </c>
      <c r="B37" s="11">
        <v>15</v>
      </c>
      <c r="C37" s="8" t="s">
        <v>564</v>
      </c>
      <c r="D37" s="8">
        <v>0</v>
      </c>
      <c r="E37" s="8" t="s">
        <v>526</v>
      </c>
      <c r="F37" s="12">
        <v>8.26</v>
      </c>
      <c r="G37" s="12">
        <v>14.2</v>
      </c>
      <c r="H37" s="12">
        <v>9.85</v>
      </c>
      <c r="I37" s="344">
        <v>818</v>
      </c>
    </row>
    <row r="38" spans="1:9" x14ac:dyDescent="0.2">
      <c r="A38" s="343">
        <v>1</v>
      </c>
      <c r="B38" s="11">
        <v>16</v>
      </c>
      <c r="C38" s="8" t="s">
        <v>568</v>
      </c>
      <c r="D38" s="8">
        <v>80</v>
      </c>
      <c r="E38" s="8" t="s">
        <v>527</v>
      </c>
      <c r="F38" s="12">
        <v>8.3699999999999992</v>
      </c>
      <c r="G38" s="12">
        <v>14.5</v>
      </c>
      <c r="H38" s="12">
        <v>9.4499999999999993</v>
      </c>
      <c r="I38" s="344">
        <v>1258</v>
      </c>
    </row>
    <row r="39" spans="1:9" x14ac:dyDescent="0.2">
      <c r="A39" s="343">
        <v>1</v>
      </c>
      <c r="B39" s="11">
        <v>17</v>
      </c>
      <c r="C39" s="8" t="s">
        <v>567</v>
      </c>
      <c r="D39" s="8">
        <v>30</v>
      </c>
      <c r="E39" s="8" t="s">
        <v>526</v>
      </c>
      <c r="F39" s="12">
        <v>7.95</v>
      </c>
      <c r="G39" s="12">
        <v>14.6</v>
      </c>
      <c r="H39" s="12">
        <v>8.8699999999999992</v>
      </c>
      <c r="I39" s="344">
        <v>994</v>
      </c>
    </row>
    <row r="40" spans="1:9" x14ac:dyDescent="0.2">
      <c r="A40" s="343">
        <v>1</v>
      </c>
      <c r="B40" s="11">
        <v>18</v>
      </c>
      <c r="C40" s="8" t="s">
        <v>564</v>
      </c>
      <c r="D40" s="8">
        <v>0</v>
      </c>
      <c r="E40" s="8" t="s">
        <v>526</v>
      </c>
      <c r="F40" s="12">
        <v>8.11</v>
      </c>
      <c r="G40" s="12">
        <v>14.1</v>
      </c>
      <c r="H40" s="12">
        <v>9.8699999999999992</v>
      </c>
      <c r="I40" s="344">
        <v>834</v>
      </c>
    </row>
    <row r="41" spans="1:9" x14ac:dyDescent="0.2">
      <c r="A41" s="343">
        <v>1</v>
      </c>
      <c r="B41" s="11">
        <v>19</v>
      </c>
      <c r="C41" s="8" t="s">
        <v>569</v>
      </c>
      <c r="D41" s="8">
        <v>80</v>
      </c>
      <c r="E41" s="8" t="s">
        <v>526</v>
      </c>
      <c r="F41" s="12">
        <v>7.72</v>
      </c>
      <c r="G41" s="12">
        <v>15.3</v>
      </c>
      <c r="H41" s="12">
        <v>7.32</v>
      </c>
      <c r="I41" s="344">
        <v>1275</v>
      </c>
    </row>
    <row r="42" spans="1:9" x14ac:dyDescent="0.2">
      <c r="A42" s="343">
        <v>1</v>
      </c>
      <c r="B42" s="11">
        <v>20</v>
      </c>
      <c r="C42" s="8" t="s">
        <v>566</v>
      </c>
      <c r="D42" s="8">
        <v>30</v>
      </c>
      <c r="E42" s="8" t="s">
        <v>527</v>
      </c>
      <c r="F42" s="12">
        <v>8.25</v>
      </c>
      <c r="G42" s="12">
        <v>14.3</v>
      </c>
      <c r="H42" s="12">
        <v>9.7799999999999994</v>
      </c>
      <c r="I42" s="344">
        <v>999</v>
      </c>
    </row>
    <row r="43" spans="1:9" x14ac:dyDescent="0.2">
      <c r="A43" s="343">
        <v>2</v>
      </c>
      <c r="B43" s="11">
        <v>1</v>
      </c>
      <c r="C43" s="8" t="s">
        <v>567</v>
      </c>
      <c r="D43" s="8">
        <v>30</v>
      </c>
      <c r="E43" s="8" t="s">
        <v>526</v>
      </c>
      <c r="F43" s="12">
        <v>7.86</v>
      </c>
      <c r="G43" s="12">
        <v>14.9</v>
      </c>
      <c r="H43" s="12">
        <v>8.9499999999999993</v>
      </c>
      <c r="I43" s="344">
        <v>1036</v>
      </c>
    </row>
    <row r="44" spans="1:9" x14ac:dyDescent="0.2">
      <c r="A44" s="343">
        <v>2</v>
      </c>
      <c r="B44" s="11">
        <v>2</v>
      </c>
      <c r="C44" s="8" t="s">
        <v>569</v>
      </c>
      <c r="D44" s="8">
        <v>80</v>
      </c>
      <c r="E44" s="8" t="s">
        <v>526</v>
      </c>
      <c r="F44" s="12">
        <v>7.81</v>
      </c>
      <c r="G44" s="12">
        <v>15.8</v>
      </c>
      <c r="H44" s="12">
        <v>7.51</v>
      </c>
      <c r="I44" s="344">
        <v>1435</v>
      </c>
    </row>
    <row r="45" spans="1:9" x14ac:dyDescent="0.2">
      <c r="A45" s="343">
        <v>2</v>
      </c>
      <c r="B45" s="11">
        <v>3</v>
      </c>
      <c r="C45" s="8" t="s">
        <v>568</v>
      </c>
      <c r="D45" s="8">
        <v>80</v>
      </c>
      <c r="E45" s="8" t="s">
        <v>527</v>
      </c>
      <c r="F45" s="12">
        <v>8.43</v>
      </c>
      <c r="G45" s="12">
        <v>15</v>
      </c>
      <c r="H45" s="12">
        <v>9.41</v>
      </c>
      <c r="I45" s="344">
        <v>1402</v>
      </c>
    </row>
    <row r="46" spans="1:9" x14ac:dyDescent="0.2">
      <c r="A46" s="343">
        <v>2</v>
      </c>
      <c r="B46" s="11">
        <v>4</v>
      </c>
      <c r="C46" s="8" t="s">
        <v>564</v>
      </c>
      <c r="D46" s="8">
        <v>0</v>
      </c>
      <c r="E46" s="8" t="s">
        <v>526</v>
      </c>
      <c r="F46" s="12">
        <v>8.1300000000000008</v>
      </c>
      <c r="G46" s="12">
        <v>14.6</v>
      </c>
      <c r="H46" s="12">
        <v>9.92</v>
      </c>
      <c r="I46" s="344">
        <v>860</v>
      </c>
    </row>
    <row r="47" spans="1:9" x14ac:dyDescent="0.2">
      <c r="A47" s="343">
        <v>2</v>
      </c>
      <c r="B47" s="11">
        <v>5</v>
      </c>
      <c r="C47" s="8" t="s">
        <v>566</v>
      </c>
      <c r="D47" s="8">
        <v>30</v>
      </c>
      <c r="E47" s="8" t="s">
        <v>527</v>
      </c>
      <c r="F47" s="12">
        <v>8.33</v>
      </c>
      <c r="G47" s="12">
        <v>14.8</v>
      </c>
      <c r="H47" s="12">
        <v>9.6199999999999992</v>
      </c>
      <c r="I47" s="344">
        <v>1067</v>
      </c>
    </row>
    <row r="48" spans="1:9" x14ac:dyDescent="0.2">
      <c r="A48" s="343">
        <v>2</v>
      </c>
      <c r="B48" s="11">
        <v>6</v>
      </c>
      <c r="C48" s="8" t="s">
        <v>567</v>
      </c>
      <c r="D48" s="8">
        <v>30</v>
      </c>
      <c r="E48" s="8" t="s">
        <v>526</v>
      </c>
      <c r="F48" s="12">
        <v>8.2200000000000006</v>
      </c>
      <c r="G48" s="12">
        <v>15.3</v>
      </c>
      <c r="H48" s="12">
        <v>9.19</v>
      </c>
      <c r="I48" s="344">
        <v>1059</v>
      </c>
    </row>
    <row r="49" spans="1:9" x14ac:dyDescent="0.2">
      <c r="A49" s="343">
        <v>2</v>
      </c>
      <c r="B49" s="11">
        <v>7</v>
      </c>
      <c r="C49" s="8" t="s">
        <v>564</v>
      </c>
      <c r="D49" s="8">
        <v>0</v>
      </c>
      <c r="E49" s="8" t="s">
        <v>526</v>
      </c>
      <c r="F49" s="12">
        <v>8.15</v>
      </c>
      <c r="G49" s="12">
        <v>14.6</v>
      </c>
      <c r="H49" s="12">
        <v>10.050000000000001</v>
      </c>
      <c r="I49" s="344">
        <v>862</v>
      </c>
    </row>
    <row r="50" spans="1:9" x14ac:dyDescent="0.2">
      <c r="A50" s="343">
        <v>2</v>
      </c>
      <c r="B50" s="11">
        <v>8</v>
      </c>
      <c r="C50" s="8" t="s">
        <v>568</v>
      </c>
      <c r="D50" s="8">
        <v>80</v>
      </c>
      <c r="E50" s="8" t="s">
        <v>527</v>
      </c>
      <c r="F50" s="12">
        <v>8.4499999999999993</v>
      </c>
      <c r="G50" s="12">
        <v>15.2</v>
      </c>
      <c r="H50" s="12">
        <v>9.3800000000000008</v>
      </c>
      <c r="I50" s="344">
        <v>1422</v>
      </c>
    </row>
    <row r="51" spans="1:9" x14ac:dyDescent="0.2">
      <c r="A51" s="343">
        <v>2</v>
      </c>
      <c r="B51" s="11">
        <v>9</v>
      </c>
      <c r="C51" s="8" t="s">
        <v>568</v>
      </c>
      <c r="D51" s="8">
        <v>80</v>
      </c>
      <c r="E51" s="8" t="s">
        <v>527</v>
      </c>
      <c r="F51" s="12">
        <v>8.3699999999999992</v>
      </c>
      <c r="G51" s="12">
        <v>14.7</v>
      </c>
      <c r="H51" s="12">
        <v>9.42</v>
      </c>
      <c r="I51" s="344">
        <v>1406</v>
      </c>
    </row>
    <row r="52" spans="1:9" x14ac:dyDescent="0.2">
      <c r="A52" s="343">
        <v>2</v>
      </c>
      <c r="B52" s="11">
        <v>10</v>
      </c>
      <c r="C52" s="8" t="s">
        <v>569</v>
      </c>
      <c r="D52" s="8">
        <v>80</v>
      </c>
      <c r="E52" s="8" t="s">
        <v>526</v>
      </c>
      <c r="F52" s="12">
        <v>7.73</v>
      </c>
      <c r="G52" s="12">
        <v>15.8</v>
      </c>
      <c r="H52" s="12">
        <v>6.96</v>
      </c>
      <c r="I52" s="344">
        <v>1426</v>
      </c>
    </row>
    <row r="53" spans="1:9" x14ac:dyDescent="0.2">
      <c r="A53" s="343">
        <v>2</v>
      </c>
      <c r="B53" s="11">
        <v>11</v>
      </c>
      <c r="C53" s="8" t="s">
        <v>567</v>
      </c>
      <c r="D53" s="8">
        <v>30</v>
      </c>
      <c r="E53" s="8" t="s">
        <v>526</v>
      </c>
      <c r="F53" s="12">
        <v>8.01</v>
      </c>
      <c r="G53" s="12">
        <v>14.9</v>
      </c>
      <c r="H53" s="12">
        <v>9.15</v>
      </c>
      <c r="I53" s="344">
        <v>1041</v>
      </c>
    </row>
    <row r="54" spans="1:9" x14ac:dyDescent="0.2">
      <c r="A54" s="343">
        <v>2</v>
      </c>
      <c r="B54" s="11">
        <v>12</v>
      </c>
      <c r="C54" s="8" t="s">
        <v>566</v>
      </c>
      <c r="D54" s="8">
        <v>30</v>
      </c>
      <c r="E54" s="8" t="s">
        <v>527</v>
      </c>
      <c r="F54" s="12">
        <v>8.23</v>
      </c>
      <c r="G54" s="12">
        <v>14.6</v>
      </c>
      <c r="H54" s="12">
        <v>9.82</v>
      </c>
      <c r="I54" s="344">
        <v>1057</v>
      </c>
    </row>
    <row r="55" spans="1:9" x14ac:dyDescent="0.2">
      <c r="A55" s="343">
        <v>2</v>
      </c>
      <c r="B55" s="11">
        <v>13</v>
      </c>
      <c r="C55" s="8" t="s">
        <v>569</v>
      </c>
      <c r="D55" s="8">
        <v>80</v>
      </c>
      <c r="E55" s="8" t="s">
        <v>526</v>
      </c>
      <c r="F55" s="12">
        <v>7.72</v>
      </c>
      <c r="G55" s="12">
        <v>15.7</v>
      </c>
      <c r="H55" s="12">
        <v>6.86</v>
      </c>
      <c r="I55" s="344">
        <v>1425</v>
      </c>
    </row>
    <row r="56" spans="1:9" x14ac:dyDescent="0.2">
      <c r="A56" s="343">
        <v>2</v>
      </c>
      <c r="B56" s="11">
        <v>14</v>
      </c>
      <c r="C56" s="8" t="s">
        <v>566</v>
      </c>
      <c r="D56" s="8">
        <v>30</v>
      </c>
      <c r="E56" s="8" t="s">
        <v>527</v>
      </c>
      <c r="F56" s="12">
        <v>8.26</v>
      </c>
      <c r="G56" s="12">
        <v>14.6</v>
      </c>
      <c r="H56" s="12">
        <v>9.77</v>
      </c>
      <c r="I56" s="344">
        <v>1060</v>
      </c>
    </row>
    <row r="57" spans="1:9" x14ac:dyDescent="0.2">
      <c r="A57" s="343">
        <v>2</v>
      </c>
      <c r="B57" s="11">
        <v>15</v>
      </c>
      <c r="C57" s="8" t="s">
        <v>564</v>
      </c>
      <c r="D57" s="8">
        <v>0</v>
      </c>
      <c r="E57" s="8" t="s">
        <v>526</v>
      </c>
      <c r="F57" s="12">
        <v>8.43</v>
      </c>
      <c r="G57" s="12">
        <v>14.8</v>
      </c>
      <c r="H57" s="12">
        <v>9.73</v>
      </c>
      <c r="I57" s="344">
        <v>835</v>
      </c>
    </row>
    <row r="58" spans="1:9" x14ac:dyDescent="0.2">
      <c r="A58" s="343">
        <v>2</v>
      </c>
      <c r="B58" s="11">
        <v>16</v>
      </c>
      <c r="C58" s="8" t="s">
        <v>568</v>
      </c>
      <c r="D58" s="8">
        <v>80</v>
      </c>
      <c r="E58" s="8" t="s">
        <v>527</v>
      </c>
      <c r="F58" s="12">
        <v>8.3800000000000008</v>
      </c>
      <c r="G58" s="12">
        <v>14.8</v>
      </c>
      <c r="H58" s="12">
        <v>9.27</v>
      </c>
      <c r="I58" s="344">
        <v>1396</v>
      </c>
    </row>
    <row r="59" spans="1:9" x14ac:dyDescent="0.2">
      <c r="A59" s="343">
        <v>2</v>
      </c>
      <c r="B59" s="11">
        <v>17</v>
      </c>
      <c r="C59" s="8" t="s">
        <v>567</v>
      </c>
      <c r="D59" s="8">
        <v>30</v>
      </c>
      <c r="E59" s="8" t="s">
        <v>526</v>
      </c>
      <c r="F59" s="12">
        <v>8.0299999999999994</v>
      </c>
      <c r="G59" s="12">
        <v>15.1</v>
      </c>
      <c r="H59" s="12">
        <v>9.07</v>
      </c>
      <c r="I59" s="344">
        <v>1045</v>
      </c>
    </row>
    <row r="60" spans="1:9" x14ac:dyDescent="0.2">
      <c r="A60" s="343">
        <v>2</v>
      </c>
      <c r="B60" s="11">
        <v>18</v>
      </c>
      <c r="C60" s="8" t="s">
        <v>564</v>
      </c>
      <c r="D60" s="8">
        <v>0</v>
      </c>
      <c r="E60" s="8" t="s">
        <v>526</v>
      </c>
      <c r="F60" s="12">
        <v>8.15</v>
      </c>
      <c r="G60" s="12">
        <v>14.6</v>
      </c>
      <c r="H60" s="12">
        <v>9.89</v>
      </c>
      <c r="I60" s="344">
        <v>859</v>
      </c>
    </row>
    <row r="61" spans="1:9" x14ac:dyDescent="0.2">
      <c r="A61" s="343">
        <v>2</v>
      </c>
      <c r="B61" s="11">
        <v>19</v>
      </c>
      <c r="C61" s="8" t="s">
        <v>569</v>
      </c>
      <c r="D61" s="8">
        <v>80</v>
      </c>
      <c r="E61" s="8" t="s">
        <v>526</v>
      </c>
      <c r="F61" s="12">
        <v>7.74</v>
      </c>
      <c r="G61" s="12">
        <v>15.8</v>
      </c>
      <c r="H61" s="12">
        <v>6.96</v>
      </c>
      <c r="I61" s="344">
        <v>1438</v>
      </c>
    </row>
    <row r="62" spans="1:9" x14ac:dyDescent="0.2">
      <c r="A62" s="343">
        <v>2</v>
      </c>
      <c r="B62" s="11">
        <v>20</v>
      </c>
      <c r="C62" s="8" t="s">
        <v>566</v>
      </c>
      <c r="D62" s="8">
        <v>30</v>
      </c>
      <c r="E62" s="8" t="s">
        <v>527</v>
      </c>
      <c r="F62" s="12">
        <v>8.3000000000000007</v>
      </c>
      <c r="G62" s="12">
        <v>14.8</v>
      </c>
      <c r="H62" s="12">
        <v>9.73</v>
      </c>
      <c r="I62" s="344">
        <v>1066</v>
      </c>
    </row>
    <row r="63" spans="1:9" x14ac:dyDescent="0.2">
      <c r="A63" s="343">
        <v>3</v>
      </c>
      <c r="B63" s="11">
        <v>1</v>
      </c>
      <c r="C63" s="8" t="s">
        <v>567</v>
      </c>
      <c r="D63" s="8">
        <v>30</v>
      </c>
      <c r="E63" s="8" t="s">
        <v>526</v>
      </c>
      <c r="F63" s="12">
        <v>7.85</v>
      </c>
      <c r="G63" s="12">
        <v>13.8</v>
      </c>
      <c r="H63" s="12">
        <v>8.67</v>
      </c>
      <c r="I63" s="344">
        <v>931</v>
      </c>
    </row>
    <row r="64" spans="1:9" x14ac:dyDescent="0.2">
      <c r="A64" s="343">
        <v>3</v>
      </c>
      <c r="B64" s="11">
        <v>2</v>
      </c>
      <c r="C64" s="8" t="s">
        <v>569</v>
      </c>
      <c r="D64" s="8">
        <v>80</v>
      </c>
      <c r="E64" s="8" t="s">
        <v>526</v>
      </c>
      <c r="F64" s="12">
        <v>7.84</v>
      </c>
      <c r="G64" s="12">
        <v>14.8</v>
      </c>
      <c r="H64" s="12">
        <v>7.69</v>
      </c>
      <c r="I64" s="344">
        <v>1203</v>
      </c>
    </row>
    <row r="65" spans="1:9" x14ac:dyDescent="0.2">
      <c r="A65" s="343">
        <v>3</v>
      </c>
      <c r="B65" s="11">
        <v>3</v>
      </c>
      <c r="C65" s="8" t="s">
        <v>568</v>
      </c>
      <c r="D65" s="8">
        <v>80</v>
      </c>
      <c r="E65" s="8" t="s">
        <v>527</v>
      </c>
      <c r="F65" s="12">
        <v>8.31</v>
      </c>
      <c r="G65" s="12">
        <v>13.9</v>
      </c>
      <c r="H65" s="12">
        <v>9.41</v>
      </c>
      <c r="I65" s="344">
        <v>1220</v>
      </c>
    </row>
    <row r="66" spans="1:9" x14ac:dyDescent="0.2">
      <c r="A66" s="343">
        <v>3</v>
      </c>
      <c r="B66" s="11">
        <v>4</v>
      </c>
      <c r="C66" s="8" t="s">
        <v>564</v>
      </c>
      <c r="D66" s="8">
        <v>0</v>
      </c>
      <c r="E66" s="8" t="s">
        <v>526</v>
      </c>
      <c r="F66" s="12">
        <v>8.0299999999999994</v>
      </c>
      <c r="G66" s="12">
        <v>13.7</v>
      </c>
      <c r="H66" s="12">
        <v>9.39</v>
      </c>
      <c r="I66" s="344">
        <v>875</v>
      </c>
    </row>
    <row r="67" spans="1:9" x14ac:dyDescent="0.2">
      <c r="A67" s="343">
        <v>3</v>
      </c>
      <c r="B67" s="11">
        <v>5</v>
      </c>
      <c r="C67" s="8" t="s">
        <v>566</v>
      </c>
      <c r="D67" s="8">
        <v>30</v>
      </c>
      <c r="E67" s="8" t="s">
        <v>527</v>
      </c>
      <c r="F67" s="12">
        <v>8.19</v>
      </c>
      <c r="G67" s="12">
        <v>13.8</v>
      </c>
      <c r="H67" s="12">
        <v>9.4600000000000009</v>
      </c>
      <c r="I67" s="344">
        <v>1014</v>
      </c>
    </row>
    <row r="68" spans="1:9" x14ac:dyDescent="0.2">
      <c r="A68" s="343">
        <v>3</v>
      </c>
      <c r="B68" s="11">
        <v>6</v>
      </c>
      <c r="C68" s="8" t="s">
        <v>567</v>
      </c>
      <c r="D68" s="8">
        <v>30</v>
      </c>
      <c r="E68" s="8" t="s">
        <v>526</v>
      </c>
      <c r="F68" s="12">
        <v>8.2200000000000006</v>
      </c>
      <c r="G68" s="12">
        <v>14.1</v>
      </c>
      <c r="H68" s="12">
        <v>9.27</v>
      </c>
      <c r="I68" s="344">
        <v>923</v>
      </c>
    </row>
    <row r="69" spans="1:9" x14ac:dyDescent="0.2">
      <c r="A69" s="343">
        <v>3</v>
      </c>
      <c r="B69" s="11">
        <v>7</v>
      </c>
      <c r="C69" s="8" t="s">
        <v>564</v>
      </c>
      <c r="D69" s="8">
        <v>0</v>
      </c>
      <c r="E69" s="8" t="s">
        <v>526</v>
      </c>
      <c r="F69" s="12">
        <v>7.97</v>
      </c>
      <c r="G69" s="12">
        <v>13.6</v>
      </c>
      <c r="H69" s="12">
        <v>9.25</v>
      </c>
      <c r="I69" s="344">
        <v>876</v>
      </c>
    </row>
    <row r="70" spans="1:9" x14ac:dyDescent="0.2">
      <c r="A70" s="343">
        <v>3</v>
      </c>
      <c r="B70" s="11">
        <v>8</v>
      </c>
      <c r="C70" s="8" t="s">
        <v>568</v>
      </c>
      <c r="D70" s="8">
        <v>80</v>
      </c>
      <c r="E70" s="8" t="s">
        <v>527</v>
      </c>
      <c r="F70" s="12">
        <v>8.34</v>
      </c>
      <c r="G70" s="12">
        <v>14.1</v>
      </c>
      <c r="H70" s="12">
        <v>9.41</v>
      </c>
      <c r="I70" s="344">
        <v>1237</v>
      </c>
    </row>
    <row r="71" spans="1:9" x14ac:dyDescent="0.2">
      <c r="A71" s="343">
        <v>3</v>
      </c>
      <c r="B71" s="11">
        <v>9</v>
      </c>
      <c r="C71" s="8" t="s">
        <v>568</v>
      </c>
      <c r="D71" s="8">
        <v>80</v>
      </c>
      <c r="E71" s="8" t="s">
        <v>527</v>
      </c>
      <c r="F71" s="12">
        <v>8.25</v>
      </c>
      <c r="G71" s="12">
        <v>13.9</v>
      </c>
      <c r="H71" s="12">
        <v>9.27</v>
      </c>
      <c r="I71" s="344">
        <v>1235</v>
      </c>
    </row>
    <row r="72" spans="1:9" x14ac:dyDescent="0.2">
      <c r="A72" s="343">
        <v>3</v>
      </c>
      <c r="B72" s="11">
        <v>10</v>
      </c>
      <c r="C72" s="8" t="s">
        <v>569</v>
      </c>
      <c r="D72" s="8">
        <v>80</v>
      </c>
      <c r="E72" s="8" t="s">
        <v>526</v>
      </c>
      <c r="F72" s="12">
        <v>7.64</v>
      </c>
      <c r="G72" s="12">
        <v>14.9</v>
      </c>
      <c r="H72" s="12">
        <v>6.57</v>
      </c>
      <c r="I72" s="344">
        <v>1194</v>
      </c>
    </row>
    <row r="73" spans="1:9" x14ac:dyDescent="0.2">
      <c r="A73" s="343">
        <v>3</v>
      </c>
      <c r="B73" s="11">
        <v>11</v>
      </c>
      <c r="C73" s="8" t="s">
        <v>567</v>
      </c>
      <c r="D73" s="8">
        <v>30</v>
      </c>
      <c r="E73" s="8" t="s">
        <v>526</v>
      </c>
      <c r="F73" s="12">
        <v>7.97</v>
      </c>
      <c r="G73" s="12">
        <v>13.9</v>
      </c>
      <c r="H73" s="12">
        <v>9.08</v>
      </c>
      <c r="I73" s="344">
        <v>933</v>
      </c>
    </row>
    <row r="74" spans="1:9" x14ac:dyDescent="0.2">
      <c r="A74" s="343">
        <v>3</v>
      </c>
      <c r="B74" s="11">
        <v>12</v>
      </c>
      <c r="C74" s="8" t="s">
        <v>566</v>
      </c>
      <c r="D74" s="8">
        <v>30</v>
      </c>
      <c r="E74" s="8" t="s">
        <v>527</v>
      </c>
      <c r="F74" s="12">
        <v>8.06</v>
      </c>
      <c r="G74" s="12">
        <v>13.7</v>
      </c>
      <c r="H74" s="12">
        <v>9.36</v>
      </c>
      <c r="I74" s="344">
        <v>1008</v>
      </c>
    </row>
    <row r="75" spans="1:9" x14ac:dyDescent="0.2">
      <c r="A75" s="343">
        <v>3</v>
      </c>
      <c r="B75" s="11">
        <v>13</v>
      </c>
      <c r="C75" s="8" t="s">
        <v>569</v>
      </c>
      <c r="D75" s="8">
        <v>80</v>
      </c>
      <c r="E75" s="8" t="s">
        <v>526</v>
      </c>
      <c r="F75" s="12">
        <v>7.65</v>
      </c>
      <c r="G75" s="12">
        <v>15</v>
      </c>
      <c r="H75" s="12">
        <v>6.53</v>
      </c>
      <c r="I75" s="344">
        <v>1203</v>
      </c>
    </row>
    <row r="76" spans="1:9" x14ac:dyDescent="0.2">
      <c r="A76" s="343">
        <v>3</v>
      </c>
      <c r="B76" s="11">
        <v>14</v>
      </c>
      <c r="C76" s="8" t="s">
        <v>566</v>
      </c>
      <c r="D76" s="8">
        <v>30</v>
      </c>
      <c r="E76" s="8" t="s">
        <v>527</v>
      </c>
      <c r="F76" s="12">
        <v>8.1</v>
      </c>
      <c r="G76" s="12">
        <v>13.7</v>
      </c>
      <c r="H76" s="12">
        <v>9.3800000000000008</v>
      </c>
      <c r="I76" s="344">
        <v>1007</v>
      </c>
    </row>
    <row r="77" spans="1:9" x14ac:dyDescent="0.2">
      <c r="A77" s="343">
        <v>3</v>
      </c>
      <c r="B77" s="11">
        <v>15</v>
      </c>
      <c r="C77" s="8" t="s">
        <v>564</v>
      </c>
      <c r="D77" s="8">
        <v>0</v>
      </c>
      <c r="E77" s="8" t="s">
        <v>526</v>
      </c>
      <c r="F77" s="12">
        <v>8.2200000000000006</v>
      </c>
      <c r="G77" s="12">
        <v>13.7</v>
      </c>
      <c r="H77" s="12">
        <v>9.49</v>
      </c>
      <c r="I77" s="344">
        <v>875</v>
      </c>
    </row>
    <row r="78" spans="1:9" x14ac:dyDescent="0.2">
      <c r="A78" s="343">
        <v>3</v>
      </c>
      <c r="B78" s="11">
        <v>16</v>
      </c>
      <c r="C78" s="8" t="s">
        <v>568</v>
      </c>
      <c r="D78" s="8">
        <v>80</v>
      </c>
      <c r="E78" s="8" t="s">
        <v>527</v>
      </c>
      <c r="F78" s="12">
        <v>8.2799999999999994</v>
      </c>
      <c r="G78" s="12">
        <v>13.9</v>
      </c>
      <c r="H78" s="12">
        <v>9.32</v>
      </c>
      <c r="I78" s="344">
        <v>1245</v>
      </c>
    </row>
    <row r="79" spans="1:9" x14ac:dyDescent="0.2">
      <c r="A79" s="343">
        <v>3</v>
      </c>
      <c r="B79" s="11">
        <v>17</v>
      </c>
      <c r="C79" s="8" t="s">
        <v>567</v>
      </c>
      <c r="D79" s="8">
        <v>30</v>
      </c>
      <c r="E79" s="8" t="s">
        <v>526</v>
      </c>
      <c r="F79" s="12">
        <v>8.0399999999999991</v>
      </c>
      <c r="G79" s="12">
        <v>14.1</v>
      </c>
      <c r="H79" s="12">
        <v>8.99</v>
      </c>
      <c r="I79" s="344">
        <v>946</v>
      </c>
    </row>
    <row r="80" spans="1:9" x14ac:dyDescent="0.2">
      <c r="A80" s="343">
        <v>3</v>
      </c>
      <c r="B80" s="11">
        <v>18</v>
      </c>
      <c r="C80" s="8" t="s">
        <v>564</v>
      </c>
      <c r="D80" s="8">
        <v>0</v>
      </c>
      <c r="E80" s="8" t="s">
        <v>526</v>
      </c>
      <c r="F80" s="12">
        <v>8.02</v>
      </c>
      <c r="G80" s="12">
        <v>13.6</v>
      </c>
      <c r="H80" s="12">
        <v>9.32</v>
      </c>
      <c r="I80" s="344">
        <v>875</v>
      </c>
    </row>
    <row r="81" spans="1:9" x14ac:dyDescent="0.2">
      <c r="A81" s="343">
        <v>3</v>
      </c>
      <c r="B81" s="11">
        <v>19</v>
      </c>
      <c r="C81" s="8" t="s">
        <v>569</v>
      </c>
      <c r="D81" s="8">
        <v>80</v>
      </c>
      <c r="E81" s="8" t="s">
        <v>526</v>
      </c>
      <c r="F81" s="12">
        <v>7.62</v>
      </c>
      <c r="G81" s="12">
        <v>14.9</v>
      </c>
      <c r="H81" s="12">
        <v>6.55</v>
      </c>
      <c r="I81" s="344">
        <v>1192</v>
      </c>
    </row>
    <row r="82" spans="1:9" x14ac:dyDescent="0.2">
      <c r="A82" s="343">
        <v>3</v>
      </c>
      <c r="B82" s="11">
        <v>20</v>
      </c>
      <c r="C82" s="8" t="s">
        <v>566</v>
      </c>
      <c r="D82" s="8">
        <v>30</v>
      </c>
      <c r="E82" s="8" t="s">
        <v>527</v>
      </c>
      <c r="F82" s="12">
        <v>8.14</v>
      </c>
      <c r="G82" s="12">
        <v>13.9</v>
      </c>
      <c r="H82" s="12">
        <v>9.34</v>
      </c>
      <c r="I82" s="344">
        <v>1015</v>
      </c>
    </row>
    <row r="83" spans="1:9" x14ac:dyDescent="0.2">
      <c r="A83" s="343">
        <v>4</v>
      </c>
      <c r="B83" s="11">
        <v>1</v>
      </c>
      <c r="C83" s="8" t="s">
        <v>567</v>
      </c>
      <c r="D83" s="8">
        <v>30</v>
      </c>
      <c r="E83" s="8" t="s">
        <v>526</v>
      </c>
      <c r="F83" s="12">
        <v>7.76</v>
      </c>
      <c r="G83" s="12">
        <v>14.3</v>
      </c>
      <c r="H83" s="12">
        <v>8.42</v>
      </c>
      <c r="I83" s="344">
        <v>1072</v>
      </c>
    </row>
    <row r="84" spans="1:9" x14ac:dyDescent="0.2">
      <c r="A84" s="343">
        <v>4</v>
      </c>
      <c r="B84" s="11">
        <v>2</v>
      </c>
      <c r="C84" s="8" t="s">
        <v>569</v>
      </c>
      <c r="D84" s="8">
        <v>80</v>
      </c>
      <c r="E84" s="8" t="s">
        <v>526</v>
      </c>
      <c r="F84" s="12">
        <v>7.75</v>
      </c>
      <c r="G84" s="12">
        <v>15.5</v>
      </c>
      <c r="H84" s="12">
        <v>7.32</v>
      </c>
      <c r="I84" s="344">
        <v>1619</v>
      </c>
    </row>
    <row r="85" spans="1:9" x14ac:dyDescent="0.2">
      <c r="A85" s="343">
        <v>4</v>
      </c>
      <c r="B85" s="11">
        <v>3</v>
      </c>
      <c r="C85" s="8" t="s">
        <v>568</v>
      </c>
      <c r="D85" s="8">
        <v>80</v>
      </c>
      <c r="E85" s="8" t="s">
        <v>527</v>
      </c>
      <c r="F85" s="12">
        <v>8.35</v>
      </c>
      <c r="G85" s="12">
        <v>14.5</v>
      </c>
      <c r="H85" s="12">
        <v>9.43</v>
      </c>
      <c r="I85" s="344">
        <v>1254</v>
      </c>
    </row>
    <row r="86" spans="1:9" x14ac:dyDescent="0.2">
      <c r="A86" s="343">
        <v>4</v>
      </c>
      <c r="B86" s="11">
        <v>4</v>
      </c>
      <c r="C86" s="8" t="s">
        <v>564</v>
      </c>
      <c r="D86" s="8">
        <v>0</v>
      </c>
      <c r="E86" s="8" t="s">
        <v>526</v>
      </c>
      <c r="F86" s="12">
        <v>8.09</v>
      </c>
      <c r="G86" s="12">
        <v>13.8</v>
      </c>
      <c r="H86" s="12">
        <v>9.84</v>
      </c>
      <c r="I86" s="344">
        <v>828</v>
      </c>
    </row>
    <row r="87" spans="1:9" x14ac:dyDescent="0.2">
      <c r="A87" s="343">
        <v>4</v>
      </c>
      <c r="B87" s="11">
        <v>5</v>
      </c>
      <c r="C87" s="8" t="s">
        <v>566</v>
      </c>
      <c r="D87" s="8">
        <v>30</v>
      </c>
      <c r="E87" s="8" t="s">
        <v>527</v>
      </c>
      <c r="F87" s="12">
        <v>8.23</v>
      </c>
      <c r="G87" s="12">
        <v>14</v>
      </c>
      <c r="H87" s="12">
        <v>9.73</v>
      </c>
      <c r="I87" s="344">
        <v>1055</v>
      </c>
    </row>
    <row r="88" spans="1:9" x14ac:dyDescent="0.2">
      <c r="A88" s="343">
        <v>4</v>
      </c>
      <c r="B88" s="11">
        <v>6</v>
      </c>
      <c r="C88" s="8" t="s">
        <v>567</v>
      </c>
      <c r="D88" s="8">
        <v>30</v>
      </c>
      <c r="E88" s="8" t="s">
        <v>526</v>
      </c>
      <c r="F88" s="12">
        <v>8.18</v>
      </c>
      <c r="G88" s="12">
        <v>14.5</v>
      </c>
      <c r="H88" s="12">
        <v>9.2100000000000009</v>
      </c>
      <c r="I88" s="344">
        <v>973</v>
      </c>
    </row>
    <row r="89" spans="1:9" x14ac:dyDescent="0.2">
      <c r="A89" s="343">
        <v>4</v>
      </c>
      <c r="B89" s="11">
        <v>7</v>
      </c>
      <c r="C89" s="8" t="s">
        <v>564</v>
      </c>
      <c r="D89" s="8">
        <v>0</v>
      </c>
      <c r="E89" s="8" t="s">
        <v>526</v>
      </c>
      <c r="F89" s="12">
        <v>8.0399999999999991</v>
      </c>
      <c r="G89" s="12">
        <v>13.7</v>
      </c>
      <c r="H89" s="12">
        <v>9.8800000000000008</v>
      </c>
      <c r="I89" s="344">
        <v>828</v>
      </c>
    </row>
    <row r="90" spans="1:9" x14ac:dyDescent="0.2">
      <c r="A90" s="343">
        <v>4</v>
      </c>
      <c r="B90" s="11">
        <v>8</v>
      </c>
      <c r="C90" s="8" t="s">
        <v>568</v>
      </c>
      <c r="D90" s="8">
        <v>80</v>
      </c>
      <c r="E90" s="8" t="s">
        <v>527</v>
      </c>
      <c r="F90" s="12">
        <v>8.3800000000000008</v>
      </c>
      <c r="G90" s="12">
        <v>14.6</v>
      </c>
      <c r="H90" s="12">
        <v>9.42</v>
      </c>
      <c r="I90" s="344">
        <v>1275</v>
      </c>
    </row>
    <row r="91" spans="1:9" x14ac:dyDescent="0.2">
      <c r="A91" s="343">
        <v>4</v>
      </c>
      <c r="B91" s="11">
        <v>9</v>
      </c>
      <c r="C91" s="8" t="s">
        <v>568</v>
      </c>
      <c r="D91" s="8">
        <v>80</v>
      </c>
      <c r="E91" s="8" t="s">
        <v>527</v>
      </c>
      <c r="F91" s="12">
        <v>8.24</v>
      </c>
      <c r="G91" s="12">
        <v>14.3</v>
      </c>
      <c r="H91" s="12">
        <v>9.2899999999999991</v>
      </c>
      <c r="I91" s="344">
        <v>1318</v>
      </c>
    </row>
    <row r="92" spans="1:9" x14ac:dyDescent="0.2">
      <c r="A92" s="343">
        <v>4</v>
      </c>
      <c r="B92" s="11">
        <v>10</v>
      </c>
      <c r="C92" s="8" t="s">
        <v>569</v>
      </c>
      <c r="D92" s="8">
        <v>80</v>
      </c>
      <c r="E92" s="8" t="s">
        <v>526</v>
      </c>
      <c r="F92" s="12">
        <v>7.53</v>
      </c>
      <c r="G92" s="12">
        <v>15.6</v>
      </c>
      <c r="H92" s="12">
        <v>5.89</v>
      </c>
      <c r="I92" s="344">
        <v>1683</v>
      </c>
    </row>
    <row r="93" spans="1:9" x14ac:dyDescent="0.2">
      <c r="A93" s="343">
        <v>4</v>
      </c>
      <c r="B93" s="11">
        <v>11</v>
      </c>
      <c r="C93" s="8" t="s">
        <v>567</v>
      </c>
      <c r="D93" s="8">
        <v>30</v>
      </c>
      <c r="E93" s="8" t="s">
        <v>526</v>
      </c>
      <c r="F93" s="12">
        <v>7.84</v>
      </c>
      <c r="G93" s="12">
        <v>14.3</v>
      </c>
      <c r="H93" s="12">
        <v>8.58</v>
      </c>
      <c r="I93" s="344">
        <v>1071</v>
      </c>
    </row>
    <row r="94" spans="1:9" x14ac:dyDescent="0.2">
      <c r="A94" s="343">
        <v>4</v>
      </c>
      <c r="B94" s="11">
        <v>12</v>
      </c>
      <c r="C94" s="8" t="s">
        <v>566</v>
      </c>
      <c r="D94" s="8">
        <v>30</v>
      </c>
      <c r="E94" s="8" t="s">
        <v>527</v>
      </c>
      <c r="F94" s="12">
        <v>8.1199999999999992</v>
      </c>
      <c r="G94" s="12">
        <v>13.9</v>
      </c>
      <c r="H94" s="12">
        <v>9.7799999999999994</v>
      </c>
      <c r="I94" s="344">
        <v>1053</v>
      </c>
    </row>
    <row r="95" spans="1:9" x14ac:dyDescent="0.2">
      <c r="A95" s="343">
        <v>4</v>
      </c>
      <c r="B95" s="11">
        <v>13</v>
      </c>
      <c r="C95" s="8" t="s">
        <v>569</v>
      </c>
      <c r="D95" s="8">
        <v>80</v>
      </c>
      <c r="E95" s="8" t="s">
        <v>526</v>
      </c>
      <c r="F95" s="12">
        <v>7.55</v>
      </c>
      <c r="G95" s="12">
        <v>15.6</v>
      </c>
      <c r="H95" s="12">
        <v>5.92</v>
      </c>
      <c r="I95" s="344">
        <v>1679</v>
      </c>
    </row>
    <row r="96" spans="1:9" x14ac:dyDescent="0.2">
      <c r="A96" s="343">
        <v>4</v>
      </c>
      <c r="B96" s="11">
        <v>14</v>
      </c>
      <c r="C96" s="8" t="s">
        <v>566</v>
      </c>
      <c r="D96" s="8">
        <v>30</v>
      </c>
      <c r="E96" s="8" t="s">
        <v>527</v>
      </c>
      <c r="F96" s="12">
        <v>8.16</v>
      </c>
      <c r="G96" s="12">
        <v>13.9</v>
      </c>
      <c r="H96" s="12">
        <v>9.7799999999999994</v>
      </c>
      <c r="I96" s="344">
        <v>1053</v>
      </c>
    </row>
    <row r="97" spans="1:9" x14ac:dyDescent="0.2">
      <c r="A97" s="343">
        <v>4</v>
      </c>
      <c r="B97" s="11">
        <v>15</v>
      </c>
      <c r="C97" s="8" t="s">
        <v>564</v>
      </c>
      <c r="D97" s="8">
        <v>0</v>
      </c>
      <c r="E97" s="8" t="s">
        <v>526</v>
      </c>
      <c r="F97" s="12">
        <v>8.2899999999999991</v>
      </c>
      <c r="G97" s="12">
        <v>13.9</v>
      </c>
      <c r="H97" s="12">
        <v>9.94</v>
      </c>
      <c r="I97" s="344">
        <v>831</v>
      </c>
    </row>
    <row r="98" spans="1:9" x14ac:dyDescent="0.2">
      <c r="A98" s="343">
        <v>4</v>
      </c>
      <c r="B98" s="11">
        <v>16</v>
      </c>
      <c r="C98" s="8" t="s">
        <v>568</v>
      </c>
      <c r="D98" s="8">
        <v>80</v>
      </c>
      <c r="E98" s="8" t="s">
        <v>527</v>
      </c>
      <c r="F98" s="12">
        <v>8.24</v>
      </c>
      <c r="G98" s="12">
        <v>14.4</v>
      </c>
      <c r="H98" s="12">
        <v>9.35</v>
      </c>
      <c r="I98" s="344">
        <v>1316</v>
      </c>
    </row>
    <row r="99" spans="1:9" x14ac:dyDescent="0.2">
      <c r="A99" s="343">
        <v>4</v>
      </c>
      <c r="B99" s="11">
        <v>17</v>
      </c>
      <c r="C99" s="8" t="s">
        <v>567</v>
      </c>
      <c r="D99" s="8">
        <v>30</v>
      </c>
      <c r="E99" s="8" t="s">
        <v>526</v>
      </c>
      <c r="F99" s="12">
        <v>7.93</v>
      </c>
      <c r="G99" s="12">
        <v>14.4</v>
      </c>
      <c r="H99" s="12">
        <v>8.84</v>
      </c>
      <c r="I99" s="344">
        <v>1055</v>
      </c>
    </row>
    <row r="100" spans="1:9" x14ac:dyDescent="0.2">
      <c r="A100" s="343">
        <v>4</v>
      </c>
      <c r="B100" s="11">
        <v>18</v>
      </c>
      <c r="C100" s="8" t="s">
        <v>564</v>
      </c>
      <c r="D100" s="8">
        <v>0</v>
      </c>
      <c r="E100" s="8" t="s">
        <v>526</v>
      </c>
      <c r="F100" s="12">
        <v>8.08</v>
      </c>
      <c r="G100" s="12">
        <v>13.8</v>
      </c>
      <c r="H100" s="12">
        <v>9.8699999999999992</v>
      </c>
      <c r="I100" s="344">
        <v>828</v>
      </c>
    </row>
    <row r="101" spans="1:9" x14ac:dyDescent="0.2">
      <c r="A101" s="343">
        <v>4</v>
      </c>
      <c r="B101" s="11">
        <v>19</v>
      </c>
      <c r="C101" s="8" t="s">
        <v>569</v>
      </c>
      <c r="D101" s="8">
        <v>80</v>
      </c>
      <c r="E101" s="8" t="s">
        <v>526</v>
      </c>
      <c r="F101" s="12">
        <v>7.53</v>
      </c>
      <c r="G101" s="12">
        <v>15.6</v>
      </c>
      <c r="H101" s="12">
        <v>5.75</v>
      </c>
      <c r="I101" s="344">
        <v>1681</v>
      </c>
    </row>
    <row r="102" spans="1:9" x14ac:dyDescent="0.2">
      <c r="A102" s="343">
        <v>4</v>
      </c>
      <c r="B102" s="11">
        <v>20</v>
      </c>
      <c r="C102" s="8" t="s">
        <v>566</v>
      </c>
      <c r="D102" s="8">
        <v>30</v>
      </c>
      <c r="E102" s="8" t="s">
        <v>527</v>
      </c>
      <c r="F102" s="12">
        <v>8.18</v>
      </c>
      <c r="G102" s="12">
        <v>14</v>
      </c>
      <c r="H102" s="12">
        <v>9.69</v>
      </c>
      <c r="I102" s="344">
        <v>1065</v>
      </c>
    </row>
    <row r="103" spans="1:9" x14ac:dyDescent="0.2">
      <c r="A103" s="343">
        <v>5</v>
      </c>
      <c r="B103" s="11">
        <v>1</v>
      </c>
      <c r="C103" s="8" t="s">
        <v>567</v>
      </c>
      <c r="D103" s="8">
        <v>30</v>
      </c>
      <c r="E103" s="8" t="s">
        <v>526</v>
      </c>
      <c r="F103" s="12">
        <v>7.87</v>
      </c>
      <c r="G103" s="12">
        <v>14.1</v>
      </c>
      <c r="H103" s="12">
        <v>8.9600000000000009</v>
      </c>
      <c r="I103" s="344">
        <v>940</v>
      </c>
    </row>
    <row r="104" spans="1:9" x14ac:dyDescent="0.2">
      <c r="A104" s="343">
        <v>5</v>
      </c>
      <c r="B104" s="11">
        <v>2</v>
      </c>
      <c r="C104" s="8" t="s">
        <v>569</v>
      </c>
      <c r="D104" s="8">
        <v>80</v>
      </c>
      <c r="E104" s="8" t="s">
        <v>526</v>
      </c>
      <c r="F104" s="12">
        <v>7.75</v>
      </c>
      <c r="G104" s="12">
        <v>15.2</v>
      </c>
      <c r="H104" s="12">
        <v>7.46</v>
      </c>
      <c r="I104" s="344">
        <v>1466</v>
      </c>
    </row>
    <row r="105" spans="1:9" x14ac:dyDescent="0.2">
      <c r="A105" s="343">
        <v>5</v>
      </c>
      <c r="B105" s="11">
        <v>3</v>
      </c>
      <c r="C105" s="8" t="s">
        <v>568</v>
      </c>
      <c r="D105" s="8">
        <v>80</v>
      </c>
      <c r="E105" s="8" t="s">
        <v>527</v>
      </c>
      <c r="F105" s="12">
        <v>8.3000000000000007</v>
      </c>
      <c r="G105" s="12">
        <v>14</v>
      </c>
      <c r="H105" s="12">
        <v>9.51</v>
      </c>
      <c r="I105" s="344">
        <v>1196</v>
      </c>
    </row>
    <row r="106" spans="1:9" x14ac:dyDescent="0.2">
      <c r="A106" s="343">
        <v>5</v>
      </c>
      <c r="B106" s="11">
        <v>4</v>
      </c>
      <c r="C106" s="8" t="s">
        <v>564</v>
      </c>
      <c r="D106" s="8">
        <v>0</v>
      </c>
      <c r="E106" s="8" t="s">
        <v>526</v>
      </c>
      <c r="F106" s="12">
        <v>8.0299999999999994</v>
      </c>
      <c r="G106" s="12">
        <v>13.7</v>
      </c>
      <c r="H106" s="12">
        <v>9.6199999999999992</v>
      </c>
      <c r="I106" s="344">
        <v>833</v>
      </c>
    </row>
    <row r="107" spans="1:9" x14ac:dyDescent="0.2">
      <c r="A107" s="343">
        <v>5</v>
      </c>
      <c r="B107" s="11">
        <v>5</v>
      </c>
      <c r="C107" s="8" t="s">
        <v>566</v>
      </c>
      <c r="D107" s="8">
        <v>30</v>
      </c>
      <c r="E107" s="8" t="s">
        <v>527</v>
      </c>
      <c r="F107" s="12">
        <v>8.2100000000000009</v>
      </c>
      <c r="G107" s="12">
        <v>13.9</v>
      </c>
      <c r="H107" s="12">
        <v>9.74</v>
      </c>
      <c r="I107" s="344">
        <v>964</v>
      </c>
    </row>
    <row r="108" spans="1:9" x14ac:dyDescent="0.2">
      <c r="A108" s="343">
        <v>5</v>
      </c>
      <c r="B108" s="11">
        <v>6</v>
      </c>
      <c r="C108" s="8" t="s">
        <v>567</v>
      </c>
      <c r="D108" s="8">
        <v>30</v>
      </c>
      <c r="E108" s="8" t="s">
        <v>526</v>
      </c>
      <c r="F108" s="12">
        <v>7.99</v>
      </c>
      <c r="G108" s="12">
        <v>14.7</v>
      </c>
      <c r="H108" s="12">
        <v>8.91</v>
      </c>
      <c r="I108" s="344">
        <v>1179</v>
      </c>
    </row>
    <row r="109" spans="1:9" x14ac:dyDescent="0.2">
      <c r="A109" s="343">
        <v>5</v>
      </c>
      <c r="B109" s="11">
        <v>7</v>
      </c>
      <c r="C109" s="8" t="s">
        <v>564</v>
      </c>
      <c r="D109" s="8">
        <v>0</v>
      </c>
      <c r="E109" s="8" t="s">
        <v>526</v>
      </c>
      <c r="F109" s="12">
        <v>7.98</v>
      </c>
      <c r="G109" s="12">
        <v>13.6</v>
      </c>
      <c r="H109" s="12">
        <v>9.51</v>
      </c>
      <c r="I109" s="344">
        <v>832</v>
      </c>
    </row>
    <row r="110" spans="1:9" x14ac:dyDescent="0.2">
      <c r="A110" s="343">
        <v>5</v>
      </c>
      <c r="B110" s="11">
        <v>8</v>
      </c>
      <c r="C110" s="8" t="s">
        <v>568</v>
      </c>
      <c r="D110" s="8">
        <v>80</v>
      </c>
      <c r="E110" s="8" t="s">
        <v>527</v>
      </c>
      <c r="F110" s="12">
        <v>8.33</v>
      </c>
      <c r="G110" s="12">
        <v>14.2</v>
      </c>
      <c r="H110" s="12">
        <v>9.57</v>
      </c>
      <c r="I110" s="344">
        <v>1192</v>
      </c>
    </row>
    <row r="111" spans="1:9" x14ac:dyDescent="0.2">
      <c r="A111" s="343">
        <v>5</v>
      </c>
      <c r="B111" s="11">
        <v>9</v>
      </c>
      <c r="C111" s="8" t="s">
        <v>568</v>
      </c>
      <c r="D111" s="8">
        <v>80</v>
      </c>
      <c r="E111" s="8" t="s">
        <v>527</v>
      </c>
      <c r="F111" s="12">
        <v>8.23</v>
      </c>
      <c r="G111" s="12">
        <v>14</v>
      </c>
      <c r="H111" s="12">
        <v>9.42</v>
      </c>
      <c r="I111" s="344">
        <v>1219</v>
      </c>
    </row>
    <row r="112" spans="1:9" x14ac:dyDescent="0.2">
      <c r="A112" s="343">
        <v>5</v>
      </c>
      <c r="B112" s="11">
        <v>10</v>
      </c>
      <c r="C112" s="8" t="s">
        <v>569</v>
      </c>
      <c r="D112" s="8">
        <v>80</v>
      </c>
      <c r="E112" s="8" t="s">
        <v>526</v>
      </c>
      <c r="F112" s="12">
        <v>7.63</v>
      </c>
      <c r="G112" s="12">
        <v>15.4</v>
      </c>
      <c r="H112" s="12">
        <v>6.42</v>
      </c>
      <c r="I112" s="344">
        <v>1505</v>
      </c>
    </row>
    <row r="113" spans="1:9" x14ac:dyDescent="0.2">
      <c r="A113" s="343">
        <v>5</v>
      </c>
      <c r="B113" s="11">
        <v>11</v>
      </c>
      <c r="C113" s="8" t="s">
        <v>567</v>
      </c>
      <c r="D113" s="8">
        <v>30</v>
      </c>
      <c r="E113" s="8" t="s">
        <v>526</v>
      </c>
      <c r="F113" s="12">
        <v>7.88</v>
      </c>
      <c r="G113" s="12">
        <v>14.3</v>
      </c>
      <c r="H113" s="12">
        <v>8.8000000000000007</v>
      </c>
      <c r="I113" s="344">
        <v>1079</v>
      </c>
    </row>
    <row r="114" spans="1:9" x14ac:dyDescent="0.2">
      <c r="A114" s="343">
        <v>5</v>
      </c>
      <c r="B114" s="11">
        <v>12</v>
      </c>
      <c r="C114" s="8" t="s">
        <v>566</v>
      </c>
      <c r="D114" s="8">
        <v>30</v>
      </c>
      <c r="E114" s="8" t="s">
        <v>527</v>
      </c>
      <c r="F114" s="12">
        <v>8.1</v>
      </c>
      <c r="G114" s="12">
        <v>13.8</v>
      </c>
      <c r="H114" s="12">
        <v>9.68</v>
      </c>
      <c r="I114" s="344">
        <v>983</v>
      </c>
    </row>
    <row r="115" spans="1:9" x14ac:dyDescent="0.2">
      <c r="A115" s="343">
        <v>5</v>
      </c>
      <c r="B115" s="11">
        <v>13</v>
      </c>
      <c r="C115" s="8" t="s">
        <v>569</v>
      </c>
      <c r="D115" s="8">
        <v>80</v>
      </c>
      <c r="E115" s="8" t="s">
        <v>526</v>
      </c>
      <c r="F115" s="12">
        <v>7.71</v>
      </c>
      <c r="G115" s="12">
        <v>15.3</v>
      </c>
      <c r="H115" s="12">
        <v>6.82</v>
      </c>
      <c r="I115" s="344">
        <v>1468</v>
      </c>
    </row>
    <row r="116" spans="1:9" x14ac:dyDescent="0.2">
      <c r="A116" s="343">
        <v>5</v>
      </c>
      <c r="B116" s="11">
        <v>14</v>
      </c>
      <c r="C116" s="8" t="s">
        <v>566</v>
      </c>
      <c r="D116" s="8">
        <v>30</v>
      </c>
      <c r="E116" s="8" t="s">
        <v>527</v>
      </c>
      <c r="F116" s="12">
        <v>8.1300000000000008</v>
      </c>
      <c r="G116" s="12">
        <v>13.8</v>
      </c>
      <c r="H116" s="12">
        <v>9.7200000000000006</v>
      </c>
      <c r="I116" s="344">
        <v>978</v>
      </c>
    </row>
    <row r="117" spans="1:9" x14ac:dyDescent="0.2">
      <c r="A117" s="343">
        <v>5</v>
      </c>
      <c r="B117" s="11">
        <v>15</v>
      </c>
      <c r="C117" s="8" t="s">
        <v>564</v>
      </c>
      <c r="D117" s="8">
        <v>0</v>
      </c>
      <c r="E117" s="8" t="s">
        <v>526</v>
      </c>
      <c r="F117" s="12">
        <v>8.26</v>
      </c>
      <c r="G117" s="12">
        <v>13.8</v>
      </c>
      <c r="H117" s="12">
        <v>9.91</v>
      </c>
      <c r="I117" s="344">
        <v>834</v>
      </c>
    </row>
    <row r="118" spans="1:9" x14ac:dyDescent="0.2">
      <c r="A118" s="343">
        <v>5</v>
      </c>
      <c r="B118" s="11">
        <v>16</v>
      </c>
      <c r="C118" s="8" t="s">
        <v>568</v>
      </c>
      <c r="D118" s="8">
        <v>80</v>
      </c>
      <c r="E118" s="8" t="s">
        <v>527</v>
      </c>
      <c r="F118" s="12">
        <v>8.23</v>
      </c>
      <c r="G118" s="12">
        <v>14</v>
      </c>
      <c r="H118" s="12">
        <v>9.4499999999999993</v>
      </c>
      <c r="I118" s="344">
        <v>1219</v>
      </c>
    </row>
    <row r="119" spans="1:9" x14ac:dyDescent="0.2">
      <c r="A119" s="343">
        <v>5</v>
      </c>
      <c r="B119" s="11">
        <v>17</v>
      </c>
      <c r="C119" s="8" t="s">
        <v>567</v>
      </c>
      <c r="D119" s="8">
        <v>30</v>
      </c>
      <c r="E119" s="8" t="s">
        <v>526</v>
      </c>
      <c r="F119" s="12">
        <v>7.91</v>
      </c>
      <c r="G119" s="12">
        <v>14.6</v>
      </c>
      <c r="H119" s="12">
        <v>8.6300000000000008</v>
      </c>
      <c r="I119" s="344">
        <v>1155</v>
      </c>
    </row>
    <row r="120" spans="1:9" x14ac:dyDescent="0.2">
      <c r="A120" s="343">
        <v>5</v>
      </c>
      <c r="B120" s="11">
        <v>18</v>
      </c>
      <c r="C120" s="8" t="s">
        <v>564</v>
      </c>
      <c r="D120" s="8">
        <v>0</v>
      </c>
      <c r="E120" s="8" t="s">
        <v>526</v>
      </c>
      <c r="F120" s="12">
        <v>8.01</v>
      </c>
      <c r="G120" s="12">
        <v>13.7</v>
      </c>
      <c r="H120" s="12">
        <v>9.67</v>
      </c>
      <c r="I120" s="344">
        <v>833</v>
      </c>
    </row>
    <row r="121" spans="1:9" x14ac:dyDescent="0.2">
      <c r="A121" s="343">
        <v>5</v>
      </c>
      <c r="B121" s="11">
        <v>19</v>
      </c>
      <c r="C121" s="8" t="s">
        <v>569</v>
      </c>
      <c r="D121" s="8">
        <v>80</v>
      </c>
      <c r="E121" s="8" t="s">
        <v>526</v>
      </c>
      <c r="F121" s="12">
        <v>7.63</v>
      </c>
      <c r="G121" s="12">
        <v>15.4</v>
      </c>
      <c r="H121" s="12">
        <v>6.54</v>
      </c>
      <c r="I121" s="344">
        <v>1497</v>
      </c>
    </row>
    <row r="122" spans="1:9" x14ac:dyDescent="0.2">
      <c r="A122" s="343">
        <v>5</v>
      </c>
      <c r="B122" s="11">
        <v>20</v>
      </c>
      <c r="C122" s="8" t="s">
        <v>566</v>
      </c>
      <c r="D122" s="8">
        <v>30</v>
      </c>
      <c r="E122" s="8" t="s">
        <v>527</v>
      </c>
      <c r="F122" s="12">
        <v>8.16</v>
      </c>
      <c r="G122" s="12">
        <v>13.9</v>
      </c>
      <c r="H122" s="12">
        <v>9.74</v>
      </c>
      <c r="I122" s="344">
        <v>968</v>
      </c>
    </row>
    <row r="123" spans="1:9" x14ac:dyDescent="0.2">
      <c r="A123" s="343">
        <v>6</v>
      </c>
      <c r="B123" s="11">
        <v>1</v>
      </c>
      <c r="C123" s="8" t="s">
        <v>567</v>
      </c>
      <c r="D123" s="8">
        <v>30</v>
      </c>
      <c r="E123" s="8" t="s">
        <v>526</v>
      </c>
      <c r="F123" s="12">
        <v>7.78</v>
      </c>
      <c r="G123" s="12">
        <v>14.5</v>
      </c>
      <c r="H123" s="12">
        <v>8.4499999999999993</v>
      </c>
      <c r="I123" s="344">
        <v>1090</v>
      </c>
    </row>
    <row r="124" spans="1:9" x14ac:dyDescent="0.2">
      <c r="A124" s="343">
        <v>6</v>
      </c>
      <c r="B124" s="11">
        <v>2</v>
      </c>
      <c r="C124" s="8" t="s">
        <v>569</v>
      </c>
      <c r="D124" s="8">
        <v>80</v>
      </c>
      <c r="E124" s="8" t="s">
        <v>526</v>
      </c>
      <c r="F124" s="12">
        <v>7.74</v>
      </c>
      <c r="G124" s="12">
        <v>15.6</v>
      </c>
      <c r="H124" s="12">
        <v>7.35</v>
      </c>
      <c r="I124" s="344">
        <v>1554</v>
      </c>
    </row>
    <row r="125" spans="1:9" x14ac:dyDescent="0.2">
      <c r="A125" s="343">
        <v>6</v>
      </c>
      <c r="B125" s="11">
        <v>3</v>
      </c>
      <c r="C125" s="8" t="s">
        <v>568</v>
      </c>
      <c r="D125" s="8">
        <v>80</v>
      </c>
      <c r="E125" s="8" t="s">
        <v>527</v>
      </c>
      <c r="F125" s="12">
        <v>8.36</v>
      </c>
      <c r="G125" s="12">
        <v>14.5</v>
      </c>
      <c r="H125" s="12">
        <v>9.57</v>
      </c>
      <c r="I125" s="344">
        <v>1364</v>
      </c>
    </row>
    <row r="126" spans="1:9" x14ac:dyDescent="0.2">
      <c r="A126" s="343">
        <v>6</v>
      </c>
      <c r="B126" s="11">
        <v>4</v>
      </c>
      <c r="C126" s="8" t="s">
        <v>564</v>
      </c>
      <c r="D126" s="8">
        <v>0</v>
      </c>
      <c r="E126" s="8" t="s">
        <v>526</v>
      </c>
      <c r="F126" s="12">
        <v>8.09</v>
      </c>
      <c r="G126" s="12">
        <v>14</v>
      </c>
      <c r="H126" s="12">
        <v>9.99</v>
      </c>
      <c r="I126" s="344">
        <v>817</v>
      </c>
    </row>
    <row r="127" spans="1:9" x14ac:dyDescent="0.2">
      <c r="A127" s="343">
        <v>6</v>
      </c>
      <c r="B127" s="11">
        <v>5</v>
      </c>
      <c r="C127" s="8" t="s">
        <v>566</v>
      </c>
      <c r="D127" s="8">
        <v>30</v>
      </c>
      <c r="E127" s="8" t="s">
        <v>527</v>
      </c>
      <c r="F127" s="12">
        <v>8.26</v>
      </c>
      <c r="G127" s="12">
        <v>14.3</v>
      </c>
      <c r="H127" s="12">
        <v>9.93</v>
      </c>
      <c r="I127" s="344">
        <v>1024</v>
      </c>
    </row>
    <row r="128" spans="1:9" x14ac:dyDescent="0.2">
      <c r="A128" s="343">
        <v>6</v>
      </c>
      <c r="B128" s="11">
        <v>6</v>
      </c>
      <c r="C128" s="8" t="s">
        <v>567</v>
      </c>
      <c r="D128" s="8">
        <v>30</v>
      </c>
      <c r="E128" s="8" t="s">
        <v>526</v>
      </c>
      <c r="F128" s="12">
        <v>8.18</v>
      </c>
      <c r="G128" s="12">
        <v>14.9</v>
      </c>
      <c r="H128" s="12">
        <v>9.3699999999999992</v>
      </c>
      <c r="I128" s="344">
        <v>1065</v>
      </c>
    </row>
    <row r="129" spans="1:9" x14ac:dyDescent="0.2">
      <c r="A129" s="343">
        <v>6</v>
      </c>
      <c r="B129" s="11">
        <v>7</v>
      </c>
      <c r="C129" s="8" t="s">
        <v>564</v>
      </c>
      <c r="D129" s="8">
        <v>0</v>
      </c>
      <c r="E129" s="8" t="s">
        <v>526</v>
      </c>
      <c r="F129" s="12">
        <v>8.06</v>
      </c>
      <c r="G129" s="12">
        <v>13.9</v>
      </c>
      <c r="H129" s="12">
        <v>10.119999999999999</v>
      </c>
      <c r="I129" s="344">
        <v>817</v>
      </c>
    </row>
    <row r="130" spans="1:9" x14ac:dyDescent="0.2">
      <c r="A130" s="343">
        <v>6</v>
      </c>
      <c r="B130" s="11">
        <v>8</v>
      </c>
      <c r="C130" s="8" t="s">
        <v>568</v>
      </c>
      <c r="D130" s="8">
        <v>80</v>
      </c>
      <c r="E130" s="8" t="s">
        <v>527</v>
      </c>
      <c r="F130" s="12">
        <v>8.3800000000000008</v>
      </c>
      <c r="G130" s="12">
        <v>14.6</v>
      </c>
      <c r="H130" s="12">
        <v>9.57</v>
      </c>
      <c r="I130" s="344">
        <v>1357</v>
      </c>
    </row>
    <row r="131" spans="1:9" x14ac:dyDescent="0.2">
      <c r="A131" s="343">
        <v>6</v>
      </c>
      <c r="B131" s="11">
        <v>9</v>
      </c>
      <c r="C131" s="8" t="s">
        <v>568</v>
      </c>
      <c r="D131" s="8">
        <v>80</v>
      </c>
      <c r="E131" s="8" t="s">
        <v>527</v>
      </c>
      <c r="F131" s="12">
        <v>8.33</v>
      </c>
      <c r="G131" s="12">
        <v>14.2</v>
      </c>
      <c r="H131" s="12">
        <v>9.56</v>
      </c>
      <c r="I131" s="344">
        <v>1407</v>
      </c>
    </row>
    <row r="132" spans="1:9" x14ac:dyDescent="0.2">
      <c r="A132" s="343">
        <v>6</v>
      </c>
      <c r="B132" s="11">
        <v>10</v>
      </c>
      <c r="C132" s="8" t="s">
        <v>569</v>
      </c>
      <c r="D132" s="8">
        <v>80</v>
      </c>
      <c r="E132" s="8" t="s">
        <v>526</v>
      </c>
      <c r="F132" s="12">
        <v>7.68</v>
      </c>
      <c r="G132" s="12">
        <v>15.6</v>
      </c>
      <c r="H132" s="12">
        <v>6.71</v>
      </c>
      <c r="I132" s="344">
        <v>1561</v>
      </c>
    </row>
    <row r="133" spans="1:9" x14ac:dyDescent="0.2">
      <c r="A133" s="343">
        <v>6</v>
      </c>
      <c r="B133" s="11">
        <v>11</v>
      </c>
      <c r="C133" s="8" t="s">
        <v>567</v>
      </c>
      <c r="D133" s="8">
        <v>30</v>
      </c>
      <c r="E133" s="8" t="s">
        <v>526</v>
      </c>
      <c r="F133" s="12">
        <v>7.87</v>
      </c>
      <c r="G133" s="12">
        <v>14.6</v>
      </c>
      <c r="H133" s="12">
        <v>8.77</v>
      </c>
      <c r="I133" s="344">
        <v>1087</v>
      </c>
    </row>
    <row r="134" spans="1:9" x14ac:dyDescent="0.2">
      <c r="A134" s="343">
        <v>6</v>
      </c>
      <c r="B134" s="11">
        <v>12</v>
      </c>
      <c r="C134" s="8" t="s">
        <v>566</v>
      </c>
      <c r="D134" s="8">
        <v>30</v>
      </c>
      <c r="E134" s="8" t="s">
        <v>527</v>
      </c>
      <c r="F134" s="12">
        <v>8.16</v>
      </c>
      <c r="G134" s="12">
        <v>14.1</v>
      </c>
      <c r="H134" s="12">
        <v>9.9700000000000006</v>
      </c>
      <c r="I134" s="344">
        <v>1032</v>
      </c>
    </row>
    <row r="135" spans="1:9" x14ac:dyDescent="0.2">
      <c r="A135" s="343">
        <v>6</v>
      </c>
      <c r="B135" s="11">
        <v>13</v>
      </c>
      <c r="C135" s="8" t="s">
        <v>569</v>
      </c>
      <c r="D135" s="8">
        <v>80</v>
      </c>
      <c r="E135" s="8" t="s">
        <v>526</v>
      </c>
      <c r="F135" s="12">
        <v>7.7</v>
      </c>
      <c r="G135" s="12">
        <v>15.6</v>
      </c>
      <c r="H135" s="12">
        <v>6.88</v>
      </c>
      <c r="I135" s="344">
        <v>1551</v>
      </c>
    </row>
    <row r="136" spans="1:9" x14ac:dyDescent="0.2">
      <c r="A136" s="343">
        <v>6</v>
      </c>
      <c r="B136" s="11">
        <v>14</v>
      </c>
      <c r="C136" s="8" t="s">
        <v>566</v>
      </c>
      <c r="D136" s="8">
        <v>30</v>
      </c>
      <c r="E136" s="8" t="s">
        <v>527</v>
      </c>
      <c r="F136" s="12">
        <v>8.19</v>
      </c>
      <c r="G136" s="12">
        <v>14.1</v>
      </c>
      <c r="H136" s="12">
        <v>9.9700000000000006</v>
      </c>
      <c r="I136" s="344">
        <v>1032</v>
      </c>
    </row>
    <row r="137" spans="1:9" x14ac:dyDescent="0.2">
      <c r="A137" s="343">
        <v>6</v>
      </c>
      <c r="B137" s="11">
        <v>15</v>
      </c>
      <c r="C137" s="8" t="s">
        <v>564</v>
      </c>
      <c r="D137" s="8">
        <v>0</v>
      </c>
      <c r="E137" s="8" t="s">
        <v>526</v>
      </c>
      <c r="F137" s="12">
        <v>8.3000000000000007</v>
      </c>
      <c r="G137" s="12">
        <v>14.2</v>
      </c>
      <c r="H137" s="12">
        <v>10.11</v>
      </c>
      <c r="I137" s="344">
        <v>816</v>
      </c>
    </row>
    <row r="138" spans="1:9" x14ac:dyDescent="0.2">
      <c r="A138" s="343">
        <v>6</v>
      </c>
      <c r="B138" s="11">
        <v>16</v>
      </c>
      <c r="C138" s="8" t="s">
        <v>568</v>
      </c>
      <c r="D138" s="8">
        <v>80</v>
      </c>
      <c r="E138" s="8" t="s">
        <v>527</v>
      </c>
      <c r="F138" s="12">
        <v>8.32</v>
      </c>
      <c r="G138" s="12">
        <v>14.3</v>
      </c>
      <c r="H138" s="12">
        <v>9.5299999999999994</v>
      </c>
      <c r="I138" s="344">
        <v>1395</v>
      </c>
    </row>
    <row r="139" spans="1:9" x14ac:dyDescent="0.2">
      <c r="A139" s="343">
        <v>6</v>
      </c>
      <c r="B139" s="11">
        <v>17</v>
      </c>
      <c r="C139" s="8" t="s">
        <v>567</v>
      </c>
      <c r="D139" s="8">
        <v>30</v>
      </c>
      <c r="E139" s="8" t="s">
        <v>526</v>
      </c>
      <c r="F139" s="12">
        <v>7.96</v>
      </c>
      <c r="G139" s="12">
        <v>14.7</v>
      </c>
      <c r="H139" s="12">
        <v>8.9600000000000009</v>
      </c>
      <c r="I139" s="344">
        <v>1081</v>
      </c>
    </row>
    <row r="140" spans="1:9" x14ac:dyDescent="0.2">
      <c r="A140" s="343">
        <v>6</v>
      </c>
      <c r="B140" s="11">
        <v>18</v>
      </c>
      <c r="C140" s="8" t="s">
        <v>564</v>
      </c>
      <c r="D140" s="8">
        <v>0</v>
      </c>
      <c r="E140" s="8" t="s">
        <v>526</v>
      </c>
      <c r="F140" s="12">
        <v>8.08</v>
      </c>
      <c r="G140" s="12">
        <v>14</v>
      </c>
      <c r="H140" s="12">
        <v>10.1</v>
      </c>
      <c r="I140" s="344">
        <v>817</v>
      </c>
    </row>
    <row r="141" spans="1:9" x14ac:dyDescent="0.2">
      <c r="A141" s="343">
        <v>6</v>
      </c>
      <c r="B141" s="11">
        <v>19</v>
      </c>
      <c r="C141" s="8" t="s">
        <v>569</v>
      </c>
      <c r="D141" s="8">
        <v>80</v>
      </c>
      <c r="E141" s="8" t="s">
        <v>526</v>
      </c>
      <c r="F141" s="12">
        <v>7.67</v>
      </c>
      <c r="G141" s="12">
        <v>15.7</v>
      </c>
      <c r="H141" s="12">
        <v>6.78</v>
      </c>
      <c r="I141" s="344">
        <v>1557</v>
      </c>
    </row>
    <row r="142" spans="1:9" x14ac:dyDescent="0.2">
      <c r="A142" s="343">
        <v>6</v>
      </c>
      <c r="B142" s="11">
        <v>20</v>
      </c>
      <c r="C142" s="8" t="s">
        <v>566</v>
      </c>
      <c r="D142" s="8">
        <v>30</v>
      </c>
      <c r="E142" s="8" t="s">
        <v>527</v>
      </c>
      <c r="F142" s="12">
        <v>8.24</v>
      </c>
      <c r="G142" s="12">
        <v>14.2</v>
      </c>
      <c r="H142" s="12">
        <v>10.02</v>
      </c>
      <c r="I142" s="344">
        <v>1026</v>
      </c>
    </row>
    <row r="143" spans="1:9" x14ac:dyDescent="0.2">
      <c r="A143" s="343">
        <v>7</v>
      </c>
      <c r="B143" s="11">
        <v>1</v>
      </c>
      <c r="C143" s="8" t="s">
        <v>567</v>
      </c>
      <c r="D143" s="8">
        <v>30</v>
      </c>
      <c r="E143" s="8" t="s">
        <v>526</v>
      </c>
      <c r="F143" s="12">
        <v>7.69</v>
      </c>
      <c r="G143" s="12">
        <v>14.9</v>
      </c>
      <c r="H143" s="12">
        <v>7.75</v>
      </c>
      <c r="I143" s="344">
        <v>1117</v>
      </c>
    </row>
    <row r="144" spans="1:9" x14ac:dyDescent="0.2">
      <c r="A144" s="343">
        <v>7</v>
      </c>
      <c r="B144" s="11">
        <v>2</v>
      </c>
      <c r="C144" s="8" t="s">
        <v>569</v>
      </c>
      <c r="D144" s="8">
        <v>80</v>
      </c>
      <c r="E144" s="8" t="s">
        <v>526</v>
      </c>
      <c r="F144" s="12">
        <v>7.73</v>
      </c>
      <c r="G144" s="12">
        <v>15.7</v>
      </c>
      <c r="H144" s="12">
        <v>4.45</v>
      </c>
      <c r="I144" s="344">
        <v>1426</v>
      </c>
    </row>
    <row r="145" spans="1:9" x14ac:dyDescent="0.2">
      <c r="A145" s="343">
        <v>7</v>
      </c>
      <c r="B145" s="11">
        <v>3</v>
      </c>
      <c r="C145" s="8" t="s">
        <v>568</v>
      </c>
      <c r="D145" s="8">
        <v>80</v>
      </c>
      <c r="E145" s="8" t="s">
        <v>527</v>
      </c>
      <c r="F145" s="12">
        <v>8.39</v>
      </c>
      <c r="G145" s="12">
        <v>14.8</v>
      </c>
      <c r="H145" s="12">
        <v>9.1999999999999993</v>
      </c>
      <c r="I145" s="344">
        <v>1435</v>
      </c>
    </row>
    <row r="146" spans="1:9" x14ac:dyDescent="0.2">
      <c r="A146" s="343">
        <v>7</v>
      </c>
      <c r="B146" s="11">
        <v>4</v>
      </c>
      <c r="C146" s="8" t="s">
        <v>564</v>
      </c>
      <c r="D146" s="8">
        <v>0</v>
      </c>
      <c r="E146" s="8" t="s">
        <v>526</v>
      </c>
      <c r="F146" s="12">
        <v>7.92</v>
      </c>
      <c r="G146" s="12">
        <v>14.4</v>
      </c>
      <c r="H146" s="12">
        <v>9.14</v>
      </c>
      <c r="I146" s="344">
        <v>909</v>
      </c>
    </row>
    <row r="147" spans="1:9" x14ac:dyDescent="0.2">
      <c r="A147" s="343">
        <v>7</v>
      </c>
      <c r="B147" s="11">
        <v>5</v>
      </c>
      <c r="C147" s="8" t="s">
        <v>566</v>
      </c>
      <c r="D147" s="8">
        <v>30</v>
      </c>
      <c r="E147" s="8" t="s">
        <v>527</v>
      </c>
      <c r="F147" s="12">
        <v>8.2200000000000006</v>
      </c>
      <c r="G147" s="12">
        <v>14.7</v>
      </c>
      <c r="H147" s="12">
        <v>9.3699999999999992</v>
      </c>
      <c r="I147" s="344">
        <v>1096</v>
      </c>
    </row>
    <row r="148" spans="1:9" x14ac:dyDescent="0.2">
      <c r="A148" s="343">
        <v>7</v>
      </c>
      <c r="B148" s="11">
        <v>6</v>
      </c>
      <c r="C148" s="8" t="s">
        <v>567</v>
      </c>
      <c r="D148" s="8">
        <v>30</v>
      </c>
      <c r="E148" s="8" t="s">
        <v>526</v>
      </c>
      <c r="F148" s="12">
        <v>7.98</v>
      </c>
      <c r="G148" s="12">
        <v>15.2</v>
      </c>
      <c r="H148" s="12">
        <v>8.7899999999999991</v>
      </c>
      <c r="I148" s="344">
        <v>1104</v>
      </c>
    </row>
    <row r="149" spans="1:9" x14ac:dyDescent="0.2">
      <c r="A149" s="343">
        <v>7</v>
      </c>
      <c r="B149" s="11">
        <v>7</v>
      </c>
      <c r="C149" s="8" t="s">
        <v>564</v>
      </c>
      <c r="D149" s="8">
        <v>0</v>
      </c>
      <c r="E149" s="8" t="s">
        <v>526</v>
      </c>
      <c r="F149" s="12">
        <v>7.89</v>
      </c>
      <c r="G149" s="12">
        <v>14.3</v>
      </c>
      <c r="H149" s="12">
        <v>9.1</v>
      </c>
      <c r="I149" s="344">
        <v>910</v>
      </c>
    </row>
    <row r="150" spans="1:9" x14ac:dyDescent="0.2">
      <c r="A150" s="343">
        <v>7</v>
      </c>
      <c r="B150" s="11">
        <v>8</v>
      </c>
      <c r="C150" s="8" t="s">
        <v>568</v>
      </c>
      <c r="D150" s="8">
        <v>80</v>
      </c>
      <c r="E150" s="8" t="s">
        <v>527</v>
      </c>
      <c r="F150" s="12">
        <v>8.41</v>
      </c>
      <c r="G150" s="12">
        <v>15</v>
      </c>
      <c r="H150" s="12">
        <v>9.34</v>
      </c>
      <c r="I150" s="344">
        <v>1438</v>
      </c>
    </row>
    <row r="151" spans="1:9" x14ac:dyDescent="0.2">
      <c r="A151" s="343">
        <v>7</v>
      </c>
      <c r="B151" s="11">
        <v>9</v>
      </c>
      <c r="C151" s="8" t="s">
        <v>568</v>
      </c>
      <c r="D151" s="8">
        <v>80</v>
      </c>
      <c r="E151" s="8" t="s">
        <v>527</v>
      </c>
      <c r="F151" s="12">
        <v>8.35</v>
      </c>
      <c r="G151" s="12">
        <v>14.6</v>
      </c>
      <c r="H151" s="12">
        <v>9.31</v>
      </c>
      <c r="I151" s="344">
        <v>1437</v>
      </c>
    </row>
    <row r="152" spans="1:9" x14ac:dyDescent="0.2">
      <c r="A152" s="343">
        <v>7</v>
      </c>
      <c r="B152" s="11">
        <v>10</v>
      </c>
      <c r="C152" s="8" t="s">
        <v>569</v>
      </c>
      <c r="D152" s="8">
        <v>80</v>
      </c>
      <c r="E152" s="8" t="s">
        <v>526</v>
      </c>
      <c r="F152" s="12">
        <v>7.67</v>
      </c>
      <c r="G152" s="12">
        <v>15.8</v>
      </c>
      <c r="H152" s="12">
        <v>6.5</v>
      </c>
      <c r="I152" s="344">
        <v>1428</v>
      </c>
    </row>
    <row r="153" spans="1:9" x14ac:dyDescent="0.2">
      <c r="A153" s="343">
        <v>7</v>
      </c>
      <c r="B153" s="11">
        <v>11</v>
      </c>
      <c r="C153" s="8" t="s">
        <v>567</v>
      </c>
      <c r="D153" s="8">
        <v>30</v>
      </c>
      <c r="E153" s="8" t="s">
        <v>526</v>
      </c>
      <c r="F153" s="12">
        <v>7.78</v>
      </c>
      <c r="G153" s="12">
        <v>15</v>
      </c>
      <c r="H153" s="12">
        <v>8.0500000000000007</v>
      </c>
      <c r="I153" s="344">
        <v>1112</v>
      </c>
    </row>
    <row r="154" spans="1:9" x14ac:dyDescent="0.2">
      <c r="A154" s="343">
        <v>7</v>
      </c>
      <c r="B154" s="11">
        <v>12</v>
      </c>
      <c r="C154" s="8" t="s">
        <v>566</v>
      </c>
      <c r="D154" s="8">
        <v>30</v>
      </c>
      <c r="E154" s="8" t="s">
        <v>527</v>
      </c>
      <c r="F154" s="12">
        <v>8.06</v>
      </c>
      <c r="G154" s="12">
        <v>14.5</v>
      </c>
      <c r="H154" s="12">
        <v>9.2100000000000009</v>
      </c>
      <c r="I154" s="344">
        <v>1087</v>
      </c>
    </row>
    <row r="155" spans="1:9" x14ac:dyDescent="0.2">
      <c r="A155" s="343">
        <v>7</v>
      </c>
      <c r="B155" s="11">
        <v>13</v>
      </c>
      <c r="C155" s="8" t="s">
        <v>569</v>
      </c>
      <c r="D155" s="8">
        <v>80</v>
      </c>
      <c r="E155" s="8" t="s">
        <v>526</v>
      </c>
      <c r="F155" s="12">
        <v>7.75</v>
      </c>
      <c r="G155" s="12">
        <v>15.8</v>
      </c>
      <c r="H155" s="12">
        <v>7</v>
      </c>
      <c r="I155" s="344">
        <v>1434</v>
      </c>
    </row>
    <row r="156" spans="1:9" x14ac:dyDescent="0.2">
      <c r="A156" s="343">
        <v>7</v>
      </c>
      <c r="B156" s="11">
        <v>14</v>
      </c>
      <c r="C156" s="8" t="s">
        <v>566</v>
      </c>
      <c r="D156" s="8">
        <v>30</v>
      </c>
      <c r="E156" s="8" t="s">
        <v>527</v>
      </c>
      <c r="F156" s="12">
        <v>8.18</v>
      </c>
      <c r="G156" s="12">
        <v>14.5</v>
      </c>
      <c r="H156" s="12">
        <v>9.5299999999999994</v>
      </c>
      <c r="I156" s="344">
        <v>1088</v>
      </c>
    </row>
    <row r="157" spans="1:9" x14ac:dyDescent="0.2">
      <c r="A157" s="343">
        <v>7</v>
      </c>
      <c r="B157" s="11">
        <v>15</v>
      </c>
      <c r="C157" s="8" t="s">
        <v>564</v>
      </c>
      <c r="D157" s="8">
        <v>0</v>
      </c>
      <c r="E157" s="8" t="s">
        <v>526</v>
      </c>
      <c r="F157" s="12">
        <v>8.17</v>
      </c>
      <c r="G157" s="12">
        <v>14.7</v>
      </c>
      <c r="H157" s="12">
        <v>9.61</v>
      </c>
      <c r="I157" s="344">
        <v>898</v>
      </c>
    </row>
    <row r="158" spans="1:9" x14ac:dyDescent="0.2">
      <c r="A158" s="343">
        <v>7</v>
      </c>
      <c r="B158" s="11">
        <v>16</v>
      </c>
      <c r="C158" s="8" t="s">
        <v>568</v>
      </c>
      <c r="D158" s="8">
        <v>80</v>
      </c>
      <c r="E158" s="8" t="s">
        <v>527</v>
      </c>
      <c r="F158" s="12">
        <v>8.34</v>
      </c>
      <c r="G158" s="12">
        <v>14.7</v>
      </c>
      <c r="H158" s="12">
        <v>9.1300000000000008</v>
      </c>
      <c r="I158" s="344">
        <v>1429</v>
      </c>
    </row>
    <row r="159" spans="1:9" x14ac:dyDescent="0.2">
      <c r="A159" s="343">
        <v>7</v>
      </c>
      <c r="B159" s="11">
        <v>17</v>
      </c>
      <c r="C159" s="8" t="s">
        <v>567</v>
      </c>
      <c r="D159" s="8">
        <v>30</v>
      </c>
      <c r="E159" s="8" t="s">
        <v>526</v>
      </c>
      <c r="F159" s="12">
        <v>7.81</v>
      </c>
      <c r="G159" s="12">
        <v>15</v>
      </c>
      <c r="H159" s="12">
        <v>8.41</v>
      </c>
      <c r="I159" s="344">
        <v>1112</v>
      </c>
    </row>
    <row r="160" spans="1:9" x14ac:dyDescent="0.2">
      <c r="A160" s="343">
        <v>7</v>
      </c>
      <c r="B160" s="11">
        <v>18</v>
      </c>
      <c r="C160" s="8" t="s">
        <v>564</v>
      </c>
      <c r="D160" s="8">
        <v>0</v>
      </c>
      <c r="E160" s="8" t="s">
        <v>526</v>
      </c>
      <c r="F160" s="12">
        <v>7.91</v>
      </c>
      <c r="G160" s="12">
        <v>14.4</v>
      </c>
      <c r="H160" s="12">
        <v>9.1999999999999993</v>
      </c>
      <c r="I160" s="344">
        <v>909</v>
      </c>
    </row>
    <row r="161" spans="1:9" x14ac:dyDescent="0.2">
      <c r="A161" s="343">
        <v>7</v>
      </c>
      <c r="B161" s="11">
        <v>19</v>
      </c>
      <c r="C161" s="8" t="s">
        <v>569</v>
      </c>
      <c r="D161" s="8">
        <v>80</v>
      </c>
      <c r="E161" s="8" t="s">
        <v>526</v>
      </c>
      <c r="F161" s="12">
        <v>7.63</v>
      </c>
      <c r="G161" s="12">
        <v>15.7</v>
      </c>
      <c r="H161" s="12">
        <v>6.66</v>
      </c>
      <c r="I161" s="344">
        <v>1410</v>
      </c>
    </row>
    <row r="162" spans="1:9" x14ac:dyDescent="0.2">
      <c r="A162" s="343">
        <v>7</v>
      </c>
      <c r="B162" s="11">
        <v>20</v>
      </c>
      <c r="C162" s="8" t="s">
        <v>566</v>
      </c>
      <c r="D162" s="8">
        <v>30</v>
      </c>
      <c r="E162" s="8" t="s">
        <v>527</v>
      </c>
      <c r="F162" s="12">
        <v>8.1199999999999992</v>
      </c>
      <c r="G162" s="12">
        <v>14.6</v>
      </c>
      <c r="H162" s="12">
        <v>9.16</v>
      </c>
      <c r="I162" s="344">
        <v>1091</v>
      </c>
    </row>
    <row r="163" spans="1:9" x14ac:dyDescent="0.2">
      <c r="A163" s="343">
        <v>8</v>
      </c>
      <c r="B163" s="11">
        <v>1</v>
      </c>
      <c r="C163" s="8" t="s">
        <v>567</v>
      </c>
      <c r="D163" s="8">
        <v>30</v>
      </c>
      <c r="E163" s="8" t="s">
        <v>526</v>
      </c>
      <c r="F163" s="12">
        <v>7.8</v>
      </c>
      <c r="G163" s="12">
        <v>14.7</v>
      </c>
      <c r="H163" s="12">
        <v>8.5500000000000007</v>
      </c>
      <c r="I163" s="344">
        <v>1077</v>
      </c>
    </row>
    <row r="164" spans="1:9" x14ac:dyDescent="0.2">
      <c r="A164" s="343">
        <v>8</v>
      </c>
      <c r="B164" s="11">
        <v>2</v>
      </c>
      <c r="C164" s="8" t="s">
        <v>569</v>
      </c>
      <c r="D164" s="8">
        <v>80</v>
      </c>
      <c r="E164" s="8" t="s">
        <v>526</v>
      </c>
      <c r="F164" s="12">
        <v>7.8</v>
      </c>
      <c r="G164" s="12">
        <v>15.5</v>
      </c>
      <c r="H164" s="12">
        <v>8.08</v>
      </c>
      <c r="I164" s="344">
        <v>1637</v>
      </c>
    </row>
    <row r="165" spans="1:9" x14ac:dyDescent="0.2">
      <c r="A165" s="343">
        <v>8</v>
      </c>
      <c r="B165" s="11">
        <v>3</v>
      </c>
      <c r="C165" s="8" t="s">
        <v>568</v>
      </c>
      <c r="D165" s="8">
        <v>80</v>
      </c>
      <c r="E165" s="8" t="s">
        <v>527</v>
      </c>
      <c r="F165" s="12">
        <v>8.4</v>
      </c>
      <c r="G165" s="12">
        <v>14.6</v>
      </c>
      <c r="H165" s="12">
        <v>9.68</v>
      </c>
      <c r="I165" s="344">
        <v>1459</v>
      </c>
    </row>
    <row r="166" spans="1:9" x14ac:dyDescent="0.2">
      <c r="A166" s="343">
        <v>8</v>
      </c>
      <c r="B166" s="11">
        <v>4</v>
      </c>
      <c r="C166" s="8" t="s">
        <v>564</v>
      </c>
      <c r="D166" s="8">
        <v>0</v>
      </c>
      <c r="E166" s="8" t="s">
        <v>526</v>
      </c>
      <c r="F166" s="12">
        <v>8.1999999999999993</v>
      </c>
      <c r="G166" s="12">
        <v>14.4</v>
      </c>
      <c r="H166" s="12">
        <v>9.85</v>
      </c>
      <c r="I166" s="344">
        <v>776</v>
      </c>
    </row>
    <row r="167" spans="1:9" x14ac:dyDescent="0.2">
      <c r="A167" s="343">
        <v>8</v>
      </c>
      <c r="B167" s="11">
        <v>5</v>
      </c>
      <c r="C167" s="8" t="s">
        <v>566</v>
      </c>
      <c r="D167" s="8">
        <v>30</v>
      </c>
      <c r="E167" s="8" t="s">
        <v>527</v>
      </c>
      <c r="F167" s="12">
        <v>8.4</v>
      </c>
      <c r="G167" s="12">
        <v>14.7</v>
      </c>
      <c r="H167" s="12">
        <v>9.82</v>
      </c>
      <c r="I167" s="344">
        <v>1035</v>
      </c>
    </row>
    <row r="168" spans="1:9" x14ac:dyDescent="0.2">
      <c r="A168" s="343">
        <v>8</v>
      </c>
      <c r="B168" s="11">
        <v>6</v>
      </c>
      <c r="C168" s="8" t="s">
        <v>567</v>
      </c>
      <c r="D168" s="8">
        <v>30</v>
      </c>
      <c r="E168" s="8" t="s">
        <v>526</v>
      </c>
      <c r="F168" s="12">
        <v>8.1999999999999993</v>
      </c>
      <c r="G168" s="12">
        <v>14.9</v>
      </c>
      <c r="H168" s="12">
        <v>9.3000000000000007</v>
      </c>
      <c r="I168" s="344">
        <v>1087</v>
      </c>
    </row>
    <row r="169" spans="1:9" x14ac:dyDescent="0.2">
      <c r="A169" s="343">
        <v>8</v>
      </c>
      <c r="B169" s="11">
        <v>7</v>
      </c>
      <c r="C169" s="8" t="s">
        <v>564</v>
      </c>
      <c r="D169" s="8">
        <v>0</v>
      </c>
      <c r="E169" s="8" t="s">
        <v>526</v>
      </c>
      <c r="F169" s="12">
        <v>8.1</v>
      </c>
      <c r="G169" s="12">
        <v>14.4</v>
      </c>
      <c r="H169" s="12">
        <v>9.86</v>
      </c>
      <c r="I169" s="344">
        <v>780</v>
      </c>
    </row>
    <row r="170" spans="1:9" x14ac:dyDescent="0.2">
      <c r="A170" s="343">
        <v>8</v>
      </c>
      <c r="B170" s="11">
        <v>8</v>
      </c>
      <c r="C170" s="8" t="s">
        <v>568</v>
      </c>
      <c r="D170" s="8">
        <v>80</v>
      </c>
      <c r="E170" s="8" t="s">
        <v>527</v>
      </c>
      <c r="F170" s="12">
        <v>8.5</v>
      </c>
      <c r="G170" s="12">
        <v>14.7</v>
      </c>
      <c r="H170" s="12">
        <v>9.67</v>
      </c>
      <c r="I170" s="344">
        <v>1458</v>
      </c>
    </row>
    <row r="171" spans="1:9" x14ac:dyDescent="0.2">
      <c r="A171" s="343">
        <v>8</v>
      </c>
      <c r="B171" s="11">
        <v>9</v>
      </c>
      <c r="C171" s="8" t="s">
        <v>568</v>
      </c>
      <c r="D171" s="8">
        <v>80</v>
      </c>
      <c r="E171" s="8" t="s">
        <v>527</v>
      </c>
      <c r="F171" s="12">
        <v>8.4</v>
      </c>
      <c r="G171" s="12">
        <v>14.5</v>
      </c>
      <c r="H171" s="12">
        <v>9.5500000000000007</v>
      </c>
      <c r="I171" s="344">
        <v>1462</v>
      </c>
    </row>
    <row r="172" spans="1:9" x14ac:dyDescent="0.2">
      <c r="A172" s="343">
        <v>8</v>
      </c>
      <c r="B172" s="11">
        <v>10</v>
      </c>
      <c r="C172" s="8" t="s">
        <v>569</v>
      </c>
      <c r="D172" s="8">
        <v>80</v>
      </c>
      <c r="E172" s="8" t="s">
        <v>526</v>
      </c>
      <c r="F172" s="12">
        <v>7.8</v>
      </c>
      <c r="G172" s="12">
        <v>15.6</v>
      </c>
      <c r="H172" s="12">
        <v>7.06</v>
      </c>
      <c r="I172" s="344">
        <v>1635</v>
      </c>
    </row>
    <row r="173" spans="1:9" x14ac:dyDescent="0.2">
      <c r="A173" s="343">
        <v>8</v>
      </c>
      <c r="B173" s="11">
        <v>11</v>
      </c>
      <c r="C173" s="8" t="s">
        <v>567</v>
      </c>
      <c r="D173" s="8">
        <v>30</v>
      </c>
      <c r="E173" s="8" t="s">
        <v>526</v>
      </c>
      <c r="F173" s="12">
        <v>7.9</v>
      </c>
      <c r="G173" s="12">
        <v>14.8</v>
      </c>
      <c r="H173" s="12">
        <v>9</v>
      </c>
      <c r="I173" s="344">
        <v>1080</v>
      </c>
    </row>
    <row r="174" spans="1:9" x14ac:dyDescent="0.2">
      <c r="A174" s="343">
        <v>8</v>
      </c>
      <c r="B174" s="11">
        <v>12</v>
      </c>
      <c r="C174" s="8" t="s">
        <v>566</v>
      </c>
      <c r="D174" s="8">
        <v>30</v>
      </c>
      <c r="E174" s="8" t="s">
        <v>527</v>
      </c>
      <c r="F174" s="12">
        <v>8.1999999999999993</v>
      </c>
      <c r="G174" s="12">
        <v>14.5</v>
      </c>
      <c r="H174" s="12">
        <v>9.8000000000000007</v>
      </c>
      <c r="I174" s="344">
        <v>1056</v>
      </c>
    </row>
    <row r="175" spans="1:9" x14ac:dyDescent="0.2">
      <c r="A175" s="343">
        <v>8</v>
      </c>
      <c r="B175" s="11">
        <v>13</v>
      </c>
      <c r="C175" s="8" t="s">
        <v>569</v>
      </c>
      <c r="D175" s="8">
        <v>80</v>
      </c>
      <c r="E175" s="8" t="s">
        <v>526</v>
      </c>
      <c r="F175" s="12">
        <v>7.8</v>
      </c>
      <c r="G175" s="12">
        <v>15.5</v>
      </c>
      <c r="H175" s="12">
        <v>7.59</v>
      </c>
      <c r="I175" s="344">
        <v>1641</v>
      </c>
    </row>
    <row r="176" spans="1:9" x14ac:dyDescent="0.2">
      <c r="A176" s="343">
        <v>8</v>
      </c>
      <c r="B176" s="11">
        <v>14</v>
      </c>
      <c r="C176" s="8" t="s">
        <v>566</v>
      </c>
      <c r="D176" s="8">
        <v>30</v>
      </c>
      <c r="E176" s="8" t="s">
        <v>527</v>
      </c>
      <c r="F176" s="12">
        <v>8.1999999999999993</v>
      </c>
      <c r="G176" s="12">
        <v>14.4</v>
      </c>
      <c r="H176" s="12">
        <v>9.94</v>
      </c>
      <c r="I176" s="344">
        <v>1053</v>
      </c>
    </row>
    <row r="177" spans="1:9" x14ac:dyDescent="0.2">
      <c r="A177" s="343">
        <v>8</v>
      </c>
      <c r="B177" s="11">
        <v>15</v>
      </c>
      <c r="C177" s="8" t="s">
        <v>564</v>
      </c>
      <c r="D177" s="8">
        <v>0</v>
      </c>
      <c r="E177" s="8" t="s">
        <v>526</v>
      </c>
      <c r="F177" s="12">
        <v>8.6</v>
      </c>
      <c r="G177" s="12">
        <v>14.6</v>
      </c>
      <c r="H177" s="12">
        <v>10.08</v>
      </c>
      <c r="I177" s="344">
        <v>759</v>
      </c>
    </row>
    <row r="178" spans="1:9" x14ac:dyDescent="0.2">
      <c r="A178" s="343">
        <v>8</v>
      </c>
      <c r="B178" s="11">
        <v>16</v>
      </c>
      <c r="C178" s="8" t="s">
        <v>568</v>
      </c>
      <c r="D178" s="8">
        <v>80</v>
      </c>
      <c r="E178" s="8" t="s">
        <v>527</v>
      </c>
      <c r="F178" s="12">
        <v>8.4</v>
      </c>
      <c r="G178" s="12">
        <v>14.6</v>
      </c>
      <c r="H178" s="12">
        <v>9.5500000000000007</v>
      </c>
      <c r="I178" s="344">
        <v>1461</v>
      </c>
    </row>
    <row r="179" spans="1:9" x14ac:dyDescent="0.2">
      <c r="A179" s="343">
        <v>8</v>
      </c>
      <c r="B179" s="11">
        <v>17</v>
      </c>
      <c r="C179" s="8" t="s">
        <v>567</v>
      </c>
      <c r="D179" s="8">
        <v>30</v>
      </c>
      <c r="E179" s="8" t="s">
        <v>526</v>
      </c>
      <c r="F179" s="12">
        <v>8</v>
      </c>
      <c r="G179" s="12">
        <v>14.8</v>
      </c>
      <c r="H179" s="12">
        <v>8.8699999999999992</v>
      </c>
      <c r="I179" s="344">
        <v>1081</v>
      </c>
    </row>
    <row r="180" spans="1:9" x14ac:dyDescent="0.2">
      <c r="A180" s="343">
        <v>8</v>
      </c>
      <c r="B180" s="11">
        <v>18</v>
      </c>
      <c r="C180" s="8" t="s">
        <v>564</v>
      </c>
      <c r="D180" s="8">
        <v>0</v>
      </c>
      <c r="E180" s="8" t="s">
        <v>526</v>
      </c>
      <c r="F180" s="12">
        <v>8.23</v>
      </c>
      <c r="G180" s="12">
        <v>14.4</v>
      </c>
      <c r="H180" s="12">
        <v>9.9</v>
      </c>
      <c r="I180" s="344">
        <v>774</v>
      </c>
    </row>
    <row r="181" spans="1:9" x14ac:dyDescent="0.2">
      <c r="A181" s="343">
        <v>8</v>
      </c>
      <c r="B181" s="11">
        <v>19</v>
      </c>
      <c r="C181" s="8" t="s">
        <v>569</v>
      </c>
      <c r="D181" s="8">
        <v>80</v>
      </c>
      <c r="E181" s="8" t="s">
        <v>526</v>
      </c>
      <c r="F181" s="12">
        <v>7.76</v>
      </c>
      <c r="G181" s="12">
        <v>15.6</v>
      </c>
      <c r="H181" s="12">
        <v>7.37</v>
      </c>
      <c r="I181" s="344">
        <v>1630</v>
      </c>
    </row>
    <row r="182" spans="1:9" x14ac:dyDescent="0.2">
      <c r="A182" s="343">
        <v>8</v>
      </c>
      <c r="B182" s="11">
        <v>20</v>
      </c>
      <c r="C182" s="8" t="s">
        <v>566</v>
      </c>
      <c r="D182" s="8">
        <v>30</v>
      </c>
      <c r="E182" s="8" t="s">
        <v>527</v>
      </c>
      <c r="F182" s="12">
        <v>8.41</v>
      </c>
      <c r="G182" s="12">
        <v>14.7</v>
      </c>
      <c r="H182" s="12">
        <v>9.93</v>
      </c>
      <c r="I182" s="344">
        <v>1044</v>
      </c>
    </row>
    <row r="183" spans="1:9" x14ac:dyDescent="0.2">
      <c r="A183" s="343">
        <v>9</v>
      </c>
      <c r="B183" s="11">
        <v>1</v>
      </c>
      <c r="C183" s="8" t="s">
        <v>567</v>
      </c>
      <c r="D183" s="8">
        <v>30</v>
      </c>
      <c r="E183" s="8" t="s">
        <v>526</v>
      </c>
      <c r="F183" s="12">
        <v>7.63</v>
      </c>
      <c r="G183" s="12">
        <v>14</v>
      </c>
      <c r="H183" s="12">
        <v>7.91</v>
      </c>
      <c r="I183" s="344">
        <v>840</v>
      </c>
    </row>
    <row r="184" spans="1:9" x14ac:dyDescent="0.2">
      <c r="A184" s="343">
        <v>9</v>
      </c>
      <c r="B184" s="11">
        <v>2</v>
      </c>
      <c r="C184" s="8" t="s">
        <v>569</v>
      </c>
      <c r="D184" s="8">
        <v>80</v>
      </c>
      <c r="E184" s="8" t="s">
        <v>526</v>
      </c>
      <c r="F184" s="12">
        <v>7.7</v>
      </c>
      <c r="G184" s="12">
        <v>14.7</v>
      </c>
      <c r="H184" s="12">
        <v>7.57</v>
      </c>
      <c r="I184" s="344">
        <v>1128</v>
      </c>
    </row>
    <row r="185" spans="1:9" x14ac:dyDescent="0.2">
      <c r="A185" s="343">
        <v>9</v>
      </c>
      <c r="B185" s="11">
        <v>3</v>
      </c>
      <c r="C185" s="8" t="s">
        <v>568</v>
      </c>
      <c r="D185" s="8">
        <v>80</v>
      </c>
      <c r="E185" s="8" t="s">
        <v>527</v>
      </c>
      <c r="F185" s="12">
        <v>8.44</v>
      </c>
      <c r="G185" s="12">
        <v>13.8</v>
      </c>
      <c r="H185" s="12">
        <v>9.9499999999999993</v>
      </c>
      <c r="I185" s="344">
        <v>1125</v>
      </c>
    </row>
    <row r="186" spans="1:9" x14ac:dyDescent="0.2">
      <c r="A186" s="343">
        <v>9</v>
      </c>
      <c r="B186" s="11">
        <v>4</v>
      </c>
      <c r="C186" s="8" t="s">
        <v>564</v>
      </c>
      <c r="D186" s="8">
        <v>0</v>
      </c>
      <c r="E186" s="8" t="s">
        <v>526</v>
      </c>
      <c r="F186" s="12">
        <v>7.96</v>
      </c>
      <c r="G186" s="12">
        <v>13.4</v>
      </c>
      <c r="H186" s="12">
        <v>9.94</v>
      </c>
      <c r="I186" s="344">
        <v>603</v>
      </c>
    </row>
    <row r="187" spans="1:9" x14ac:dyDescent="0.2">
      <c r="A187" s="343">
        <v>9</v>
      </c>
      <c r="B187" s="11">
        <v>5</v>
      </c>
      <c r="C187" s="8" t="s">
        <v>566</v>
      </c>
      <c r="D187" s="8">
        <v>30</v>
      </c>
      <c r="E187" s="8" t="s">
        <v>527</v>
      </c>
      <c r="F187" s="12">
        <v>8.2799999999999994</v>
      </c>
      <c r="G187" s="12">
        <v>13.8</v>
      </c>
      <c r="H187" s="12">
        <v>10.050000000000001</v>
      </c>
      <c r="I187" s="344">
        <v>781</v>
      </c>
    </row>
    <row r="188" spans="1:9" x14ac:dyDescent="0.2">
      <c r="A188" s="343">
        <v>9</v>
      </c>
      <c r="B188" s="11">
        <v>6</v>
      </c>
      <c r="C188" s="8" t="s">
        <v>567</v>
      </c>
      <c r="D188" s="8">
        <v>30</v>
      </c>
      <c r="E188" s="8" t="s">
        <v>526</v>
      </c>
      <c r="F188" s="12">
        <v>7.99</v>
      </c>
      <c r="G188" s="12">
        <v>14.2</v>
      </c>
      <c r="H188" s="12">
        <v>9.34</v>
      </c>
      <c r="I188" s="344">
        <v>807</v>
      </c>
    </row>
    <row r="189" spans="1:9" x14ac:dyDescent="0.2">
      <c r="A189" s="343">
        <v>9</v>
      </c>
      <c r="B189" s="11">
        <v>7</v>
      </c>
      <c r="C189" s="8" t="s">
        <v>564</v>
      </c>
      <c r="D189" s="8">
        <v>0</v>
      </c>
      <c r="E189" s="8" t="s">
        <v>526</v>
      </c>
      <c r="F189" s="12">
        <v>7.92</v>
      </c>
      <c r="G189" s="12">
        <v>13.4</v>
      </c>
      <c r="H189" s="12">
        <v>10.050000000000001</v>
      </c>
      <c r="I189" s="344">
        <v>604</v>
      </c>
    </row>
    <row r="190" spans="1:9" x14ac:dyDescent="0.2">
      <c r="A190" s="343">
        <v>9</v>
      </c>
      <c r="B190" s="11">
        <v>8</v>
      </c>
      <c r="C190" s="8" t="s">
        <v>568</v>
      </c>
      <c r="D190" s="8">
        <v>80</v>
      </c>
      <c r="E190" s="8" t="s">
        <v>527</v>
      </c>
      <c r="F190" s="12">
        <v>8.43</v>
      </c>
      <c r="G190" s="12">
        <v>14</v>
      </c>
      <c r="H190" s="12">
        <v>9.99</v>
      </c>
      <c r="I190" s="344">
        <v>1124</v>
      </c>
    </row>
    <row r="191" spans="1:9" x14ac:dyDescent="0.2">
      <c r="A191" s="343">
        <v>9</v>
      </c>
      <c r="B191" s="11">
        <v>9</v>
      </c>
      <c r="C191" s="8" t="s">
        <v>568</v>
      </c>
      <c r="D191" s="8">
        <v>80</v>
      </c>
      <c r="E191" s="8" t="s">
        <v>527</v>
      </c>
      <c r="F191" s="12">
        <v>8.39</v>
      </c>
      <c r="G191" s="12">
        <v>13.6</v>
      </c>
      <c r="H191" s="12">
        <v>9.75</v>
      </c>
      <c r="I191" s="344">
        <v>1105</v>
      </c>
    </row>
    <row r="192" spans="1:9" x14ac:dyDescent="0.2">
      <c r="A192" s="343">
        <v>9</v>
      </c>
      <c r="B192" s="11">
        <v>10</v>
      </c>
      <c r="C192" s="8" t="s">
        <v>569</v>
      </c>
      <c r="D192" s="8">
        <v>80</v>
      </c>
      <c r="E192" s="8" t="s">
        <v>526</v>
      </c>
      <c r="F192" s="12">
        <v>7.74</v>
      </c>
      <c r="G192" s="12">
        <v>14.8</v>
      </c>
      <c r="H192" s="12">
        <v>7.51</v>
      </c>
      <c r="I192" s="344">
        <v>1137</v>
      </c>
    </row>
    <row r="193" spans="1:9" x14ac:dyDescent="0.2">
      <c r="A193" s="343">
        <v>9</v>
      </c>
      <c r="B193" s="11">
        <v>11</v>
      </c>
      <c r="C193" s="8" t="s">
        <v>567</v>
      </c>
      <c r="D193" s="8">
        <v>30</v>
      </c>
      <c r="E193" s="8" t="s">
        <v>526</v>
      </c>
      <c r="F193" s="12">
        <v>7.61</v>
      </c>
      <c r="G193" s="12">
        <v>14.1</v>
      </c>
      <c r="H193" s="12">
        <v>8.15</v>
      </c>
      <c r="I193" s="344">
        <v>820</v>
      </c>
    </row>
    <row r="194" spans="1:9" x14ac:dyDescent="0.2">
      <c r="A194" s="343">
        <v>9</v>
      </c>
      <c r="B194" s="11">
        <v>12</v>
      </c>
      <c r="C194" s="8" t="s">
        <v>566</v>
      </c>
      <c r="D194" s="8">
        <v>30</v>
      </c>
      <c r="E194" s="8" t="s">
        <v>527</v>
      </c>
      <c r="F194" s="12">
        <v>8.1199999999999992</v>
      </c>
      <c r="G194" s="12">
        <v>13.5</v>
      </c>
      <c r="H194" s="12">
        <v>9.91</v>
      </c>
      <c r="I194" s="344">
        <v>781</v>
      </c>
    </row>
    <row r="195" spans="1:9" x14ac:dyDescent="0.2">
      <c r="A195" s="343">
        <v>9</v>
      </c>
      <c r="B195" s="11">
        <v>13</v>
      </c>
      <c r="C195" s="8" t="s">
        <v>569</v>
      </c>
      <c r="D195" s="8">
        <v>80</v>
      </c>
      <c r="E195" s="8" t="s">
        <v>526</v>
      </c>
      <c r="F195" s="12">
        <v>7.7</v>
      </c>
      <c r="G195" s="12">
        <v>14.8</v>
      </c>
      <c r="H195" s="12">
        <v>7.09</v>
      </c>
      <c r="I195" s="344">
        <v>1141</v>
      </c>
    </row>
    <row r="196" spans="1:9" x14ac:dyDescent="0.2">
      <c r="A196" s="343">
        <v>9</v>
      </c>
      <c r="B196" s="11">
        <v>14</v>
      </c>
      <c r="C196" s="8" t="s">
        <v>566</v>
      </c>
      <c r="D196" s="8">
        <v>30</v>
      </c>
      <c r="E196" s="8" t="s">
        <v>527</v>
      </c>
      <c r="F196" s="12">
        <v>8.25</v>
      </c>
      <c r="G196" s="12">
        <v>13.5</v>
      </c>
      <c r="H196" s="12">
        <v>10.16</v>
      </c>
      <c r="I196" s="344">
        <v>805</v>
      </c>
    </row>
    <row r="197" spans="1:9" x14ac:dyDescent="0.2">
      <c r="A197" s="343">
        <v>9</v>
      </c>
      <c r="B197" s="11">
        <v>15</v>
      </c>
      <c r="C197" s="8" t="s">
        <v>564</v>
      </c>
      <c r="D197" s="8">
        <v>0</v>
      </c>
      <c r="E197" s="8" t="s">
        <v>526</v>
      </c>
      <c r="F197" s="12">
        <v>8.34</v>
      </c>
      <c r="G197" s="12">
        <v>13.7</v>
      </c>
      <c r="H197" s="12">
        <v>10.11</v>
      </c>
      <c r="I197" s="344">
        <v>578</v>
      </c>
    </row>
    <row r="198" spans="1:9" x14ac:dyDescent="0.2">
      <c r="A198" s="343">
        <v>9</v>
      </c>
      <c r="B198" s="11">
        <v>16</v>
      </c>
      <c r="C198" s="8" t="s">
        <v>568</v>
      </c>
      <c r="D198" s="8">
        <v>80</v>
      </c>
      <c r="E198" s="8" t="s">
        <v>527</v>
      </c>
      <c r="F198" s="12">
        <v>8.3699999999999992</v>
      </c>
      <c r="G198" s="12">
        <v>13.8</v>
      </c>
      <c r="H198" s="12">
        <v>9.61</v>
      </c>
      <c r="I198" s="344">
        <v>1098</v>
      </c>
    </row>
    <row r="199" spans="1:9" x14ac:dyDescent="0.2">
      <c r="A199" s="343">
        <v>9</v>
      </c>
      <c r="B199" s="11">
        <v>17</v>
      </c>
      <c r="C199" s="8" t="s">
        <v>567</v>
      </c>
      <c r="D199" s="8">
        <v>30</v>
      </c>
      <c r="E199" s="8" t="s">
        <v>526</v>
      </c>
      <c r="F199" s="12">
        <v>7.75</v>
      </c>
      <c r="G199" s="12">
        <v>14.1</v>
      </c>
      <c r="H199" s="12">
        <v>8.6199999999999992</v>
      </c>
      <c r="I199" s="344">
        <v>828</v>
      </c>
    </row>
    <row r="200" spans="1:9" x14ac:dyDescent="0.2">
      <c r="A200" s="343">
        <v>9</v>
      </c>
      <c r="B200" s="11">
        <v>18</v>
      </c>
      <c r="C200" s="8" t="s">
        <v>564</v>
      </c>
      <c r="D200" s="8">
        <v>0</v>
      </c>
      <c r="E200" s="8" t="s">
        <v>526</v>
      </c>
      <c r="F200" s="12">
        <v>7.93</v>
      </c>
      <c r="G200" s="12">
        <v>13.5</v>
      </c>
      <c r="H200" s="12">
        <v>9.89</v>
      </c>
      <c r="I200" s="344">
        <v>602</v>
      </c>
    </row>
    <row r="201" spans="1:9" x14ac:dyDescent="0.2">
      <c r="A201" s="343">
        <v>9</v>
      </c>
      <c r="B201" s="11">
        <v>19</v>
      </c>
      <c r="C201" s="8" t="s">
        <v>569</v>
      </c>
      <c r="D201" s="8">
        <v>80</v>
      </c>
      <c r="E201" s="8" t="s">
        <v>526</v>
      </c>
      <c r="F201" s="12">
        <v>7.66</v>
      </c>
      <c r="G201" s="12">
        <v>14.6</v>
      </c>
      <c r="H201" s="12">
        <v>7.42</v>
      </c>
      <c r="I201" s="344">
        <v>1121</v>
      </c>
    </row>
    <row r="202" spans="1:9" x14ac:dyDescent="0.2">
      <c r="A202" s="343">
        <v>9</v>
      </c>
      <c r="B202" s="11">
        <v>20</v>
      </c>
      <c r="C202" s="8" t="s">
        <v>566</v>
      </c>
      <c r="D202" s="8">
        <v>30</v>
      </c>
      <c r="E202" s="8" t="s">
        <v>527</v>
      </c>
      <c r="F202" s="12">
        <v>8.19</v>
      </c>
      <c r="G202" s="12">
        <v>13.7</v>
      </c>
      <c r="H202" s="12">
        <v>9.93</v>
      </c>
      <c r="I202" s="344">
        <v>791</v>
      </c>
    </row>
    <row r="203" spans="1:9" x14ac:dyDescent="0.2">
      <c r="A203" s="343">
        <v>10</v>
      </c>
      <c r="B203" s="11">
        <v>1</v>
      </c>
      <c r="C203" s="8" t="s">
        <v>567</v>
      </c>
      <c r="D203" s="8">
        <v>30</v>
      </c>
      <c r="E203" s="8" t="s">
        <v>526</v>
      </c>
      <c r="F203" s="12">
        <v>7.76</v>
      </c>
      <c r="G203" s="12">
        <v>14</v>
      </c>
      <c r="H203" s="12">
        <v>8.85</v>
      </c>
      <c r="I203" s="344">
        <v>771</v>
      </c>
    </row>
    <row r="204" spans="1:9" x14ac:dyDescent="0.2">
      <c r="A204" s="343">
        <v>10</v>
      </c>
      <c r="B204" s="11">
        <v>2</v>
      </c>
      <c r="C204" s="8" t="s">
        <v>569</v>
      </c>
      <c r="D204" s="8">
        <v>80</v>
      </c>
      <c r="E204" s="8" t="s">
        <v>526</v>
      </c>
      <c r="F204" s="12">
        <v>7.61</v>
      </c>
      <c r="G204" s="12">
        <v>14.8</v>
      </c>
      <c r="H204" s="12">
        <v>7.87</v>
      </c>
      <c r="I204" s="344">
        <v>942</v>
      </c>
    </row>
    <row r="205" spans="1:9" x14ac:dyDescent="0.2">
      <c r="A205" s="343">
        <v>10</v>
      </c>
      <c r="B205" s="11">
        <v>3</v>
      </c>
      <c r="C205" s="8" t="s">
        <v>568</v>
      </c>
      <c r="D205" s="8">
        <v>80</v>
      </c>
      <c r="E205" s="8" t="s">
        <v>527</v>
      </c>
      <c r="F205" s="12">
        <v>8.43</v>
      </c>
      <c r="G205" s="12">
        <v>14.1</v>
      </c>
      <c r="H205" s="12">
        <v>10.02</v>
      </c>
      <c r="I205" s="344">
        <v>912</v>
      </c>
    </row>
    <row r="206" spans="1:9" x14ac:dyDescent="0.2">
      <c r="A206" s="343">
        <v>10</v>
      </c>
      <c r="B206" s="11">
        <v>4</v>
      </c>
      <c r="C206" s="8" t="s">
        <v>564</v>
      </c>
      <c r="D206" s="8">
        <v>0</v>
      </c>
      <c r="E206" s="8" t="s">
        <v>526</v>
      </c>
      <c r="F206" s="12">
        <v>8.01</v>
      </c>
      <c r="G206" s="12">
        <v>13.6</v>
      </c>
      <c r="H206" s="12">
        <v>10.16</v>
      </c>
      <c r="I206" s="344">
        <v>682</v>
      </c>
    </row>
    <row r="207" spans="1:9" x14ac:dyDescent="0.2">
      <c r="A207" s="343">
        <v>10</v>
      </c>
      <c r="B207" s="11">
        <v>5</v>
      </c>
      <c r="C207" s="8" t="s">
        <v>566</v>
      </c>
      <c r="D207" s="8">
        <v>30</v>
      </c>
      <c r="E207" s="8" t="s">
        <v>527</v>
      </c>
      <c r="F207" s="12">
        <v>8.25</v>
      </c>
      <c r="G207" s="12">
        <v>14.1</v>
      </c>
      <c r="H207" s="12">
        <v>10.050000000000001</v>
      </c>
      <c r="I207" s="344">
        <v>754</v>
      </c>
    </row>
    <row r="208" spans="1:9" x14ac:dyDescent="0.2">
      <c r="A208" s="343">
        <v>10</v>
      </c>
      <c r="B208" s="11">
        <v>6</v>
      </c>
      <c r="C208" s="8" t="s">
        <v>567</v>
      </c>
      <c r="D208" s="8">
        <v>30</v>
      </c>
      <c r="E208" s="8" t="s">
        <v>526</v>
      </c>
      <c r="F208" s="12">
        <v>8.18</v>
      </c>
      <c r="G208" s="12">
        <v>14.5</v>
      </c>
      <c r="H208" s="12">
        <v>9.75</v>
      </c>
      <c r="I208" s="344">
        <v>775</v>
      </c>
    </row>
    <row r="209" spans="1:9" x14ac:dyDescent="0.2">
      <c r="A209" s="343">
        <v>10</v>
      </c>
      <c r="B209" s="11">
        <v>7</v>
      </c>
      <c r="C209" s="8" t="s">
        <v>564</v>
      </c>
      <c r="D209" s="8">
        <v>0</v>
      </c>
      <c r="E209" s="8" t="s">
        <v>526</v>
      </c>
      <c r="F209" s="12">
        <v>8.02</v>
      </c>
      <c r="G209" s="12">
        <v>13.6</v>
      </c>
      <c r="H209" s="12">
        <v>10.11</v>
      </c>
      <c r="I209" s="344">
        <v>682</v>
      </c>
    </row>
    <row r="210" spans="1:9" x14ac:dyDescent="0.2">
      <c r="A210" s="343">
        <v>10</v>
      </c>
      <c r="B210" s="11">
        <v>8</v>
      </c>
      <c r="C210" s="8" t="s">
        <v>568</v>
      </c>
      <c r="D210" s="8">
        <v>80</v>
      </c>
      <c r="E210" s="8" t="s">
        <v>527</v>
      </c>
      <c r="F210" s="12">
        <v>8.41</v>
      </c>
      <c r="G210" s="12">
        <v>14.3</v>
      </c>
      <c r="H210" s="12">
        <v>10.14</v>
      </c>
      <c r="I210" s="344">
        <v>911</v>
      </c>
    </row>
    <row r="211" spans="1:9" x14ac:dyDescent="0.2">
      <c r="A211" s="343">
        <v>10</v>
      </c>
      <c r="B211" s="11">
        <v>9</v>
      </c>
      <c r="C211" s="8" t="s">
        <v>568</v>
      </c>
      <c r="D211" s="8">
        <v>80</v>
      </c>
      <c r="E211" s="8" t="s">
        <v>527</v>
      </c>
      <c r="F211" s="12">
        <v>8.31</v>
      </c>
      <c r="G211" s="12">
        <v>14</v>
      </c>
      <c r="H211" s="12">
        <v>10.06</v>
      </c>
      <c r="I211" s="344">
        <v>916</v>
      </c>
    </row>
    <row r="212" spans="1:9" x14ac:dyDescent="0.2">
      <c r="A212" s="343">
        <v>10</v>
      </c>
      <c r="B212" s="11">
        <v>10</v>
      </c>
      <c r="C212" s="8" t="s">
        <v>569</v>
      </c>
      <c r="D212" s="8">
        <v>80</v>
      </c>
      <c r="E212" s="8" t="s">
        <v>526</v>
      </c>
      <c r="F212" s="12">
        <v>7.67</v>
      </c>
      <c r="G212" s="12">
        <v>14.8</v>
      </c>
      <c r="H212" s="12">
        <v>7.12</v>
      </c>
      <c r="I212" s="344">
        <v>935</v>
      </c>
    </row>
    <row r="213" spans="1:9" x14ac:dyDescent="0.2">
      <c r="A213" s="343">
        <v>10</v>
      </c>
      <c r="B213" s="11">
        <v>11</v>
      </c>
      <c r="C213" s="8" t="s">
        <v>567</v>
      </c>
      <c r="D213" s="8">
        <v>30</v>
      </c>
      <c r="E213" s="8" t="s">
        <v>526</v>
      </c>
      <c r="F213" s="12">
        <v>7.66</v>
      </c>
      <c r="G213" s="12">
        <v>14.1</v>
      </c>
      <c r="H213" s="12">
        <v>8.4499999999999993</v>
      </c>
      <c r="I213" s="344">
        <v>773</v>
      </c>
    </row>
    <row r="214" spans="1:9" x14ac:dyDescent="0.2">
      <c r="A214" s="343">
        <v>10</v>
      </c>
      <c r="B214" s="11">
        <v>12</v>
      </c>
      <c r="C214" s="8" t="s">
        <v>566</v>
      </c>
      <c r="D214" s="8">
        <v>30</v>
      </c>
      <c r="E214" s="8" t="s">
        <v>527</v>
      </c>
      <c r="F214" s="12">
        <v>7.95</v>
      </c>
      <c r="G214" s="12">
        <v>13.8</v>
      </c>
      <c r="H214" s="12">
        <v>9.4700000000000006</v>
      </c>
      <c r="I214" s="344">
        <v>760</v>
      </c>
    </row>
    <row r="215" spans="1:9" x14ac:dyDescent="0.2">
      <c r="A215" s="343">
        <v>10</v>
      </c>
      <c r="B215" s="11">
        <v>13</v>
      </c>
      <c r="C215" s="8" t="s">
        <v>569</v>
      </c>
      <c r="D215" s="8">
        <v>80</v>
      </c>
      <c r="E215" s="8" t="s">
        <v>526</v>
      </c>
      <c r="F215" s="12">
        <v>7.76</v>
      </c>
      <c r="G215" s="12">
        <v>14.9</v>
      </c>
      <c r="H215" s="12">
        <v>7.14</v>
      </c>
      <c r="I215" s="344">
        <v>938</v>
      </c>
    </row>
    <row r="216" spans="1:9" x14ac:dyDescent="0.2">
      <c r="A216" s="343">
        <v>10</v>
      </c>
      <c r="B216" s="11">
        <v>14</v>
      </c>
      <c r="C216" s="8" t="s">
        <v>566</v>
      </c>
      <c r="D216" s="8">
        <v>30</v>
      </c>
      <c r="E216" s="8" t="s">
        <v>527</v>
      </c>
      <c r="F216" s="12">
        <v>8.1199999999999992</v>
      </c>
      <c r="G216" s="12">
        <v>13.9</v>
      </c>
      <c r="H216" s="12">
        <v>9.4499999999999993</v>
      </c>
      <c r="I216" s="344">
        <v>748</v>
      </c>
    </row>
    <row r="217" spans="1:9" x14ac:dyDescent="0.2">
      <c r="A217" s="343">
        <v>10</v>
      </c>
      <c r="B217" s="11">
        <v>15</v>
      </c>
      <c r="C217" s="8" t="s">
        <v>564</v>
      </c>
      <c r="D217" s="8">
        <v>0</v>
      </c>
      <c r="E217" s="8" t="s">
        <v>526</v>
      </c>
      <c r="F217" s="12">
        <v>8.2799999999999994</v>
      </c>
      <c r="G217" s="12">
        <v>14</v>
      </c>
      <c r="H217" s="12">
        <v>10.24</v>
      </c>
      <c r="I217" s="344">
        <v>667</v>
      </c>
    </row>
    <row r="218" spans="1:9" x14ac:dyDescent="0.2">
      <c r="A218" s="343">
        <v>10</v>
      </c>
      <c r="B218" s="11">
        <v>16</v>
      </c>
      <c r="C218" s="8" t="s">
        <v>568</v>
      </c>
      <c r="D218" s="8">
        <v>80</v>
      </c>
      <c r="E218" s="8" t="s">
        <v>527</v>
      </c>
      <c r="F218" s="12">
        <v>8.27</v>
      </c>
      <c r="G218" s="12">
        <v>14</v>
      </c>
      <c r="H218" s="12">
        <v>10.130000000000001</v>
      </c>
      <c r="I218" s="344">
        <v>916</v>
      </c>
    </row>
    <row r="219" spans="1:9" x14ac:dyDescent="0.2">
      <c r="A219" s="343">
        <v>10</v>
      </c>
      <c r="B219" s="11">
        <v>17</v>
      </c>
      <c r="C219" s="8" t="s">
        <v>567</v>
      </c>
      <c r="D219" s="8">
        <v>30</v>
      </c>
      <c r="E219" s="8" t="s">
        <v>526</v>
      </c>
      <c r="F219" s="12">
        <v>7.96</v>
      </c>
      <c r="G219" s="12">
        <v>14.3</v>
      </c>
      <c r="H219" s="12">
        <v>9.43</v>
      </c>
      <c r="I219" s="344">
        <v>774</v>
      </c>
    </row>
    <row r="220" spans="1:9" x14ac:dyDescent="0.2">
      <c r="A220" s="343">
        <v>10</v>
      </c>
      <c r="B220" s="11">
        <v>18</v>
      </c>
      <c r="C220" s="8" t="s">
        <v>564</v>
      </c>
      <c r="D220" s="8">
        <v>0</v>
      </c>
      <c r="E220" s="8" t="s">
        <v>526</v>
      </c>
      <c r="F220" s="12">
        <v>8.01</v>
      </c>
      <c r="G220" s="12">
        <v>13.7</v>
      </c>
      <c r="H220" s="12">
        <v>10.130000000000001</v>
      </c>
      <c r="I220" s="344">
        <v>682</v>
      </c>
    </row>
    <row r="221" spans="1:9" x14ac:dyDescent="0.2">
      <c r="A221" s="343">
        <v>10</v>
      </c>
      <c r="B221" s="11">
        <v>19</v>
      </c>
      <c r="C221" s="8" t="s">
        <v>569</v>
      </c>
      <c r="D221" s="8">
        <v>80</v>
      </c>
      <c r="E221" s="8" t="s">
        <v>526</v>
      </c>
      <c r="F221" s="12">
        <v>7.69</v>
      </c>
      <c r="G221" s="12">
        <v>14.9</v>
      </c>
      <c r="H221" s="12">
        <v>7.75</v>
      </c>
      <c r="I221" s="344">
        <v>945</v>
      </c>
    </row>
    <row r="222" spans="1:9" x14ac:dyDescent="0.2">
      <c r="A222" s="343">
        <v>10</v>
      </c>
      <c r="B222" s="11">
        <v>20</v>
      </c>
      <c r="C222" s="8" t="s">
        <v>566</v>
      </c>
      <c r="D222" s="8">
        <v>30</v>
      </c>
      <c r="E222" s="8" t="s">
        <v>527</v>
      </c>
      <c r="F222" s="12">
        <v>8.2100000000000009</v>
      </c>
      <c r="G222" s="12">
        <v>14</v>
      </c>
      <c r="H222" s="12">
        <v>10.27</v>
      </c>
      <c r="I222" s="344">
        <v>768</v>
      </c>
    </row>
    <row r="223" spans="1:9" x14ac:dyDescent="0.2">
      <c r="A223" s="343">
        <v>11</v>
      </c>
      <c r="B223" s="11">
        <v>1</v>
      </c>
      <c r="C223" s="8" t="s">
        <v>567</v>
      </c>
      <c r="D223" s="8">
        <v>30</v>
      </c>
      <c r="E223" s="8" t="s">
        <v>526</v>
      </c>
      <c r="F223" s="12">
        <v>7.81</v>
      </c>
      <c r="G223" s="12">
        <v>13.6</v>
      </c>
      <c r="H223" s="12">
        <v>8.61</v>
      </c>
      <c r="I223" s="344">
        <v>916</v>
      </c>
    </row>
    <row r="224" spans="1:9" x14ac:dyDescent="0.2">
      <c r="A224" s="343">
        <v>11</v>
      </c>
      <c r="B224" s="11">
        <v>2</v>
      </c>
      <c r="C224" s="8" t="s">
        <v>569</v>
      </c>
      <c r="D224" s="8">
        <v>80</v>
      </c>
      <c r="E224" s="8" t="s">
        <v>526</v>
      </c>
      <c r="F224" s="12">
        <v>8.0299999999999994</v>
      </c>
      <c r="G224" s="12">
        <v>14.6</v>
      </c>
      <c r="H224" s="12">
        <v>8.58</v>
      </c>
      <c r="I224" s="344">
        <v>1181</v>
      </c>
    </row>
    <row r="225" spans="1:9" x14ac:dyDescent="0.2">
      <c r="A225" s="343">
        <v>11</v>
      </c>
      <c r="B225" s="11">
        <v>3</v>
      </c>
      <c r="C225" s="8" t="s">
        <v>568</v>
      </c>
      <c r="D225" s="8">
        <v>80</v>
      </c>
      <c r="E225" s="8" t="s">
        <v>527</v>
      </c>
      <c r="F225" s="12">
        <v>8.43</v>
      </c>
      <c r="G225" s="12">
        <v>13.5</v>
      </c>
      <c r="H225" s="12">
        <v>10.35</v>
      </c>
      <c r="I225" s="344">
        <v>1107</v>
      </c>
    </row>
    <row r="226" spans="1:9" x14ac:dyDescent="0.2">
      <c r="A226" s="343">
        <v>11</v>
      </c>
      <c r="B226" s="11">
        <v>4</v>
      </c>
      <c r="C226" s="8" t="s">
        <v>564</v>
      </c>
      <c r="D226" s="8">
        <v>0</v>
      </c>
      <c r="E226" s="8" t="s">
        <v>526</v>
      </c>
      <c r="F226" s="12">
        <v>8.15</v>
      </c>
      <c r="G226" s="12">
        <v>13.1</v>
      </c>
      <c r="H226" s="12">
        <v>10.34</v>
      </c>
      <c r="I226" s="344">
        <v>743</v>
      </c>
    </row>
    <row r="227" spans="1:9" x14ac:dyDescent="0.2">
      <c r="A227" s="343">
        <v>11</v>
      </c>
      <c r="B227" s="11">
        <v>5</v>
      </c>
      <c r="C227" s="8" t="s">
        <v>566</v>
      </c>
      <c r="D227" s="8">
        <v>30</v>
      </c>
      <c r="E227" s="8" t="s">
        <v>527</v>
      </c>
      <c r="F227" s="12">
        <v>8.35</v>
      </c>
      <c r="G227" s="12">
        <v>13.4</v>
      </c>
      <c r="H227" s="12">
        <v>10.3</v>
      </c>
      <c r="I227" s="344">
        <v>875</v>
      </c>
    </row>
    <row r="228" spans="1:9" x14ac:dyDescent="0.2">
      <c r="A228" s="343">
        <v>11</v>
      </c>
      <c r="B228" s="11">
        <v>6</v>
      </c>
      <c r="C228" s="8" t="s">
        <v>567</v>
      </c>
      <c r="D228" s="8">
        <v>30</v>
      </c>
      <c r="E228" s="8" t="s">
        <v>526</v>
      </c>
      <c r="F228" s="12">
        <v>8.35</v>
      </c>
      <c r="G228" s="12">
        <v>14</v>
      </c>
      <c r="H228" s="12">
        <v>9.7899999999999991</v>
      </c>
      <c r="I228" s="344">
        <v>898</v>
      </c>
    </row>
    <row r="229" spans="1:9" x14ac:dyDescent="0.2">
      <c r="A229" s="343">
        <v>11</v>
      </c>
      <c r="B229" s="11">
        <v>7</v>
      </c>
      <c r="C229" s="8" t="s">
        <v>564</v>
      </c>
      <c r="D229" s="8">
        <v>0</v>
      </c>
      <c r="E229" s="8" t="s">
        <v>526</v>
      </c>
      <c r="F229" s="12">
        <v>8.15</v>
      </c>
      <c r="G229" s="12">
        <v>13</v>
      </c>
      <c r="H229" s="12">
        <v>10.56</v>
      </c>
      <c r="I229" s="344">
        <v>743</v>
      </c>
    </row>
    <row r="230" spans="1:9" x14ac:dyDescent="0.2">
      <c r="A230" s="343">
        <v>11</v>
      </c>
      <c r="B230" s="11">
        <v>8</v>
      </c>
      <c r="C230" s="8" t="s">
        <v>568</v>
      </c>
      <c r="D230" s="8">
        <v>80</v>
      </c>
      <c r="E230" s="8" t="s">
        <v>527</v>
      </c>
      <c r="F230" s="12">
        <v>8.42</v>
      </c>
      <c r="G230" s="12">
        <v>13.7</v>
      </c>
      <c r="H230" s="12">
        <v>10.18</v>
      </c>
      <c r="I230" s="344">
        <v>1107</v>
      </c>
    </row>
    <row r="231" spans="1:9" x14ac:dyDescent="0.2">
      <c r="A231" s="343">
        <v>11</v>
      </c>
      <c r="B231" s="11">
        <v>9</v>
      </c>
      <c r="C231" s="8" t="s">
        <v>568</v>
      </c>
      <c r="D231" s="8">
        <v>80</v>
      </c>
      <c r="E231" s="8" t="s">
        <v>527</v>
      </c>
      <c r="F231" s="12">
        <v>8.32</v>
      </c>
      <c r="G231" s="12">
        <v>13.4</v>
      </c>
      <c r="H231" s="12">
        <v>10.039999999999999</v>
      </c>
      <c r="I231" s="344">
        <v>1109</v>
      </c>
    </row>
    <row r="232" spans="1:9" x14ac:dyDescent="0.2">
      <c r="A232" s="343">
        <v>11</v>
      </c>
      <c r="B232" s="11">
        <v>10</v>
      </c>
      <c r="C232" s="8" t="s">
        <v>569</v>
      </c>
      <c r="D232" s="8">
        <v>80</v>
      </c>
      <c r="E232" s="8" t="s">
        <v>526</v>
      </c>
      <c r="F232" s="12">
        <v>7.77</v>
      </c>
      <c r="G232" s="12">
        <v>14.7</v>
      </c>
      <c r="H232" s="12">
        <v>7.47</v>
      </c>
      <c r="I232" s="344">
        <v>1187</v>
      </c>
    </row>
    <row r="233" spans="1:9" x14ac:dyDescent="0.2">
      <c r="A233" s="343">
        <v>11</v>
      </c>
      <c r="B233" s="11">
        <v>11</v>
      </c>
      <c r="C233" s="8" t="s">
        <v>567</v>
      </c>
      <c r="D233" s="8">
        <v>30</v>
      </c>
      <c r="E233" s="8" t="s">
        <v>526</v>
      </c>
      <c r="F233" s="12">
        <v>7.89</v>
      </c>
      <c r="G233" s="12">
        <v>13.7</v>
      </c>
      <c r="H233" s="12">
        <v>9.09</v>
      </c>
      <c r="I233" s="344">
        <v>915</v>
      </c>
    </row>
    <row r="234" spans="1:9" x14ac:dyDescent="0.2">
      <c r="A234" s="343">
        <v>11</v>
      </c>
      <c r="B234" s="11">
        <v>12</v>
      </c>
      <c r="C234" s="8" t="s">
        <v>566</v>
      </c>
      <c r="D234" s="8">
        <v>30</v>
      </c>
      <c r="E234" s="8" t="s">
        <v>527</v>
      </c>
      <c r="F234" s="12">
        <v>8.17</v>
      </c>
      <c r="G234" s="12">
        <v>13.2</v>
      </c>
      <c r="H234" s="12">
        <v>10.28</v>
      </c>
      <c r="I234" s="344">
        <v>881</v>
      </c>
    </row>
    <row r="235" spans="1:9" x14ac:dyDescent="0.2">
      <c r="A235" s="343">
        <v>11</v>
      </c>
      <c r="B235" s="11">
        <v>13</v>
      </c>
      <c r="C235" s="8" t="s">
        <v>569</v>
      </c>
      <c r="D235" s="8">
        <v>80</v>
      </c>
      <c r="E235" s="8" t="s">
        <v>526</v>
      </c>
      <c r="F235" s="12">
        <v>7.77</v>
      </c>
      <c r="G235" s="12">
        <v>14.7</v>
      </c>
      <c r="H235" s="12">
        <v>7.66</v>
      </c>
      <c r="I235" s="344">
        <v>1194</v>
      </c>
    </row>
    <row r="236" spans="1:9" x14ac:dyDescent="0.2">
      <c r="A236" s="343">
        <v>11</v>
      </c>
      <c r="B236" s="11">
        <v>14</v>
      </c>
      <c r="C236" s="8" t="s">
        <v>566</v>
      </c>
      <c r="D236" s="8">
        <v>30</v>
      </c>
      <c r="E236" s="8" t="s">
        <v>527</v>
      </c>
      <c r="F236" s="12">
        <v>8.27</v>
      </c>
      <c r="G236" s="12">
        <v>13.2</v>
      </c>
      <c r="H236" s="12">
        <v>10.41</v>
      </c>
      <c r="I236" s="344">
        <v>879</v>
      </c>
    </row>
    <row r="237" spans="1:9" x14ac:dyDescent="0.2">
      <c r="A237" s="343">
        <v>11</v>
      </c>
      <c r="B237" s="11">
        <v>15</v>
      </c>
      <c r="C237" s="8" t="s">
        <v>564</v>
      </c>
      <c r="D237" s="8">
        <v>0</v>
      </c>
      <c r="E237" s="8" t="s">
        <v>526</v>
      </c>
      <c r="F237" s="12">
        <v>8.32</v>
      </c>
      <c r="G237" s="12">
        <v>13.2</v>
      </c>
      <c r="H237" s="12">
        <v>10.54</v>
      </c>
      <c r="I237" s="344">
        <v>737</v>
      </c>
    </row>
    <row r="238" spans="1:9" x14ac:dyDescent="0.2">
      <c r="A238" s="343">
        <v>11</v>
      </c>
      <c r="B238" s="11">
        <v>16</v>
      </c>
      <c r="C238" s="8" t="s">
        <v>568</v>
      </c>
      <c r="D238" s="8">
        <v>80</v>
      </c>
      <c r="E238" s="8" t="s">
        <v>527</v>
      </c>
      <c r="F238" s="12">
        <v>8.33</v>
      </c>
      <c r="G238" s="12">
        <v>13.4</v>
      </c>
      <c r="H238" s="12">
        <v>10.029999999999999</v>
      </c>
      <c r="I238" s="344">
        <v>1109</v>
      </c>
    </row>
    <row r="239" spans="1:9" x14ac:dyDescent="0.2">
      <c r="A239" s="343">
        <v>11</v>
      </c>
      <c r="B239" s="11">
        <v>17</v>
      </c>
      <c r="C239" s="8" t="s">
        <v>567</v>
      </c>
      <c r="D239" s="8">
        <v>30</v>
      </c>
      <c r="E239" s="8" t="s">
        <v>526</v>
      </c>
      <c r="F239" s="12">
        <v>8.0500000000000007</v>
      </c>
      <c r="G239" s="12">
        <v>13.9</v>
      </c>
      <c r="H239" s="12">
        <v>9.2799999999999994</v>
      </c>
      <c r="I239" s="344">
        <v>913</v>
      </c>
    </row>
    <row r="240" spans="1:9" x14ac:dyDescent="0.2">
      <c r="A240" s="343">
        <v>11</v>
      </c>
      <c r="B240" s="11">
        <v>18</v>
      </c>
      <c r="C240" s="8" t="s">
        <v>564</v>
      </c>
      <c r="D240" s="8">
        <v>0</v>
      </c>
      <c r="E240" s="8" t="s">
        <v>526</v>
      </c>
      <c r="F240" s="12">
        <v>8.15</v>
      </c>
      <c r="G240" s="12">
        <v>13.1</v>
      </c>
      <c r="H240" s="12">
        <v>10.49</v>
      </c>
      <c r="I240" s="344">
        <v>742</v>
      </c>
    </row>
    <row r="241" spans="1:9" x14ac:dyDescent="0.2">
      <c r="A241" s="343">
        <v>11</v>
      </c>
      <c r="B241" s="11">
        <v>19</v>
      </c>
      <c r="C241" s="8" t="s">
        <v>569</v>
      </c>
      <c r="D241" s="8">
        <v>80</v>
      </c>
      <c r="E241" s="8" t="s">
        <v>526</v>
      </c>
      <c r="F241" s="12">
        <v>8.0399999999999991</v>
      </c>
      <c r="G241" s="12">
        <v>14.7</v>
      </c>
      <c r="H241" s="12">
        <v>8.7100000000000009</v>
      </c>
      <c r="I241" s="344">
        <v>1183</v>
      </c>
    </row>
    <row r="242" spans="1:9" x14ac:dyDescent="0.2">
      <c r="A242" s="343">
        <v>11</v>
      </c>
      <c r="B242" s="11">
        <v>20</v>
      </c>
      <c r="C242" s="8" t="s">
        <v>566</v>
      </c>
      <c r="D242" s="8">
        <v>30</v>
      </c>
      <c r="E242" s="8" t="s">
        <v>527</v>
      </c>
      <c r="F242" s="12">
        <v>8.27</v>
      </c>
      <c r="G242" s="12">
        <v>13.4</v>
      </c>
      <c r="H242" s="12">
        <v>10.4</v>
      </c>
      <c r="I242" s="344">
        <v>878</v>
      </c>
    </row>
    <row r="243" spans="1:9" x14ac:dyDescent="0.2">
      <c r="A243" s="343">
        <v>12</v>
      </c>
      <c r="B243" s="11">
        <v>1</v>
      </c>
      <c r="C243" s="8" t="s">
        <v>567</v>
      </c>
      <c r="D243" s="8">
        <v>30</v>
      </c>
      <c r="E243" s="8" t="s">
        <v>526</v>
      </c>
      <c r="F243" s="12">
        <v>7.77</v>
      </c>
      <c r="G243" s="12">
        <v>13.7</v>
      </c>
      <c r="H243" s="12">
        <v>8.3800000000000008</v>
      </c>
      <c r="I243" s="344">
        <v>917</v>
      </c>
    </row>
    <row r="244" spans="1:9" x14ac:dyDescent="0.2">
      <c r="A244" s="343">
        <v>12</v>
      </c>
      <c r="B244" s="11">
        <v>2</v>
      </c>
      <c r="C244" s="8" t="s">
        <v>569</v>
      </c>
      <c r="D244" s="8">
        <v>80</v>
      </c>
      <c r="E244" s="8" t="s">
        <v>526</v>
      </c>
      <c r="F244" s="12">
        <v>7.7</v>
      </c>
      <c r="G244" s="12">
        <v>14.8</v>
      </c>
      <c r="H244" s="12">
        <v>7.17</v>
      </c>
      <c r="I244" s="344">
        <v>1172</v>
      </c>
    </row>
    <row r="245" spans="1:9" x14ac:dyDescent="0.2">
      <c r="A245" s="343">
        <v>12</v>
      </c>
      <c r="B245" s="11">
        <v>3</v>
      </c>
      <c r="C245" s="8" t="s">
        <v>568</v>
      </c>
      <c r="D245" s="8">
        <v>80</v>
      </c>
      <c r="E245" s="8" t="s">
        <v>527</v>
      </c>
      <c r="F245" s="12">
        <v>8.52</v>
      </c>
      <c r="G245" s="12">
        <v>13.6</v>
      </c>
      <c r="H245" s="12">
        <v>10.42</v>
      </c>
      <c r="I245" s="344">
        <v>1109</v>
      </c>
    </row>
    <row r="246" spans="1:9" x14ac:dyDescent="0.2">
      <c r="A246" s="343">
        <v>12</v>
      </c>
      <c r="B246" s="11">
        <v>4</v>
      </c>
      <c r="C246" s="8" t="s">
        <v>564</v>
      </c>
      <c r="D246" s="8">
        <v>0</v>
      </c>
      <c r="E246" s="8" t="s">
        <v>526</v>
      </c>
      <c r="F246" s="12">
        <v>8.15</v>
      </c>
      <c r="G246" s="12">
        <v>13.1</v>
      </c>
      <c r="H246" s="12">
        <v>10.31</v>
      </c>
      <c r="I246" s="344">
        <v>750</v>
      </c>
    </row>
    <row r="247" spans="1:9" x14ac:dyDescent="0.2">
      <c r="A247" s="343">
        <v>12</v>
      </c>
      <c r="B247" s="11">
        <v>5</v>
      </c>
      <c r="C247" s="8" t="s">
        <v>566</v>
      </c>
      <c r="D247" s="8">
        <v>30</v>
      </c>
      <c r="E247" s="8" t="s">
        <v>527</v>
      </c>
      <c r="F247" s="12">
        <v>8.3699999999999992</v>
      </c>
      <c r="G247" s="12">
        <v>13.4</v>
      </c>
      <c r="H247" s="12">
        <v>10.25</v>
      </c>
      <c r="I247" s="344">
        <v>872</v>
      </c>
    </row>
    <row r="248" spans="1:9" x14ac:dyDescent="0.2">
      <c r="A248" s="343">
        <v>12</v>
      </c>
      <c r="B248" s="11">
        <v>6</v>
      </c>
      <c r="C248" s="8" t="s">
        <v>567</v>
      </c>
      <c r="D248" s="8">
        <v>30</v>
      </c>
      <c r="E248" s="8" t="s">
        <v>526</v>
      </c>
      <c r="F248" s="12">
        <v>8.35</v>
      </c>
      <c r="G248" s="12">
        <v>14.1</v>
      </c>
      <c r="H248" s="12">
        <v>9.64</v>
      </c>
      <c r="I248" s="344">
        <v>893</v>
      </c>
    </row>
    <row r="249" spans="1:9" x14ac:dyDescent="0.2">
      <c r="A249" s="343">
        <v>12</v>
      </c>
      <c r="B249" s="11">
        <v>7</v>
      </c>
      <c r="C249" s="8" t="s">
        <v>564</v>
      </c>
      <c r="D249" s="8">
        <v>0</v>
      </c>
      <c r="E249" s="8" t="s">
        <v>526</v>
      </c>
      <c r="F249" s="12">
        <v>8.15</v>
      </c>
      <c r="G249" s="12">
        <v>13</v>
      </c>
      <c r="H249" s="12">
        <v>10.45</v>
      </c>
      <c r="I249" s="344">
        <v>751</v>
      </c>
    </row>
    <row r="250" spans="1:9" x14ac:dyDescent="0.2">
      <c r="A250" s="343">
        <v>12</v>
      </c>
      <c r="B250" s="11">
        <v>8</v>
      </c>
      <c r="C250" s="8" t="s">
        <v>568</v>
      </c>
      <c r="D250" s="8">
        <v>80</v>
      </c>
      <c r="E250" s="8" t="s">
        <v>527</v>
      </c>
      <c r="F250" s="12">
        <v>8.52</v>
      </c>
      <c r="G250" s="12">
        <v>13.7</v>
      </c>
      <c r="H250" s="12">
        <v>10.26</v>
      </c>
      <c r="I250" s="344">
        <v>1107</v>
      </c>
    </row>
    <row r="251" spans="1:9" x14ac:dyDescent="0.2">
      <c r="A251" s="343">
        <v>12</v>
      </c>
      <c r="B251" s="11">
        <v>9</v>
      </c>
      <c r="C251" s="8" t="s">
        <v>568</v>
      </c>
      <c r="D251" s="8">
        <v>80</v>
      </c>
      <c r="E251" s="8" t="s">
        <v>527</v>
      </c>
      <c r="F251" s="12">
        <v>8.3800000000000008</v>
      </c>
      <c r="G251" s="12">
        <v>13.4</v>
      </c>
      <c r="H251" s="12">
        <v>10.130000000000001</v>
      </c>
      <c r="I251" s="344">
        <v>1116</v>
      </c>
    </row>
    <row r="252" spans="1:9" x14ac:dyDescent="0.2">
      <c r="A252" s="343">
        <v>12</v>
      </c>
      <c r="B252" s="11">
        <v>10</v>
      </c>
      <c r="C252" s="8" t="s">
        <v>569</v>
      </c>
      <c r="D252" s="8">
        <v>80</v>
      </c>
      <c r="E252" s="8" t="s">
        <v>526</v>
      </c>
      <c r="F252" s="12">
        <v>7.61</v>
      </c>
      <c r="G252" s="12">
        <v>14.8</v>
      </c>
      <c r="H252" s="12">
        <v>6.56</v>
      </c>
      <c r="I252" s="344">
        <v>1169</v>
      </c>
    </row>
    <row r="253" spans="1:9" x14ac:dyDescent="0.2">
      <c r="A253" s="343">
        <v>12</v>
      </c>
      <c r="B253" s="11">
        <v>11</v>
      </c>
      <c r="C253" s="8" t="s">
        <v>567</v>
      </c>
      <c r="D253" s="8">
        <v>30</v>
      </c>
      <c r="E253" s="8" t="s">
        <v>526</v>
      </c>
      <c r="F253" s="12">
        <v>7.89</v>
      </c>
      <c r="G253" s="12">
        <v>13.8</v>
      </c>
      <c r="H253" s="12">
        <v>8.84</v>
      </c>
      <c r="I253" s="344">
        <v>921</v>
      </c>
    </row>
    <row r="254" spans="1:9" x14ac:dyDescent="0.2">
      <c r="A254" s="343">
        <v>12</v>
      </c>
      <c r="B254" s="11">
        <v>12</v>
      </c>
      <c r="C254" s="8" t="s">
        <v>566</v>
      </c>
      <c r="D254" s="8">
        <v>30</v>
      </c>
      <c r="E254" s="8" t="s">
        <v>527</v>
      </c>
      <c r="F254" s="12">
        <v>8.2200000000000006</v>
      </c>
      <c r="G254" s="12">
        <v>13.2</v>
      </c>
      <c r="H254" s="12">
        <v>10.28</v>
      </c>
      <c r="I254" s="344">
        <v>885</v>
      </c>
    </row>
    <row r="255" spans="1:9" x14ac:dyDescent="0.2">
      <c r="A255" s="343">
        <v>12</v>
      </c>
      <c r="B255" s="11">
        <v>13</v>
      </c>
      <c r="C255" s="8" t="s">
        <v>569</v>
      </c>
      <c r="D255" s="8">
        <v>80</v>
      </c>
      <c r="E255" s="8" t="s">
        <v>526</v>
      </c>
      <c r="F255" s="12">
        <v>7.62</v>
      </c>
      <c r="G255" s="12">
        <v>14.8</v>
      </c>
      <c r="H255" s="12">
        <v>6.46</v>
      </c>
      <c r="I255" s="344">
        <v>1168</v>
      </c>
    </row>
    <row r="256" spans="1:9" x14ac:dyDescent="0.2">
      <c r="A256" s="343">
        <v>12</v>
      </c>
      <c r="B256" s="11">
        <v>14</v>
      </c>
      <c r="C256" s="8" t="s">
        <v>566</v>
      </c>
      <c r="D256" s="8">
        <v>30</v>
      </c>
      <c r="E256" s="8" t="s">
        <v>527</v>
      </c>
      <c r="F256" s="12">
        <v>8.27</v>
      </c>
      <c r="G256" s="12">
        <v>13.3</v>
      </c>
      <c r="H256" s="12">
        <v>10.36</v>
      </c>
      <c r="I256" s="344">
        <v>879</v>
      </c>
    </row>
    <row r="257" spans="1:9" x14ac:dyDescent="0.2">
      <c r="A257" s="343">
        <v>12</v>
      </c>
      <c r="B257" s="11">
        <v>15</v>
      </c>
      <c r="C257" s="8" t="s">
        <v>564</v>
      </c>
      <c r="D257" s="8">
        <v>0</v>
      </c>
      <c r="E257" s="8" t="s">
        <v>526</v>
      </c>
      <c r="F257" s="12">
        <v>8.3000000000000007</v>
      </c>
      <c r="G257" s="12">
        <v>13.3</v>
      </c>
      <c r="H257" s="12">
        <v>10.57</v>
      </c>
      <c r="I257" s="344">
        <v>741</v>
      </c>
    </row>
    <row r="258" spans="1:9" x14ac:dyDescent="0.2">
      <c r="A258" s="343">
        <v>12</v>
      </c>
      <c r="B258" s="11">
        <v>16</v>
      </c>
      <c r="C258" s="8" t="s">
        <v>568</v>
      </c>
      <c r="D258" s="8">
        <v>80</v>
      </c>
      <c r="E258" s="8" t="s">
        <v>527</v>
      </c>
      <c r="F258" s="12">
        <v>8.51</v>
      </c>
      <c r="G258" s="12">
        <v>13.6</v>
      </c>
      <c r="H258" s="12">
        <v>10.45</v>
      </c>
      <c r="I258" s="344">
        <v>1108</v>
      </c>
    </row>
    <row r="259" spans="1:9" x14ac:dyDescent="0.2">
      <c r="A259" s="343">
        <v>12</v>
      </c>
      <c r="B259" s="11">
        <v>17</v>
      </c>
      <c r="C259" s="8" t="s">
        <v>567</v>
      </c>
      <c r="D259" s="8">
        <v>30</v>
      </c>
      <c r="E259" s="8" t="s">
        <v>526</v>
      </c>
      <c r="F259" s="12">
        <v>7.96</v>
      </c>
      <c r="G259" s="12">
        <v>13.9</v>
      </c>
      <c r="H259" s="12">
        <v>8.9600000000000009</v>
      </c>
      <c r="I259" s="344">
        <v>920</v>
      </c>
    </row>
    <row r="260" spans="1:9" x14ac:dyDescent="0.2">
      <c r="A260" s="343">
        <v>12</v>
      </c>
      <c r="B260" s="11">
        <v>18</v>
      </c>
      <c r="C260" s="8" t="s">
        <v>564</v>
      </c>
      <c r="D260" s="8">
        <v>0</v>
      </c>
      <c r="E260" s="8" t="s">
        <v>526</v>
      </c>
      <c r="F260" s="12">
        <v>8.16</v>
      </c>
      <c r="G260" s="12">
        <v>13.2</v>
      </c>
      <c r="H260" s="12">
        <v>10.34</v>
      </c>
      <c r="I260" s="344">
        <v>749</v>
      </c>
    </row>
    <row r="261" spans="1:9" x14ac:dyDescent="0.2">
      <c r="A261" s="343">
        <v>12</v>
      </c>
      <c r="B261" s="11">
        <v>19</v>
      </c>
      <c r="C261" s="8" t="s">
        <v>569</v>
      </c>
      <c r="D261" s="8">
        <v>80</v>
      </c>
      <c r="E261" s="8" t="s">
        <v>526</v>
      </c>
      <c r="F261" s="12">
        <v>7.74</v>
      </c>
      <c r="G261" s="12">
        <v>14.8</v>
      </c>
      <c r="H261" s="12">
        <v>7.2</v>
      </c>
      <c r="I261" s="344">
        <v>1172</v>
      </c>
    </row>
    <row r="262" spans="1:9" x14ac:dyDescent="0.2">
      <c r="A262" s="343">
        <v>12</v>
      </c>
      <c r="B262" s="11">
        <v>20</v>
      </c>
      <c r="C262" s="8" t="s">
        <v>566</v>
      </c>
      <c r="D262" s="8">
        <v>30</v>
      </c>
      <c r="E262" s="8" t="s">
        <v>527</v>
      </c>
      <c r="F262" s="12">
        <v>8.2899999999999991</v>
      </c>
      <c r="G262" s="12">
        <v>13.4</v>
      </c>
      <c r="H262" s="12">
        <v>10.38</v>
      </c>
      <c r="I262" s="344">
        <v>875</v>
      </c>
    </row>
    <row r="263" spans="1:9" x14ac:dyDescent="0.2">
      <c r="A263" s="343">
        <v>13</v>
      </c>
      <c r="B263" s="11">
        <v>1</v>
      </c>
      <c r="C263" s="8" t="s">
        <v>567</v>
      </c>
      <c r="D263" s="8">
        <v>30</v>
      </c>
      <c r="E263" s="8" t="s">
        <v>526</v>
      </c>
      <c r="F263" s="12">
        <v>7.9</v>
      </c>
      <c r="G263" s="12">
        <v>13.4</v>
      </c>
      <c r="H263" s="12">
        <v>8.7899999999999991</v>
      </c>
      <c r="I263" s="344">
        <v>1001</v>
      </c>
    </row>
    <row r="264" spans="1:9" x14ac:dyDescent="0.2">
      <c r="A264" s="343">
        <v>13</v>
      </c>
      <c r="B264" s="11">
        <v>2</v>
      </c>
      <c r="C264" s="8" t="s">
        <v>569</v>
      </c>
      <c r="D264" s="8">
        <v>80</v>
      </c>
      <c r="E264" s="8" t="s">
        <v>526</v>
      </c>
      <c r="F264" s="12">
        <v>7.8</v>
      </c>
      <c r="G264" s="12">
        <v>14.8</v>
      </c>
      <c r="H264" s="12">
        <v>7.43</v>
      </c>
      <c r="I264" s="344">
        <v>1359</v>
      </c>
    </row>
    <row r="265" spans="1:9" x14ac:dyDescent="0.2">
      <c r="A265" s="343">
        <v>13</v>
      </c>
      <c r="B265" s="11">
        <v>3</v>
      </c>
      <c r="C265" s="8" t="s">
        <v>568</v>
      </c>
      <c r="D265" s="8">
        <v>80</v>
      </c>
      <c r="E265" s="8" t="s">
        <v>527</v>
      </c>
      <c r="F265" s="12">
        <v>8.5500000000000007</v>
      </c>
      <c r="G265" s="12">
        <v>13.2</v>
      </c>
      <c r="H265" s="12">
        <v>10.63</v>
      </c>
      <c r="I265" s="344">
        <v>1218</v>
      </c>
    </row>
    <row r="266" spans="1:9" x14ac:dyDescent="0.2">
      <c r="A266" s="343">
        <v>13</v>
      </c>
      <c r="B266" s="11">
        <v>4</v>
      </c>
      <c r="C266" s="8" t="s">
        <v>564</v>
      </c>
      <c r="D266" s="8">
        <v>0</v>
      </c>
      <c r="E266" s="8" t="s">
        <v>526</v>
      </c>
      <c r="F266" s="12">
        <v>8.24</v>
      </c>
      <c r="G266" s="12">
        <v>12.5</v>
      </c>
      <c r="H266" s="12">
        <v>10.61</v>
      </c>
      <c r="I266" s="344">
        <v>770</v>
      </c>
    </row>
    <row r="267" spans="1:9" x14ac:dyDescent="0.2">
      <c r="A267" s="343">
        <v>13</v>
      </c>
      <c r="B267" s="11">
        <v>5</v>
      </c>
      <c r="C267" s="8" t="s">
        <v>566</v>
      </c>
      <c r="D267" s="8">
        <v>30</v>
      </c>
      <c r="E267" s="8" t="s">
        <v>527</v>
      </c>
      <c r="F267" s="12">
        <v>8.4499999999999993</v>
      </c>
      <c r="G267" s="12">
        <v>13.1</v>
      </c>
      <c r="H267" s="12">
        <v>10.6</v>
      </c>
      <c r="I267" s="344">
        <v>934</v>
      </c>
    </row>
    <row r="268" spans="1:9" x14ac:dyDescent="0.2">
      <c r="A268" s="343">
        <v>13</v>
      </c>
      <c r="B268" s="11">
        <v>6</v>
      </c>
      <c r="C268" s="8" t="s">
        <v>567</v>
      </c>
      <c r="D268" s="8">
        <v>30</v>
      </c>
      <c r="E268" s="8" t="s">
        <v>526</v>
      </c>
      <c r="F268" s="12">
        <v>8.43</v>
      </c>
      <c r="G268" s="12">
        <v>14</v>
      </c>
      <c r="H268" s="12">
        <v>9.92</v>
      </c>
      <c r="I268" s="344">
        <v>945</v>
      </c>
    </row>
    <row r="269" spans="1:9" x14ac:dyDescent="0.2">
      <c r="A269" s="343">
        <v>13</v>
      </c>
      <c r="B269" s="11">
        <v>7</v>
      </c>
      <c r="C269" s="8" t="s">
        <v>564</v>
      </c>
      <c r="D269" s="8">
        <v>0</v>
      </c>
      <c r="E269" s="8" t="s">
        <v>526</v>
      </c>
      <c r="F269" s="12">
        <v>8.26</v>
      </c>
      <c r="G269" s="12">
        <v>12.4</v>
      </c>
      <c r="H269" s="12">
        <v>10.68</v>
      </c>
      <c r="I269" s="344">
        <v>770</v>
      </c>
    </row>
    <row r="270" spans="1:9" x14ac:dyDescent="0.2">
      <c r="A270" s="343">
        <v>13</v>
      </c>
      <c r="B270" s="11">
        <v>8</v>
      </c>
      <c r="C270" s="8" t="s">
        <v>568</v>
      </c>
      <c r="D270" s="8">
        <v>80</v>
      </c>
      <c r="E270" s="8" t="s">
        <v>527</v>
      </c>
      <c r="F270" s="12">
        <v>8.57</v>
      </c>
      <c r="G270" s="12">
        <v>13.4</v>
      </c>
      <c r="H270" s="12">
        <v>10.64</v>
      </c>
      <c r="I270" s="344">
        <v>1214</v>
      </c>
    </row>
    <row r="271" spans="1:9" x14ac:dyDescent="0.2">
      <c r="A271" s="343">
        <v>13</v>
      </c>
      <c r="B271" s="11">
        <v>9</v>
      </c>
      <c r="C271" s="8" t="s">
        <v>568</v>
      </c>
      <c r="D271" s="8">
        <v>80</v>
      </c>
      <c r="E271" s="8" t="s">
        <v>527</v>
      </c>
      <c r="F271" s="12">
        <v>8.4499999999999993</v>
      </c>
      <c r="G271" s="12">
        <v>12.9</v>
      </c>
      <c r="H271" s="12">
        <v>10.47</v>
      </c>
      <c r="I271" s="344">
        <v>1224</v>
      </c>
    </row>
    <row r="272" spans="1:9" x14ac:dyDescent="0.2">
      <c r="A272" s="343">
        <v>13</v>
      </c>
      <c r="B272" s="11">
        <v>10</v>
      </c>
      <c r="C272" s="8" t="s">
        <v>569</v>
      </c>
      <c r="D272" s="8">
        <v>80</v>
      </c>
      <c r="E272" s="8" t="s">
        <v>526</v>
      </c>
      <c r="F272" s="12">
        <v>7.73</v>
      </c>
      <c r="G272" s="12">
        <v>14.7</v>
      </c>
      <c r="H272" s="12">
        <v>6.89</v>
      </c>
      <c r="I272" s="344">
        <v>1361</v>
      </c>
    </row>
    <row r="273" spans="1:9" x14ac:dyDescent="0.2">
      <c r="A273" s="343">
        <v>13</v>
      </c>
      <c r="B273" s="11">
        <v>11</v>
      </c>
      <c r="C273" s="8" t="s">
        <v>567</v>
      </c>
      <c r="D273" s="8">
        <v>30</v>
      </c>
      <c r="E273" s="8" t="s">
        <v>526</v>
      </c>
      <c r="F273" s="12">
        <v>8</v>
      </c>
      <c r="G273" s="12">
        <v>13.4</v>
      </c>
      <c r="H273" s="12">
        <v>9.2100000000000009</v>
      </c>
      <c r="I273" s="344">
        <v>999</v>
      </c>
    </row>
    <row r="274" spans="1:9" x14ac:dyDescent="0.2">
      <c r="A274" s="343">
        <v>13</v>
      </c>
      <c r="B274" s="11">
        <v>12</v>
      </c>
      <c r="C274" s="8" t="s">
        <v>566</v>
      </c>
      <c r="D274" s="8">
        <v>30</v>
      </c>
      <c r="E274" s="8" t="s">
        <v>527</v>
      </c>
      <c r="F274" s="12">
        <v>8.34</v>
      </c>
      <c r="G274" s="12">
        <v>12.8</v>
      </c>
      <c r="H274" s="12">
        <v>10.52</v>
      </c>
      <c r="I274" s="344">
        <v>944</v>
      </c>
    </row>
    <row r="275" spans="1:9" x14ac:dyDescent="0.2">
      <c r="A275" s="343">
        <v>13</v>
      </c>
      <c r="B275" s="11">
        <v>13</v>
      </c>
      <c r="C275" s="8" t="s">
        <v>569</v>
      </c>
      <c r="D275" s="8">
        <v>80</v>
      </c>
      <c r="E275" s="8" t="s">
        <v>526</v>
      </c>
      <c r="F275" s="12">
        <v>7.79</v>
      </c>
      <c r="G275" s="12">
        <v>14.7</v>
      </c>
      <c r="H275" s="12">
        <v>6.87</v>
      </c>
      <c r="I275" s="344">
        <v>1359</v>
      </c>
    </row>
    <row r="276" spans="1:9" x14ac:dyDescent="0.2">
      <c r="A276" s="343">
        <v>13</v>
      </c>
      <c r="B276" s="11">
        <v>14</v>
      </c>
      <c r="C276" s="8" t="s">
        <v>566</v>
      </c>
      <c r="D276" s="8">
        <v>30</v>
      </c>
      <c r="E276" s="8" t="s">
        <v>527</v>
      </c>
      <c r="F276" s="12">
        <v>8.3699999999999992</v>
      </c>
      <c r="G276" s="12">
        <v>12.7</v>
      </c>
      <c r="H276" s="12">
        <v>10.53</v>
      </c>
      <c r="I276" s="344">
        <v>941</v>
      </c>
    </row>
    <row r="277" spans="1:9" x14ac:dyDescent="0.2">
      <c r="A277" s="343">
        <v>13</v>
      </c>
      <c r="B277" s="11">
        <v>15</v>
      </c>
      <c r="C277" s="8" t="s">
        <v>564</v>
      </c>
      <c r="D277" s="8">
        <v>0</v>
      </c>
      <c r="E277" s="8" t="s">
        <v>526</v>
      </c>
      <c r="F277" s="12">
        <v>8.41</v>
      </c>
      <c r="G277" s="12">
        <v>12.7</v>
      </c>
      <c r="H277" s="12">
        <v>10.75</v>
      </c>
      <c r="I277" s="344">
        <v>767</v>
      </c>
    </row>
    <row r="278" spans="1:9" x14ac:dyDescent="0.2">
      <c r="A278" s="343">
        <v>13</v>
      </c>
      <c r="B278" s="11">
        <v>16</v>
      </c>
      <c r="C278" s="8" t="s">
        <v>568</v>
      </c>
      <c r="D278" s="8">
        <v>80</v>
      </c>
      <c r="E278" s="8" t="s">
        <v>527</v>
      </c>
      <c r="F278" s="12">
        <v>8.4499999999999993</v>
      </c>
      <c r="G278" s="12">
        <v>12.9</v>
      </c>
      <c r="H278" s="12">
        <v>10.47</v>
      </c>
      <c r="I278" s="344">
        <v>1224</v>
      </c>
    </row>
    <row r="279" spans="1:9" x14ac:dyDescent="0.2">
      <c r="A279" s="343">
        <v>13</v>
      </c>
      <c r="B279" s="11">
        <v>17</v>
      </c>
      <c r="C279" s="8" t="s">
        <v>567</v>
      </c>
      <c r="D279" s="8">
        <v>30</v>
      </c>
      <c r="E279" s="8" t="s">
        <v>526</v>
      </c>
      <c r="F279" s="12">
        <v>8.08</v>
      </c>
      <c r="G279" s="12">
        <v>13.7</v>
      </c>
      <c r="H279" s="12">
        <v>9.35</v>
      </c>
      <c r="I279" s="344">
        <v>997</v>
      </c>
    </row>
    <row r="280" spans="1:9" x14ac:dyDescent="0.2">
      <c r="A280" s="343">
        <v>13</v>
      </c>
      <c r="B280" s="11">
        <v>18</v>
      </c>
      <c r="C280" s="8" t="s">
        <v>564</v>
      </c>
      <c r="D280" s="8">
        <v>0</v>
      </c>
      <c r="E280" s="8" t="s">
        <v>526</v>
      </c>
      <c r="F280" s="12">
        <v>8.26</v>
      </c>
      <c r="G280" s="12">
        <v>12.5</v>
      </c>
      <c r="H280" s="12">
        <v>10.8</v>
      </c>
      <c r="I280" s="344">
        <v>769</v>
      </c>
    </row>
    <row r="281" spans="1:9" x14ac:dyDescent="0.2">
      <c r="A281" s="343">
        <v>13</v>
      </c>
      <c r="B281" s="11">
        <v>19</v>
      </c>
      <c r="C281" s="8" t="s">
        <v>569</v>
      </c>
      <c r="D281" s="8">
        <v>80</v>
      </c>
      <c r="E281" s="8" t="s">
        <v>526</v>
      </c>
      <c r="F281" s="12">
        <v>7.78</v>
      </c>
      <c r="G281" s="12">
        <v>14.8</v>
      </c>
      <c r="H281" s="12">
        <v>7.3</v>
      </c>
      <c r="I281" s="344">
        <v>1360</v>
      </c>
    </row>
    <row r="282" spans="1:9" x14ac:dyDescent="0.2">
      <c r="A282" s="343">
        <v>13</v>
      </c>
      <c r="B282" s="11">
        <v>20</v>
      </c>
      <c r="C282" s="8" t="s">
        <v>566</v>
      </c>
      <c r="D282" s="8">
        <v>30</v>
      </c>
      <c r="E282" s="8" t="s">
        <v>527</v>
      </c>
      <c r="F282" s="12">
        <v>8.3800000000000008</v>
      </c>
      <c r="G282" s="12">
        <v>13</v>
      </c>
      <c r="H282" s="12">
        <v>10.64</v>
      </c>
      <c r="I282" s="344">
        <v>950</v>
      </c>
    </row>
    <row r="283" spans="1:9" x14ac:dyDescent="0.2">
      <c r="A283" s="343">
        <v>14</v>
      </c>
      <c r="B283" s="11">
        <v>1</v>
      </c>
      <c r="C283" s="8" t="s">
        <v>567</v>
      </c>
      <c r="D283" s="8">
        <v>30</v>
      </c>
      <c r="E283" s="8" t="s">
        <v>526</v>
      </c>
      <c r="F283" s="12">
        <v>7.8</v>
      </c>
      <c r="G283" s="12">
        <v>13.4</v>
      </c>
      <c r="H283" s="12">
        <v>8.2200000000000006</v>
      </c>
      <c r="I283" s="344">
        <v>1069</v>
      </c>
    </row>
    <row r="284" spans="1:9" x14ac:dyDescent="0.2">
      <c r="A284" s="343">
        <v>14</v>
      </c>
      <c r="B284" s="11">
        <v>2</v>
      </c>
      <c r="C284" s="8" t="s">
        <v>569</v>
      </c>
      <c r="D284" s="8">
        <v>80</v>
      </c>
      <c r="E284" s="8" t="s">
        <v>526</v>
      </c>
      <c r="F284" s="12">
        <v>7.71</v>
      </c>
      <c r="G284" s="12">
        <v>14.8</v>
      </c>
      <c r="H284" s="12">
        <v>7.64</v>
      </c>
      <c r="I284" s="344">
        <v>1500</v>
      </c>
    </row>
    <row r="285" spans="1:9" x14ac:dyDescent="0.2">
      <c r="A285" s="343">
        <v>14</v>
      </c>
      <c r="B285" s="11">
        <v>3</v>
      </c>
      <c r="C285" s="8" t="s">
        <v>568</v>
      </c>
      <c r="D285" s="8">
        <v>80</v>
      </c>
      <c r="E285" s="8" t="s">
        <v>527</v>
      </c>
      <c r="F285" s="12">
        <v>8.51</v>
      </c>
      <c r="G285" s="12">
        <v>13.3</v>
      </c>
      <c r="H285" s="12">
        <v>10.68</v>
      </c>
      <c r="I285" s="344">
        <v>1276</v>
      </c>
    </row>
    <row r="286" spans="1:9" x14ac:dyDescent="0.2">
      <c r="A286" s="343">
        <v>14</v>
      </c>
      <c r="B286" s="11">
        <v>4</v>
      </c>
      <c r="C286" s="8" t="s">
        <v>564</v>
      </c>
      <c r="D286" s="8">
        <v>0</v>
      </c>
      <c r="E286" s="8" t="s">
        <v>526</v>
      </c>
      <c r="F286" s="12">
        <v>8.14</v>
      </c>
      <c r="G286" s="12">
        <v>12.7</v>
      </c>
      <c r="H286" s="12">
        <v>10.220000000000001</v>
      </c>
      <c r="I286" s="344">
        <v>810</v>
      </c>
    </row>
    <row r="287" spans="1:9" x14ac:dyDescent="0.2">
      <c r="A287" s="343">
        <v>14</v>
      </c>
      <c r="B287" s="11">
        <v>5</v>
      </c>
      <c r="C287" s="8" t="s">
        <v>566</v>
      </c>
      <c r="D287" s="8">
        <v>30</v>
      </c>
      <c r="E287" s="8" t="s">
        <v>527</v>
      </c>
      <c r="F287" s="12">
        <v>8.4</v>
      </c>
      <c r="G287" s="12">
        <v>13.1</v>
      </c>
      <c r="H287" s="12">
        <v>10.43</v>
      </c>
      <c r="I287" s="344">
        <v>1053</v>
      </c>
    </row>
    <row r="288" spans="1:9" x14ac:dyDescent="0.2">
      <c r="A288" s="343">
        <v>14</v>
      </c>
      <c r="B288" s="11">
        <v>6</v>
      </c>
      <c r="C288" s="8" t="s">
        <v>567</v>
      </c>
      <c r="D288" s="8">
        <v>30</v>
      </c>
      <c r="E288" s="8" t="s">
        <v>526</v>
      </c>
      <c r="F288" s="12">
        <v>8.4</v>
      </c>
      <c r="G288" s="12">
        <v>13.8</v>
      </c>
      <c r="H288" s="12">
        <v>9.86</v>
      </c>
      <c r="I288" s="344">
        <v>991</v>
      </c>
    </row>
    <row r="289" spans="1:9" x14ac:dyDescent="0.2">
      <c r="A289" s="343">
        <v>14</v>
      </c>
      <c r="B289" s="11">
        <v>7</v>
      </c>
      <c r="C289" s="8" t="s">
        <v>564</v>
      </c>
      <c r="D289" s="8">
        <v>0</v>
      </c>
      <c r="E289" s="8" t="s">
        <v>526</v>
      </c>
      <c r="F289" s="12">
        <v>8.09</v>
      </c>
      <c r="G289" s="12">
        <v>12.6</v>
      </c>
      <c r="H289" s="12">
        <v>10.23</v>
      </c>
      <c r="I289" s="344">
        <v>810</v>
      </c>
    </row>
    <row r="290" spans="1:9" x14ac:dyDescent="0.2">
      <c r="A290" s="343">
        <v>14</v>
      </c>
      <c r="B290" s="11">
        <v>8</v>
      </c>
      <c r="C290" s="8" t="s">
        <v>568</v>
      </c>
      <c r="D290" s="8">
        <v>80</v>
      </c>
      <c r="E290" s="8" t="s">
        <v>527</v>
      </c>
      <c r="F290" s="12">
        <v>8.5299999999999994</v>
      </c>
      <c r="G290" s="12">
        <v>13.6</v>
      </c>
      <c r="H290" s="12">
        <v>10.27</v>
      </c>
      <c r="I290" s="344">
        <v>1260</v>
      </c>
    </row>
    <row r="291" spans="1:9" x14ac:dyDescent="0.2">
      <c r="A291" s="343">
        <v>14</v>
      </c>
      <c r="B291" s="11">
        <v>9</v>
      </c>
      <c r="C291" s="8" t="s">
        <v>568</v>
      </c>
      <c r="D291" s="8">
        <v>80</v>
      </c>
      <c r="E291" s="8" t="s">
        <v>527</v>
      </c>
      <c r="F291" s="12">
        <v>8.34</v>
      </c>
      <c r="G291" s="12">
        <v>12.9</v>
      </c>
      <c r="H291" s="12">
        <v>10.48</v>
      </c>
      <c r="I291" s="344">
        <v>1306</v>
      </c>
    </row>
    <row r="292" spans="1:9" x14ac:dyDescent="0.2">
      <c r="A292" s="343">
        <v>14</v>
      </c>
      <c r="B292" s="11">
        <v>10</v>
      </c>
      <c r="C292" s="8" t="s">
        <v>569</v>
      </c>
      <c r="D292" s="8">
        <v>80</v>
      </c>
      <c r="E292" s="8" t="s">
        <v>526</v>
      </c>
      <c r="F292" s="12">
        <v>7.69</v>
      </c>
      <c r="G292" s="12">
        <v>14.9</v>
      </c>
      <c r="H292" s="12">
        <v>6.78</v>
      </c>
      <c r="I292" s="344">
        <v>1520</v>
      </c>
    </row>
    <row r="293" spans="1:9" x14ac:dyDescent="0.2">
      <c r="A293" s="343">
        <v>14</v>
      </c>
      <c r="B293" s="11">
        <v>11</v>
      </c>
      <c r="C293" s="8" t="s">
        <v>567</v>
      </c>
      <c r="D293" s="8">
        <v>30</v>
      </c>
      <c r="E293" s="8" t="s">
        <v>526</v>
      </c>
      <c r="F293" s="12">
        <v>7.89</v>
      </c>
      <c r="G293" s="12">
        <v>13.4</v>
      </c>
      <c r="H293" s="12">
        <v>8.83</v>
      </c>
      <c r="I293" s="344">
        <v>1064</v>
      </c>
    </row>
    <row r="294" spans="1:9" x14ac:dyDescent="0.2">
      <c r="A294" s="343">
        <v>14</v>
      </c>
      <c r="B294" s="11">
        <v>12</v>
      </c>
      <c r="C294" s="8" t="s">
        <v>566</v>
      </c>
      <c r="D294" s="8">
        <v>30</v>
      </c>
      <c r="E294" s="8" t="s">
        <v>527</v>
      </c>
      <c r="F294" s="12">
        <v>8.24</v>
      </c>
      <c r="G294" s="12">
        <v>12.8</v>
      </c>
      <c r="H294" s="12">
        <v>10.32</v>
      </c>
      <c r="I294" s="344">
        <v>1017</v>
      </c>
    </row>
    <row r="295" spans="1:9" x14ac:dyDescent="0.2">
      <c r="A295" s="343">
        <v>14</v>
      </c>
      <c r="B295" s="11">
        <v>13</v>
      </c>
      <c r="C295" s="8" t="s">
        <v>569</v>
      </c>
      <c r="D295" s="8">
        <v>80</v>
      </c>
      <c r="E295" s="8" t="s">
        <v>526</v>
      </c>
      <c r="F295" s="12">
        <v>7.72</v>
      </c>
      <c r="G295" s="12">
        <v>14.9</v>
      </c>
      <c r="H295" s="12">
        <v>6.84</v>
      </c>
      <c r="I295" s="344">
        <v>1513</v>
      </c>
    </row>
    <row r="296" spans="1:9" x14ac:dyDescent="0.2">
      <c r="A296" s="343">
        <v>14</v>
      </c>
      <c r="B296" s="11">
        <v>14</v>
      </c>
      <c r="C296" s="8" t="s">
        <v>566</v>
      </c>
      <c r="D296" s="8">
        <v>30</v>
      </c>
      <c r="E296" s="8" t="s">
        <v>527</v>
      </c>
      <c r="F296" s="12">
        <v>8.26</v>
      </c>
      <c r="G296" s="12">
        <v>12.9</v>
      </c>
      <c r="H296" s="12">
        <v>10.31</v>
      </c>
      <c r="I296" s="344">
        <v>1017</v>
      </c>
    </row>
    <row r="297" spans="1:9" x14ac:dyDescent="0.2">
      <c r="A297" s="343">
        <v>14</v>
      </c>
      <c r="B297" s="11">
        <v>15</v>
      </c>
      <c r="C297" s="8" t="s">
        <v>564</v>
      </c>
      <c r="D297" s="8">
        <v>0</v>
      </c>
      <c r="E297" s="8" t="s">
        <v>526</v>
      </c>
      <c r="F297" s="12">
        <v>8.3800000000000008</v>
      </c>
      <c r="G297" s="12">
        <v>13.2</v>
      </c>
      <c r="H297" s="12">
        <v>10.54</v>
      </c>
      <c r="I297" s="344">
        <v>809</v>
      </c>
    </row>
    <row r="298" spans="1:9" x14ac:dyDescent="0.2">
      <c r="A298" s="343">
        <v>14</v>
      </c>
      <c r="B298" s="11">
        <v>16</v>
      </c>
      <c r="C298" s="8" t="s">
        <v>568</v>
      </c>
      <c r="D298" s="8">
        <v>80</v>
      </c>
      <c r="E298" s="8" t="s">
        <v>527</v>
      </c>
      <c r="F298" s="12">
        <v>8.33</v>
      </c>
      <c r="G298" s="12">
        <v>13</v>
      </c>
      <c r="H298" s="12">
        <v>10.17</v>
      </c>
      <c r="I298" s="344">
        <v>1303</v>
      </c>
    </row>
    <row r="299" spans="1:9" x14ac:dyDescent="0.2">
      <c r="A299" s="343">
        <v>14</v>
      </c>
      <c r="B299" s="11">
        <v>17</v>
      </c>
      <c r="C299" s="8" t="s">
        <v>567</v>
      </c>
      <c r="D299" s="8">
        <v>30</v>
      </c>
      <c r="E299" s="8" t="s">
        <v>526</v>
      </c>
      <c r="F299" s="12">
        <v>8.08</v>
      </c>
      <c r="G299" s="12">
        <v>13.6</v>
      </c>
      <c r="H299" s="12">
        <v>9.32</v>
      </c>
      <c r="I299" s="344">
        <v>1031</v>
      </c>
    </row>
    <row r="300" spans="1:9" x14ac:dyDescent="0.2">
      <c r="A300" s="343">
        <v>14</v>
      </c>
      <c r="B300" s="11">
        <v>18</v>
      </c>
      <c r="C300" s="8" t="s">
        <v>564</v>
      </c>
      <c r="D300" s="8">
        <v>0</v>
      </c>
      <c r="E300" s="8" t="s">
        <v>526</v>
      </c>
      <c r="F300" s="12">
        <v>8.17</v>
      </c>
      <c r="G300" s="12">
        <v>12.8</v>
      </c>
      <c r="H300" s="12">
        <v>10.39</v>
      </c>
      <c r="I300" s="344">
        <v>809</v>
      </c>
    </row>
    <row r="301" spans="1:9" x14ac:dyDescent="0.2">
      <c r="A301" s="343">
        <v>14</v>
      </c>
      <c r="B301" s="11">
        <v>19</v>
      </c>
      <c r="C301" s="8" t="s">
        <v>569</v>
      </c>
      <c r="D301" s="8">
        <v>80</v>
      </c>
      <c r="E301" s="8" t="s">
        <v>526</v>
      </c>
      <c r="F301" s="12">
        <v>7.8</v>
      </c>
      <c r="G301" s="12">
        <v>14.9</v>
      </c>
      <c r="H301" s="12">
        <v>7.42</v>
      </c>
      <c r="I301" s="344">
        <v>1496</v>
      </c>
    </row>
    <row r="302" spans="1:9" ht="17" thickBot="1" x14ac:dyDescent="0.25">
      <c r="A302" s="345">
        <v>14</v>
      </c>
      <c r="B302" s="126">
        <v>20</v>
      </c>
      <c r="C302" s="346" t="s">
        <v>566</v>
      </c>
      <c r="D302" s="346">
        <v>30</v>
      </c>
      <c r="E302" s="346" t="s">
        <v>527</v>
      </c>
      <c r="F302" s="127">
        <v>8.34</v>
      </c>
      <c r="G302" s="127">
        <v>13</v>
      </c>
      <c r="H302" s="127">
        <v>10.49</v>
      </c>
      <c r="I302" s="347">
        <v>1058</v>
      </c>
    </row>
  </sheetData>
  <sortState xmlns:xlrd2="http://schemas.microsoft.com/office/spreadsheetml/2017/richdata2" ref="A2:I341">
    <sortCondition ref="A2:A341"/>
  </sortState>
  <mergeCells count="1">
    <mergeCell ref="A1:I1"/>
  </mergeCells>
  <pageMargins left="0.7" right="0.7" top="0.75" bottom="0.75" header="0.3" footer="0.3"/>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V32"/>
  <sheetViews>
    <sheetView workbookViewId="0">
      <selection activeCell="F15" sqref="F15"/>
    </sheetView>
  </sheetViews>
  <sheetFormatPr baseColWidth="10" defaultColWidth="8.83203125" defaultRowHeight="15" x14ac:dyDescent="0.2"/>
  <cols>
    <col min="1" max="5" width="14.1640625" style="18" customWidth="1"/>
    <col min="6" max="6" width="20.1640625" style="18" customWidth="1"/>
    <col min="7" max="18" width="19" style="270" customWidth="1"/>
    <col min="19" max="22" width="27" style="270" customWidth="1"/>
    <col min="23" max="16384" width="8.83203125" style="20"/>
  </cols>
  <sheetData>
    <row r="1" spans="1:22" ht="78" customHeight="1" thickBot="1" x14ac:dyDescent="0.25">
      <c r="A1" s="391" t="s">
        <v>890</v>
      </c>
      <c r="B1" s="392"/>
      <c r="C1" s="392"/>
      <c r="D1" s="392"/>
      <c r="E1" s="392"/>
      <c r="F1" s="392"/>
      <c r="G1" s="392"/>
    </row>
    <row r="2" spans="1:22" s="21" customFormat="1" ht="19" customHeight="1" thickBot="1" x14ac:dyDescent="0.25">
      <c r="A2" s="362" t="s">
        <v>633</v>
      </c>
      <c r="B2" s="160" t="s">
        <v>634</v>
      </c>
      <c r="C2" s="351" t="s">
        <v>619</v>
      </c>
      <c r="D2" s="351" t="s">
        <v>606</v>
      </c>
      <c r="E2" s="351" t="s">
        <v>527</v>
      </c>
      <c r="F2" s="351" t="s">
        <v>854</v>
      </c>
      <c r="G2" s="363" t="s">
        <v>818</v>
      </c>
      <c r="H2" s="363" t="s">
        <v>819</v>
      </c>
      <c r="I2" s="363" t="s">
        <v>820</v>
      </c>
      <c r="J2" s="363" t="s">
        <v>821</v>
      </c>
      <c r="K2" s="363" t="s">
        <v>822</v>
      </c>
      <c r="L2" s="363" t="s">
        <v>823</v>
      </c>
      <c r="M2" s="363" t="s">
        <v>824</v>
      </c>
      <c r="N2" s="363" t="s">
        <v>825</v>
      </c>
      <c r="O2" s="363" t="s">
        <v>826</v>
      </c>
      <c r="P2" s="363" t="s">
        <v>850</v>
      </c>
      <c r="Q2" s="363" t="s">
        <v>827</v>
      </c>
      <c r="R2" s="363" t="s">
        <v>828</v>
      </c>
      <c r="S2" s="363" t="s">
        <v>829</v>
      </c>
      <c r="T2" s="363" t="s">
        <v>830</v>
      </c>
      <c r="U2" s="363" t="s">
        <v>831</v>
      </c>
      <c r="V2" s="364" t="s">
        <v>851</v>
      </c>
    </row>
    <row r="3" spans="1:22" x14ac:dyDescent="0.2">
      <c r="A3" s="359">
        <v>0</v>
      </c>
      <c r="B3" s="349">
        <v>6</v>
      </c>
      <c r="C3" s="349" t="s">
        <v>567</v>
      </c>
      <c r="D3" s="349">
        <v>30</v>
      </c>
      <c r="E3" s="349" t="s">
        <v>526</v>
      </c>
      <c r="F3" s="349" t="s">
        <v>565</v>
      </c>
      <c r="G3" s="360">
        <v>54.948999999999998</v>
      </c>
      <c r="H3" s="360">
        <v>19.587</v>
      </c>
      <c r="I3" s="360">
        <v>114.352</v>
      </c>
      <c r="J3" s="360">
        <v>5.5940000000000003</v>
      </c>
      <c r="K3" s="360">
        <v>82.733999999999995</v>
      </c>
      <c r="L3" s="360">
        <v>6.202</v>
      </c>
      <c r="M3" s="360">
        <v>30.844000000000001</v>
      </c>
      <c r="N3" s="360">
        <v>20.2</v>
      </c>
      <c r="O3" s="360">
        <v>29.4</v>
      </c>
      <c r="P3" s="360">
        <v>102.8</v>
      </c>
      <c r="Q3" s="360">
        <v>294.5</v>
      </c>
      <c r="R3" s="360">
        <v>16.72</v>
      </c>
      <c r="S3" s="360">
        <v>2.6120000000000001</v>
      </c>
      <c r="T3" s="360">
        <v>3.8879999999999999</v>
      </c>
      <c r="U3" s="360">
        <v>6.4870000000000001</v>
      </c>
      <c r="V3" s="361">
        <v>79.931999999999988</v>
      </c>
    </row>
    <row r="4" spans="1:22" x14ac:dyDescent="0.2">
      <c r="A4" s="354">
        <v>0</v>
      </c>
      <c r="B4" s="8">
        <v>7</v>
      </c>
      <c r="C4" s="8" t="s">
        <v>564</v>
      </c>
      <c r="D4" s="8">
        <v>0</v>
      </c>
      <c r="E4" s="8" t="s">
        <v>526</v>
      </c>
      <c r="F4" s="8" t="s">
        <v>565</v>
      </c>
      <c r="G4" s="9">
        <v>32.197000000000003</v>
      </c>
      <c r="H4" s="9">
        <v>18.536000000000001</v>
      </c>
      <c r="I4" s="9">
        <v>112.373</v>
      </c>
      <c r="J4" s="9">
        <v>4.3230000000000004</v>
      </c>
      <c r="K4" s="9">
        <v>50.408999999999999</v>
      </c>
      <c r="L4" s="9">
        <v>6.1669999999999998</v>
      </c>
      <c r="M4" s="9">
        <v>28.303999999999998</v>
      </c>
      <c r="N4" s="9">
        <v>13.1</v>
      </c>
      <c r="O4" s="9">
        <v>7.8</v>
      </c>
      <c r="P4" s="9">
        <v>107</v>
      </c>
      <c r="Q4" s="9">
        <v>113.6</v>
      </c>
      <c r="R4" s="9">
        <v>15.715</v>
      </c>
      <c r="S4" s="9">
        <v>1.8520000000000001</v>
      </c>
      <c r="T4" s="9">
        <v>2.0579999999999998</v>
      </c>
      <c r="U4" s="9">
        <v>6.2590000000000003</v>
      </c>
      <c r="V4" s="355">
        <v>76.728000000000009</v>
      </c>
    </row>
    <row r="5" spans="1:22" x14ac:dyDescent="0.2">
      <c r="A5" s="354">
        <v>0</v>
      </c>
      <c r="B5" s="8">
        <v>8</v>
      </c>
      <c r="C5" s="8" t="s">
        <v>568</v>
      </c>
      <c r="D5" s="8">
        <v>80</v>
      </c>
      <c r="E5" s="8" t="s">
        <v>527</v>
      </c>
      <c r="F5" s="8" t="s">
        <v>565</v>
      </c>
      <c r="G5" s="9">
        <v>130.095</v>
      </c>
      <c r="H5" s="9">
        <v>22.395</v>
      </c>
      <c r="I5" s="9">
        <v>119.81699999999999</v>
      </c>
      <c r="J5" s="9">
        <v>10.622999999999999</v>
      </c>
      <c r="K5" s="9">
        <v>184.69200000000001</v>
      </c>
      <c r="L5" s="9">
        <v>6.6550000000000002</v>
      </c>
      <c r="M5" s="9">
        <v>38.487000000000002</v>
      </c>
      <c r="N5" s="9">
        <v>32.700000000000003</v>
      </c>
      <c r="O5" s="9">
        <v>91</v>
      </c>
      <c r="P5" s="9">
        <v>94.8</v>
      </c>
      <c r="Q5" s="9">
        <v>285.5</v>
      </c>
      <c r="R5" s="9">
        <v>20.555</v>
      </c>
      <c r="S5" s="9">
        <v>5.0629999999999997</v>
      </c>
      <c r="T5" s="9">
        <v>5.2130000000000001</v>
      </c>
      <c r="U5" s="9">
        <v>6.8789999999999996</v>
      </c>
      <c r="V5" s="355">
        <v>90.204000000000008</v>
      </c>
    </row>
    <row r="6" spans="1:22" x14ac:dyDescent="0.2">
      <c r="A6" s="354">
        <v>0</v>
      </c>
      <c r="B6" s="8">
        <v>10</v>
      </c>
      <c r="C6" s="8" t="s">
        <v>569</v>
      </c>
      <c r="D6" s="8">
        <v>80</v>
      </c>
      <c r="E6" s="8" t="s">
        <v>526</v>
      </c>
      <c r="F6" s="8" t="s">
        <v>565</v>
      </c>
      <c r="G6" s="9">
        <v>128.37700000000001</v>
      </c>
      <c r="H6" s="9">
        <v>23.631</v>
      </c>
      <c r="I6" s="9">
        <v>128.40199999999999</v>
      </c>
      <c r="J6" s="9">
        <v>9.1750000000000007</v>
      </c>
      <c r="K6" s="9">
        <v>210.8</v>
      </c>
      <c r="L6" s="9">
        <v>5.976</v>
      </c>
      <c r="M6" s="9">
        <v>36.930999999999997</v>
      </c>
      <c r="N6" s="9">
        <v>62.4</v>
      </c>
      <c r="O6" s="9">
        <v>82</v>
      </c>
      <c r="P6" s="9">
        <v>74.2</v>
      </c>
      <c r="Q6" s="9">
        <v>1167.5</v>
      </c>
      <c r="R6" s="9">
        <v>20.047999999999998</v>
      </c>
      <c r="S6" s="9">
        <v>4.67</v>
      </c>
      <c r="T6" s="9">
        <v>9.5169999999999995</v>
      </c>
      <c r="U6" s="9">
        <v>6.7450000000000001</v>
      </c>
      <c r="V6" s="355">
        <v>89.052000000000007</v>
      </c>
    </row>
    <row r="7" spans="1:22" x14ac:dyDescent="0.2">
      <c r="A7" s="354">
        <v>0</v>
      </c>
      <c r="B7" s="8">
        <v>12</v>
      </c>
      <c r="C7" s="8" t="s">
        <v>566</v>
      </c>
      <c r="D7" s="8">
        <v>30</v>
      </c>
      <c r="E7" s="8" t="s">
        <v>527</v>
      </c>
      <c r="F7" s="8" t="s">
        <v>565</v>
      </c>
      <c r="G7" s="9">
        <v>69.253</v>
      </c>
      <c r="H7" s="9">
        <v>20.231000000000002</v>
      </c>
      <c r="I7" s="9">
        <v>116.503</v>
      </c>
      <c r="J7" s="9">
        <v>6.4340000000000002</v>
      </c>
      <c r="K7" s="9">
        <v>106.179</v>
      </c>
      <c r="L7" s="9">
        <v>6.2869999999999999</v>
      </c>
      <c r="M7" s="9">
        <v>32.07</v>
      </c>
      <c r="N7" s="9">
        <v>19.600000000000001</v>
      </c>
      <c r="O7" s="9">
        <v>35.200000000000003</v>
      </c>
      <c r="P7" s="9">
        <v>99.6</v>
      </c>
      <c r="Q7" s="9">
        <v>176</v>
      </c>
      <c r="R7" s="9">
        <v>17.565999999999999</v>
      </c>
      <c r="S7" s="9">
        <v>2.9780000000000002</v>
      </c>
      <c r="T7" s="9">
        <v>3.2170000000000001</v>
      </c>
      <c r="U7" s="9">
        <v>6.3650000000000002</v>
      </c>
      <c r="V7" s="355">
        <v>81.516000000000005</v>
      </c>
    </row>
    <row r="8" spans="1:22" x14ac:dyDescent="0.2">
      <c r="A8" s="354">
        <v>0</v>
      </c>
      <c r="B8" s="8">
        <v>16</v>
      </c>
      <c r="C8" s="8" t="s">
        <v>568</v>
      </c>
      <c r="D8" s="8">
        <v>80</v>
      </c>
      <c r="E8" s="8" t="s">
        <v>527</v>
      </c>
      <c r="F8" s="8" t="s">
        <v>642</v>
      </c>
      <c r="G8" s="9">
        <v>140.81</v>
      </c>
      <c r="H8" s="9">
        <v>23.471</v>
      </c>
      <c r="I8" s="9">
        <v>124.331</v>
      </c>
      <c r="J8" s="9">
        <v>10.712999999999999</v>
      </c>
      <c r="K8" s="9">
        <v>215.042</v>
      </c>
      <c r="L8" s="9">
        <v>6.5579999999999998</v>
      </c>
      <c r="M8" s="9">
        <v>39.381</v>
      </c>
      <c r="N8" s="9">
        <v>32.700000000000003</v>
      </c>
      <c r="O8" s="9">
        <v>93</v>
      </c>
      <c r="P8" s="9">
        <v>85.5</v>
      </c>
      <c r="Q8" s="9">
        <v>292.5</v>
      </c>
      <c r="R8" s="9">
        <v>21.248000000000001</v>
      </c>
      <c r="S8" s="9">
        <v>5.2110000000000003</v>
      </c>
      <c r="T8" s="9">
        <v>5.6790000000000003</v>
      </c>
      <c r="U8" s="9">
        <v>6.8010000000000002</v>
      </c>
      <c r="V8" s="355">
        <v>92.34</v>
      </c>
    </row>
    <row r="9" spans="1:22" x14ac:dyDescent="0.2">
      <c r="A9" s="354">
        <v>0</v>
      </c>
      <c r="B9" s="8">
        <v>17</v>
      </c>
      <c r="C9" s="8" t="s">
        <v>567</v>
      </c>
      <c r="D9" s="8">
        <v>30</v>
      </c>
      <c r="E9" s="8" t="s">
        <v>526</v>
      </c>
      <c r="F9" s="8" t="s">
        <v>642</v>
      </c>
      <c r="G9" s="9">
        <v>55.473999999999997</v>
      </c>
      <c r="H9" s="9">
        <v>19.68</v>
      </c>
      <c r="I9" s="9">
        <v>115.801</v>
      </c>
      <c r="J9" s="9">
        <v>5.4980000000000002</v>
      </c>
      <c r="K9" s="9">
        <v>86.757999999999996</v>
      </c>
      <c r="L9" s="9">
        <v>6.1</v>
      </c>
      <c r="M9" s="9">
        <v>30.391999999999999</v>
      </c>
      <c r="N9" s="9">
        <v>25.9</v>
      </c>
      <c r="O9" s="9">
        <v>29.2</v>
      </c>
      <c r="P9" s="9">
        <v>101.4</v>
      </c>
      <c r="Q9" s="9">
        <v>233</v>
      </c>
      <c r="R9" s="9">
        <v>16.757000000000001</v>
      </c>
      <c r="S9" s="9">
        <v>2.5939999999999999</v>
      </c>
      <c r="T9" s="9">
        <v>3.0030000000000001</v>
      </c>
      <c r="U9" s="9">
        <v>6.3929999999999998</v>
      </c>
      <c r="V9" s="355">
        <v>79.787999999999997</v>
      </c>
    </row>
    <row r="10" spans="1:22" x14ac:dyDescent="0.2">
      <c r="A10" s="354">
        <v>0</v>
      </c>
      <c r="B10" s="8">
        <v>18</v>
      </c>
      <c r="C10" s="8" t="s">
        <v>564</v>
      </c>
      <c r="D10" s="8">
        <v>0</v>
      </c>
      <c r="E10" s="8" t="s">
        <v>526</v>
      </c>
      <c r="F10" s="8" t="s">
        <v>642</v>
      </c>
      <c r="G10" s="9">
        <v>32.622999999999998</v>
      </c>
      <c r="H10" s="9">
        <v>18.521999999999998</v>
      </c>
      <c r="I10" s="9">
        <v>112.29900000000001</v>
      </c>
      <c r="J10" s="9">
        <v>4.3250000000000002</v>
      </c>
      <c r="K10" s="9">
        <v>50.683999999999997</v>
      </c>
      <c r="L10" s="9">
        <v>6.1470000000000002</v>
      </c>
      <c r="M10" s="9">
        <v>28.065000000000001</v>
      </c>
      <c r="N10" s="9">
        <v>12.4</v>
      </c>
      <c r="O10" s="9">
        <v>8</v>
      </c>
      <c r="P10" s="9">
        <v>104.6</v>
      </c>
      <c r="Q10" s="9">
        <v>112.6</v>
      </c>
      <c r="R10" s="9">
        <v>15.96</v>
      </c>
      <c r="S10" s="9">
        <v>1.8919999999999999</v>
      </c>
      <c r="T10" s="9">
        <v>1.984</v>
      </c>
      <c r="U10" s="9">
        <v>6.2370000000000001</v>
      </c>
      <c r="V10" s="355">
        <v>76.787999999999997</v>
      </c>
    </row>
    <row r="11" spans="1:22" x14ac:dyDescent="0.2">
      <c r="A11" s="354">
        <v>0</v>
      </c>
      <c r="B11" s="8">
        <v>19</v>
      </c>
      <c r="C11" s="8" t="s">
        <v>569</v>
      </c>
      <c r="D11" s="8">
        <v>80</v>
      </c>
      <c r="E11" s="8" t="s">
        <v>526</v>
      </c>
      <c r="F11" s="8" t="s">
        <v>642</v>
      </c>
      <c r="G11" s="9">
        <v>127.92100000000001</v>
      </c>
      <c r="H11" s="9">
        <v>23.605</v>
      </c>
      <c r="I11" s="9">
        <v>126.914</v>
      </c>
      <c r="J11" s="9">
        <v>9.5180000000000007</v>
      </c>
      <c r="K11" s="9">
        <v>204.62799999999999</v>
      </c>
      <c r="L11" s="9">
        <v>6.0039999999999996</v>
      </c>
      <c r="M11" s="9">
        <v>37.131999999999998</v>
      </c>
      <c r="N11" s="9">
        <v>64.900000000000006</v>
      </c>
      <c r="O11" s="9">
        <v>84</v>
      </c>
      <c r="P11" s="9">
        <v>73.7</v>
      </c>
      <c r="Q11" s="9">
        <v>1285</v>
      </c>
      <c r="R11" s="9">
        <v>20.055</v>
      </c>
      <c r="S11" s="9">
        <v>4.8339999999999996</v>
      </c>
      <c r="T11" s="9">
        <v>10.55</v>
      </c>
      <c r="U11" s="9">
        <v>6.9669999999999996</v>
      </c>
      <c r="V11" s="355">
        <v>89.195999999999998</v>
      </c>
    </row>
    <row r="12" spans="1:22" x14ac:dyDescent="0.2">
      <c r="A12" s="354">
        <v>0</v>
      </c>
      <c r="B12" s="8">
        <v>20</v>
      </c>
      <c r="C12" s="8" t="s">
        <v>566</v>
      </c>
      <c r="D12" s="8">
        <v>30</v>
      </c>
      <c r="E12" s="8" t="s">
        <v>527</v>
      </c>
      <c r="F12" s="8" t="s">
        <v>642</v>
      </c>
      <c r="G12" s="9">
        <v>67.659000000000006</v>
      </c>
      <c r="H12" s="9">
        <v>20.123000000000001</v>
      </c>
      <c r="I12" s="9">
        <v>115.78400000000001</v>
      </c>
      <c r="J12" s="9">
        <v>6.0430000000000001</v>
      </c>
      <c r="K12" s="9">
        <v>102.425</v>
      </c>
      <c r="L12" s="9">
        <v>6.3410000000000002</v>
      </c>
      <c r="M12" s="9">
        <v>32.04</v>
      </c>
      <c r="N12" s="9">
        <v>19.100000000000001</v>
      </c>
      <c r="O12" s="9">
        <v>36.200000000000003</v>
      </c>
      <c r="P12" s="9">
        <v>101.9</v>
      </c>
      <c r="Q12" s="9">
        <v>176</v>
      </c>
      <c r="R12" s="9">
        <v>17.376000000000001</v>
      </c>
      <c r="S12" s="9">
        <v>3.03</v>
      </c>
      <c r="T12" s="9">
        <v>3.1840000000000002</v>
      </c>
      <c r="U12" s="9">
        <v>6.508</v>
      </c>
      <c r="V12" s="355">
        <v>81.744</v>
      </c>
    </row>
    <row r="13" spans="1:22" x14ac:dyDescent="0.2">
      <c r="A13" s="354">
        <v>8</v>
      </c>
      <c r="B13" s="8">
        <v>6</v>
      </c>
      <c r="C13" s="8" t="s">
        <v>567</v>
      </c>
      <c r="D13" s="8">
        <v>30</v>
      </c>
      <c r="E13" s="8" t="s">
        <v>526</v>
      </c>
      <c r="F13" s="8" t="s">
        <v>565</v>
      </c>
      <c r="G13" s="9">
        <v>82.478999999999999</v>
      </c>
      <c r="H13" s="9">
        <v>20.459</v>
      </c>
      <c r="I13" s="9">
        <v>117.73399999999999</v>
      </c>
      <c r="J13" s="9">
        <v>7.2649999999999997</v>
      </c>
      <c r="K13" s="9">
        <v>120.666</v>
      </c>
      <c r="L13" s="9">
        <v>6.4180000000000001</v>
      </c>
      <c r="M13" s="9">
        <v>34.204999999999998</v>
      </c>
      <c r="N13" s="9">
        <v>19.3</v>
      </c>
      <c r="O13" s="9">
        <v>42.6</v>
      </c>
      <c r="P13" s="9">
        <v>123.6</v>
      </c>
      <c r="Q13" s="9">
        <v>389.5</v>
      </c>
      <c r="R13" s="9">
        <v>16.646000000000001</v>
      </c>
      <c r="S13" s="9">
        <v>3.5179999999999998</v>
      </c>
      <c r="T13" s="9">
        <v>4.157</v>
      </c>
      <c r="U13" s="9">
        <v>6.8419999999999996</v>
      </c>
      <c r="V13" s="355">
        <v>83.316000000000003</v>
      </c>
    </row>
    <row r="14" spans="1:22" x14ac:dyDescent="0.2">
      <c r="A14" s="354">
        <v>8</v>
      </c>
      <c r="B14" s="8">
        <v>7</v>
      </c>
      <c r="C14" s="8" t="s">
        <v>564</v>
      </c>
      <c r="D14" s="8">
        <v>0</v>
      </c>
      <c r="E14" s="8" t="s">
        <v>526</v>
      </c>
      <c r="F14" s="8" t="s">
        <v>565</v>
      </c>
      <c r="G14" s="9">
        <v>36.85</v>
      </c>
      <c r="H14" s="9">
        <v>18.448</v>
      </c>
      <c r="I14" s="9">
        <v>110.148</v>
      </c>
      <c r="J14" s="9">
        <v>4.9290000000000003</v>
      </c>
      <c r="K14" s="9">
        <v>57.631</v>
      </c>
      <c r="L14" s="9">
        <v>6.1040000000000001</v>
      </c>
      <c r="M14" s="9">
        <v>31.152999999999999</v>
      </c>
      <c r="N14" s="9">
        <v>10.5</v>
      </c>
      <c r="O14" s="9">
        <v>6.8</v>
      </c>
      <c r="P14" s="9">
        <v>114.1</v>
      </c>
      <c r="Q14" s="9">
        <v>137.80000000000001</v>
      </c>
      <c r="R14" s="9">
        <v>15.084</v>
      </c>
      <c r="S14" s="9">
        <v>2.0699999999999998</v>
      </c>
      <c r="T14" s="9">
        <v>2.2210000000000001</v>
      </c>
      <c r="U14" s="9">
        <v>6.3479999999999999</v>
      </c>
      <c r="V14" s="355">
        <v>75.539999999999992</v>
      </c>
    </row>
    <row r="15" spans="1:22" x14ac:dyDescent="0.2">
      <c r="A15" s="354">
        <v>8</v>
      </c>
      <c r="B15" s="8">
        <v>8</v>
      </c>
      <c r="C15" s="8" t="s">
        <v>568</v>
      </c>
      <c r="D15" s="8">
        <v>80</v>
      </c>
      <c r="E15" s="8" t="s">
        <v>527</v>
      </c>
      <c r="F15" s="8" t="s">
        <v>565</v>
      </c>
      <c r="G15" s="9">
        <v>129.91</v>
      </c>
      <c r="H15" s="9">
        <v>21.855</v>
      </c>
      <c r="I15" s="9">
        <v>118.70099999999999</v>
      </c>
      <c r="J15" s="9">
        <v>9.7149999999999999</v>
      </c>
      <c r="K15" s="9">
        <v>177.548</v>
      </c>
      <c r="L15" s="9">
        <v>7.45</v>
      </c>
      <c r="M15" s="9">
        <v>38.53</v>
      </c>
      <c r="N15" s="9">
        <v>10.8</v>
      </c>
      <c r="O15" s="9">
        <v>50.5</v>
      </c>
      <c r="P15" s="9">
        <v>133.6</v>
      </c>
      <c r="Q15" s="9">
        <v>208.5</v>
      </c>
      <c r="R15" s="9">
        <v>19.798999999999999</v>
      </c>
      <c r="S15" s="9">
        <v>5.2329999999999997</v>
      </c>
      <c r="T15" s="9">
        <v>5.3</v>
      </c>
      <c r="U15" s="9">
        <v>7.7439999999999998</v>
      </c>
      <c r="V15" s="355">
        <v>91.643999999999991</v>
      </c>
    </row>
    <row r="16" spans="1:22" x14ac:dyDescent="0.2">
      <c r="A16" s="354">
        <v>8</v>
      </c>
      <c r="B16" s="8">
        <v>10</v>
      </c>
      <c r="C16" s="8" t="s">
        <v>569</v>
      </c>
      <c r="D16" s="8">
        <v>80</v>
      </c>
      <c r="E16" s="8" t="s">
        <v>526</v>
      </c>
      <c r="F16" s="8" t="s">
        <v>565</v>
      </c>
      <c r="G16" s="9">
        <v>177.499</v>
      </c>
      <c r="H16" s="9">
        <v>25.591999999999999</v>
      </c>
      <c r="I16" s="9">
        <v>133.87899999999999</v>
      </c>
      <c r="J16" s="9">
        <v>10.673</v>
      </c>
      <c r="K16" s="9">
        <v>280.71199999999999</v>
      </c>
      <c r="L16" s="9">
        <v>6.7839999999999998</v>
      </c>
      <c r="M16" s="9">
        <v>39.100999999999999</v>
      </c>
      <c r="N16" s="9">
        <v>100</v>
      </c>
      <c r="O16" s="9">
        <v>151</v>
      </c>
      <c r="P16" s="9">
        <v>86</v>
      </c>
      <c r="Q16" s="9">
        <v>717</v>
      </c>
      <c r="R16" s="9">
        <v>20.841999999999999</v>
      </c>
      <c r="S16" s="9">
        <v>5.9240000000000004</v>
      </c>
      <c r="T16" s="9">
        <v>8.0709999999999997</v>
      </c>
      <c r="U16" s="9">
        <v>7.4619999999999997</v>
      </c>
      <c r="V16" s="355">
        <v>96.611999999999995</v>
      </c>
    </row>
    <row r="17" spans="1:22" x14ac:dyDescent="0.2">
      <c r="A17" s="354">
        <v>8</v>
      </c>
      <c r="B17" s="8">
        <v>12</v>
      </c>
      <c r="C17" s="8" t="s">
        <v>566</v>
      </c>
      <c r="D17" s="8">
        <v>30</v>
      </c>
      <c r="E17" s="8" t="s">
        <v>527</v>
      </c>
      <c r="F17" s="8" t="s">
        <v>565</v>
      </c>
      <c r="G17" s="9">
        <v>71.358999999999995</v>
      </c>
      <c r="H17" s="9">
        <v>19.818000000000001</v>
      </c>
      <c r="I17" s="9">
        <v>114.18300000000001</v>
      </c>
      <c r="J17" s="9">
        <v>6.6790000000000003</v>
      </c>
      <c r="K17" s="9">
        <v>103.547</v>
      </c>
      <c r="L17" s="9">
        <v>6.4509999999999996</v>
      </c>
      <c r="M17" s="9">
        <v>33.07</v>
      </c>
      <c r="N17" s="9">
        <v>11.3</v>
      </c>
      <c r="O17" s="9">
        <v>20.399999999999999</v>
      </c>
      <c r="P17" s="9">
        <v>121.9</v>
      </c>
      <c r="Q17" s="9">
        <v>223</v>
      </c>
      <c r="R17" s="9">
        <v>16.72</v>
      </c>
      <c r="S17" s="9">
        <v>3.0430000000000001</v>
      </c>
      <c r="T17" s="9">
        <v>3.3250000000000002</v>
      </c>
      <c r="U17" s="9">
        <v>6.8010000000000002</v>
      </c>
      <c r="V17" s="355">
        <v>81.084000000000003</v>
      </c>
    </row>
    <row r="18" spans="1:22" x14ac:dyDescent="0.2">
      <c r="A18" s="354">
        <v>8</v>
      </c>
      <c r="B18" s="8">
        <v>16</v>
      </c>
      <c r="C18" s="8" t="s">
        <v>568</v>
      </c>
      <c r="D18" s="8">
        <v>80</v>
      </c>
      <c r="E18" s="8" t="s">
        <v>527</v>
      </c>
      <c r="F18" s="8" t="s">
        <v>642</v>
      </c>
      <c r="G18" s="9">
        <v>132.62100000000001</v>
      </c>
      <c r="H18" s="9">
        <v>22.3</v>
      </c>
      <c r="I18" s="9">
        <v>120.744</v>
      </c>
      <c r="J18" s="9">
        <v>9.2639999999999993</v>
      </c>
      <c r="K18" s="9">
        <v>190.988</v>
      </c>
      <c r="L18" s="9">
        <v>7.2539999999999996</v>
      </c>
      <c r="M18" s="9">
        <v>37.587000000000003</v>
      </c>
      <c r="N18" s="9">
        <v>14.5</v>
      </c>
      <c r="O18" s="9">
        <v>49</v>
      </c>
      <c r="P18" s="9">
        <v>133</v>
      </c>
      <c r="Q18" s="9">
        <v>371.5</v>
      </c>
      <c r="R18" s="9">
        <v>19.681000000000001</v>
      </c>
      <c r="S18" s="9">
        <v>4.7649999999999997</v>
      </c>
      <c r="T18" s="9">
        <v>5.4610000000000003</v>
      </c>
      <c r="U18" s="9">
        <v>7.6520000000000001</v>
      </c>
      <c r="V18" s="355">
        <v>91.811999999999998</v>
      </c>
    </row>
    <row r="19" spans="1:22" x14ac:dyDescent="0.2">
      <c r="A19" s="354">
        <v>8</v>
      </c>
      <c r="B19" s="8">
        <v>17</v>
      </c>
      <c r="C19" s="8" t="s">
        <v>567</v>
      </c>
      <c r="D19" s="8">
        <v>30</v>
      </c>
      <c r="E19" s="8" t="s">
        <v>526</v>
      </c>
      <c r="F19" s="8" t="s">
        <v>642</v>
      </c>
      <c r="G19" s="9">
        <v>83.978999999999999</v>
      </c>
      <c r="H19" s="9">
        <v>20.763000000000002</v>
      </c>
      <c r="I19" s="9">
        <v>118.149</v>
      </c>
      <c r="J19" s="9">
        <v>7.35</v>
      </c>
      <c r="K19" s="9">
        <v>129.69399999999999</v>
      </c>
      <c r="L19" s="9">
        <v>6.3120000000000003</v>
      </c>
      <c r="M19" s="9">
        <v>33.738</v>
      </c>
      <c r="N19" s="9">
        <v>38.200000000000003</v>
      </c>
      <c r="O19" s="9">
        <v>52.2</v>
      </c>
      <c r="P19" s="9">
        <v>115.8</v>
      </c>
      <c r="Q19" s="9">
        <v>355</v>
      </c>
      <c r="R19" s="9">
        <v>17.148</v>
      </c>
      <c r="S19" s="9">
        <v>3.4729999999999999</v>
      </c>
      <c r="T19" s="9">
        <v>4.1929999999999996</v>
      </c>
      <c r="U19" s="9">
        <v>6.7560000000000002</v>
      </c>
      <c r="V19" s="355">
        <v>83.28</v>
      </c>
    </row>
    <row r="20" spans="1:22" x14ac:dyDescent="0.2">
      <c r="A20" s="354">
        <v>8</v>
      </c>
      <c r="B20" s="8">
        <v>18</v>
      </c>
      <c r="C20" s="8" t="s">
        <v>564</v>
      </c>
      <c r="D20" s="8">
        <v>0</v>
      </c>
      <c r="E20" s="8" t="s">
        <v>526</v>
      </c>
      <c r="F20" s="8" t="s">
        <v>642</v>
      </c>
      <c r="G20" s="9">
        <v>37.656999999999996</v>
      </c>
      <c r="H20" s="9">
        <v>18.469000000000001</v>
      </c>
      <c r="I20" s="9">
        <v>110.982</v>
      </c>
      <c r="J20" s="9">
        <v>4.9690000000000003</v>
      </c>
      <c r="K20" s="9">
        <v>57.917999999999999</v>
      </c>
      <c r="L20" s="9">
        <v>6.05</v>
      </c>
      <c r="M20" s="9">
        <v>30.891999999999999</v>
      </c>
      <c r="N20" s="9">
        <v>8</v>
      </c>
      <c r="O20" s="9">
        <v>7.3</v>
      </c>
      <c r="P20" s="9">
        <v>114.3</v>
      </c>
      <c r="Q20" s="9">
        <v>141.4</v>
      </c>
      <c r="R20" s="9">
        <v>15.525</v>
      </c>
      <c r="S20" s="9">
        <v>2.0590000000000002</v>
      </c>
      <c r="T20" s="9">
        <v>2.5539999999999998</v>
      </c>
      <c r="U20" s="9">
        <v>6.3570000000000002</v>
      </c>
      <c r="V20" s="355">
        <v>76.08</v>
      </c>
    </row>
    <row r="21" spans="1:22" x14ac:dyDescent="0.2">
      <c r="A21" s="354">
        <v>8</v>
      </c>
      <c r="B21" s="8">
        <v>19</v>
      </c>
      <c r="C21" s="8" t="s">
        <v>569</v>
      </c>
      <c r="D21" s="8">
        <v>80</v>
      </c>
      <c r="E21" s="8" t="s">
        <v>526</v>
      </c>
      <c r="F21" s="8" t="s">
        <v>642</v>
      </c>
      <c r="G21" s="9">
        <v>182.57</v>
      </c>
      <c r="H21" s="9">
        <v>25.225000000000001</v>
      </c>
      <c r="I21" s="9">
        <v>132.88800000000001</v>
      </c>
      <c r="J21" s="9">
        <v>10.512</v>
      </c>
      <c r="K21" s="9">
        <v>278.78500000000003</v>
      </c>
      <c r="L21" s="9">
        <v>6.7679999999999998</v>
      </c>
      <c r="M21" s="9">
        <v>38.874000000000002</v>
      </c>
      <c r="N21" s="9">
        <v>94.7</v>
      </c>
      <c r="O21" s="9">
        <v>153.5</v>
      </c>
      <c r="P21" s="9">
        <v>87</v>
      </c>
      <c r="Q21" s="9">
        <v>800</v>
      </c>
      <c r="R21" s="9">
        <v>20.861000000000001</v>
      </c>
      <c r="S21" s="9">
        <v>6.2670000000000003</v>
      </c>
      <c r="T21" s="9">
        <v>8.1809999999999992</v>
      </c>
      <c r="U21" s="9">
        <v>7.431</v>
      </c>
      <c r="V21" s="355">
        <v>96.108000000000004</v>
      </c>
    </row>
    <row r="22" spans="1:22" x14ac:dyDescent="0.2">
      <c r="A22" s="354">
        <v>8</v>
      </c>
      <c r="B22" s="8">
        <v>20</v>
      </c>
      <c r="C22" s="8" t="s">
        <v>566</v>
      </c>
      <c r="D22" s="8">
        <v>30</v>
      </c>
      <c r="E22" s="8" t="s">
        <v>527</v>
      </c>
      <c r="F22" s="8" t="s">
        <v>642</v>
      </c>
      <c r="G22" s="9">
        <v>72.631</v>
      </c>
      <c r="H22" s="9">
        <v>19.893000000000001</v>
      </c>
      <c r="I22" s="9">
        <v>114.176</v>
      </c>
      <c r="J22" s="9">
        <v>5.78</v>
      </c>
      <c r="K22" s="9">
        <v>104.61199999999999</v>
      </c>
      <c r="L22" s="9">
        <v>6.5030000000000001</v>
      </c>
      <c r="M22" s="9">
        <v>33.347999999999999</v>
      </c>
      <c r="N22" s="9">
        <v>7.4</v>
      </c>
      <c r="O22" s="9">
        <v>21.8</v>
      </c>
      <c r="P22" s="9">
        <v>122.5</v>
      </c>
      <c r="Q22" s="9">
        <v>217</v>
      </c>
      <c r="R22" s="9">
        <v>16.454999999999998</v>
      </c>
      <c r="S22" s="9">
        <v>3.125</v>
      </c>
      <c r="T22" s="9">
        <v>3.3210000000000002</v>
      </c>
      <c r="U22" s="9">
        <v>6.8209999999999997</v>
      </c>
      <c r="V22" s="355">
        <v>81.768000000000001</v>
      </c>
    </row>
    <row r="23" spans="1:22" x14ac:dyDescent="0.2">
      <c r="A23" s="354">
        <v>14</v>
      </c>
      <c r="B23" s="8">
        <v>6</v>
      </c>
      <c r="C23" s="8" t="s">
        <v>567</v>
      </c>
      <c r="D23" s="8">
        <v>30</v>
      </c>
      <c r="E23" s="8" t="s">
        <v>526</v>
      </c>
      <c r="F23" s="8" t="s">
        <v>565</v>
      </c>
      <c r="G23" s="9">
        <v>60.238999999999997</v>
      </c>
      <c r="H23" s="9">
        <v>17.559999999999999</v>
      </c>
      <c r="I23" s="9">
        <v>105.85299999999999</v>
      </c>
      <c r="J23" s="9">
        <v>6.4240000000000004</v>
      </c>
      <c r="K23" s="9">
        <v>81.028000000000006</v>
      </c>
      <c r="L23" s="9">
        <v>6.8460000000000001</v>
      </c>
      <c r="M23" s="9">
        <v>29.128</v>
      </c>
      <c r="N23" s="9">
        <v>7.4</v>
      </c>
      <c r="O23" s="9">
        <v>11</v>
      </c>
      <c r="P23" s="9">
        <v>495</v>
      </c>
      <c r="Q23" s="9">
        <v>634.5</v>
      </c>
      <c r="R23" s="9">
        <v>10.725</v>
      </c>
      <c r="S23" s="9">
        <v>3.6890000000000001</v>
      </c>
      <c r="T23" s="9">
        <v>4.0510000000000002</v>
      </c>
      <c r="U23" s="9">
        <v>7.21</v>
      </c>
      <c r="V23" s="355">
        <v>75.876000000000005</v>
      </c>
    </row>
    <row r="24" spans="1:22" x14ac:dyDescent="0.2">
      <c r="A24" s="354">
        <v>14</v>
      </c>
      <c r="B24" s="8">
        <v>7</v>
      </c>
      <c r="C24" s="8" t="s">
        <v>564</v>
      </c>
      <c r="D24" s="8">
        <v>0</v>
      </c>
      <c r="E24" s="8" t="s">
        <v>526</v>
      </c>
      <c r="F24" s="8" t="s">
        <v>565</v>
      </c>
      <c r="G24" s="9">
        <v>26.72</v>
      </c>
      <c r="H24" s="9">
        <v>17.452999999999999</v>
      </c>
      <c r="I24" s="9">
        <v>110.096</v>
      </c>
      <c r="J24" s="9">
        <v>3.6230000000000002</v>
      </c>
      <c r="K24" s="9">
        <v>42.914999999999999</v>
      </c>
      <c r="L24" s="9">
        <v>5.7530000000000001</v>
      </c>
      <c r="M24" s="9">
        <v>25.227</v>
      </c>
      <c r="N24" s="9">
        <v>8.5</v>
      </c>
      <c r="O24" s="9">
        <v>7.125</v>
      </c>
      <c r="P24" s="9">
        <v>82.25</v>
      </c>
      <c r="Q24" s="9">
        <v>95.4</v>
      </c>
      <c r="R24" s="9">
        <v>14.888999999999999</v>
      </c>
      <c r="S24" s="9">
        <v>2.2120000000000002</v>
      </c>
      <c r="T24" s="9">
        <v>2.5099999999999998</v>
      </c>
      <c r="U24" s="9">
        <v>6.1369999999999996</v>
      </c>
      <c r="V24" s="355">
        <v>73.128</v>
      </c>
    </row>
    <row r="25" spans="1:22" x14ac:dyDescent="0.2">
      <c r="A25" s="354">
        <v>14</v>
      </c>
      <c r="B25" s="8">
        <v>8</v>
      </c>
      <c r="C25" s="8" t="s">
        <v>568</v>
      </c>
      <c r="D25" s="8">
        <v>80</v>
      </c>
      <c r="E25" s="8" t="s">
        <v>527</v>
      </c>
      <c r="F25" s="8" t="s">
        <v>565</v>
      </c>
      <c r="G25" s="9">
        <v>95.686000000000007</v>
      </c>
      <c r="H25" s="9">
        <v>17.994</v>
      </c>
      <c r="I25" s="9">
        <v>103.61799999999999</v>
      </c>
      <c r="J25" s="9">
        <v>9.4760000000000009</v>
      </c>
      <c r="K25" s="9">
        <v>116.337</v>
      </c>
      <c r="L25" s="9">
        <v>7.9009999999999998</v>
      </c>
      <c r="M25" s="9">
        <v>34.28</v>
      </c>
      <c r="N25" s="9">
        <v>14.2</v>
      </c>
      <c r="O25" s="9">
        <v>59</v>
      </c>
      <c r="P25" s="9">
        <v>554</v>
      </c>
      <c r="Q25" s="9">
        <v>769.5</v>
      </c>
      <c r="R25" s="9">
        <v>17.451000000000001</v>
      </c>
      <c r="S25" s="9">
        <v>4.9870000000000001</v>
      </c>
      <c r="T25" s="9">
        <v>5.3419999999999996</v>
      </c>
      <c r="U25" s="9">
        <v>8.2650000000000006</v>
      </c>
      <c r="V25" s="355">
        <v>80.424000000000007</v>
      </c>
    </row>
    <row r="26" spans="1:22" x14ac:dyDescent="0.2">
      <c r="A26" s="354">
        <v>14</v>
      </c>
      <c r="B26" s="8">
        <v>10</v>
      </c>
      <c r="C26" s="8" t="s">
        <v>569</v>
      </c>
      <c r="D26" s="8">
        <v>80</v>
      </c>
      <c r="E26" s="8" t="s">
        <v>526</v>
      </c>
      <c r="F26" s="8" t="s">
        <v>565</v>
      </c>
      <c r="G26" s="9">
        <v>114.22799999999999</v>
      </c>
      <c r="H26" s="9">
        <v>18.794</v>
      </c>
      <c r="I26" s="9">
        <v>106.15300000000001</v>
      </c>
      <c r="J26" s="9">
        <v>10.785</v>
      </c>
      <c r="K26" s="9">
        <v>144.792</v>
      </c>
      <c r="L26" s="9">
        <v>7.3259999999999996</v>
      </c>
      <c r="M26" s="9">
        <v>36.33</v>
      </c>
      <c r="N26" s="9">
        <v>98.6</v>
      </c>
      <c r="O26" s="9">
        <v>118</v>
      </c>
      <c r="P26" s="9">
        <v>536.5</v>
      </c>
      <c r="Q26" s="9">
        <v>2330</v>
      </c>
      <c r="R26" s="9">
        <v>19.454999999999998</v>
      </c>
      <c r="S26" s="9">
        <v>6.23</v>
      </c>
      <c r="T26" s="9">
        <v>18.53</v>
      </c>
      <c r="U26" s="9">
        <v>9.4819999999999993</v>
      </c>
      <c r="V26" s="355">
        <v>84.084000000000003</v>
      </c>
    </row>
    <row r="27" spans="1:22" x14ac:dyDescent="0.2">
      <c r="A27" s="354">
        <v>14</v>
      </c>
      <c r="B27" s="8">
        <v>12</v>
      </c>
      <c r="C27" s="8" t="s">
        <v>566</v>
      </c>
      <c r="D27" s="8">
        <v>30</v>
      </c>
      <c r="E27" s="8" t="s">
        <v>527</v>
      </c>
      <c r="F27" s="8" t="s">
        <v>565</v>
      </c>
      <c r="G27" s="9">
        <v>58.53</v>
      </c>
      <c r="H27" s="9">
        <v>17.652999999999999</v>
      </c>
      <c r="I27" s="9">
        <v>111.985</v>
      </c>
      <c r="J27" s="9">
        <v>5.9909999999999997</v>
      </c>
      <c r="K27" s="9">
        <v>75.004000000000005</v>
      </c>
      <c r="L27" s="9">
        <v>6.6360000000000001</v>
      </c>
      <c r="M27" s="9">
        <v>28.902000000000001</v>
      </c>
      <c r="N27" s="9">
        <v>13.5</v>
      </c>
      <c r="O27" s="9">
        <v>29.2</v>
      </c>
      <c r="P27" s="9">
        <v>265.125</v>
      </c>
      <c r="Q27" s="9">
        <v>363</v>
      </c>
      <c r="R27" s="9">
        <v>16.39</v>
      </c>
      <c r="S27" s="9">
        <v>3.339</v>
      </c>
      <c r="T27" s="9">
        <v>3.5289999999999999</v>
      </c>
      <c r="U27" s="9">
        <v>6.8819999999999997</v>
      </c>
      <c r="V27" s="355">
        <v>77.483999999999995</v>
      </c>
    </row>
    <row r="28" spans="1:22" x14ac:dyDescent="0.2">
      <c r="A28" s="354">
        <v>14</v>
      </c>
      <c r="B28" s="8">
        <v>16</v>
      </c>
      <c r="C28" s="8" t="s">
        <v>568</v>
      </c>
      <c r="D28" s="8">
        <v>80</v>
      </c>
      <c r="E28" s="8" t="s">
        <v>527</v>
      </c>
      <c r="F28" s="8" t="s">
        <v>642</v>
      </c>
      <c r="G28" s="9">
        <v>96.019000000000005</v>
      </c>
      <c r="H28" s="9">
        <v>18.111000000000001</v>
      </c>
      <c r="I28" s="9">
        <v>105.845</v>
      </c>
      <c r="J28" s="9">
        <v>9.4499999999999993</v>
      </c>
      <c r="K28" s="9">
        <v>123.12</v>
      </c>
      <c r="L28" s="9">
        <v>7.7480000000000002</v>
      </c>
      <c r="M28" s="9">
        <v>34.235999999999997</v>
      </c>
      <c r="N28" s="9">
        <v>21.5</v>
      </c>
      <c r="O28" s="9">
        <v>61</v>
      </c>
      <c r="P28" s="9">
        <v>523.5</v>
      </c>
      <c r="Q28" s="9">
        <v>740</v>
      </c>
      <c r="R28" s="9">
        <v>18.148</v>
      </c>
      <c r="S28" s="9">
        <v>5.0510000000000002</v>
      </c>
      <c r="T28" s="9">
        <v>5.5049999999999999</v>
      </c>
      <c r="U28" s="9">
        <v>8.1859999999999999</v>
      </c>
      <c r="V28" s="355">
        <v>81.168000000000006</v>
      </c>
    </row>
    <row r="29" spans="1:22" x14ac:dyDescent="0.2">
      <c r="A29" s="354">
        <v>14</v>
      </c>
      <c r="B29" s="8">
        <v>17</v>
      </c>
      <c r="C29" s="8" t="s">
        <v>567</v>
      </c>
      <c r="D29" s="8">
        <v>30</v>
      </c>
      <c r="E29" s="8" t="s">
        <v>526</v>
      </c>
      <c r="F29" s="8" t="s">
        <v>642</v>
      </c>
      <c r="G29" s="9">
        <v>61.499000000000002</v>
      </c>
      <c r="H29" s="9">
        <v>17.420999999999999</v>
      </c>
      <c r="I29" s="9">
        <v>106.31100000000001</v>
      </c>
      <c r="J29" s="9">
        <v>6.5019999999999998</v>
      </c>
      <c r="K29" s="9">
        <v>77.808000000000007</v>
      </c>
      <c r="L29" s="9">
        <v>6.5940000000000003</v>
      </c>
      <c r="M29" s="9">
        <v>29.814</v>
      </c>
      <c r="N29" s="9">
        <v>23.5</v>
      </c>
      <c r="O29" s="9">
        <v>40.5</v>
      </c>
      <c r="P29" s="9">
        <v>334</v>
      </c>
      <c r="Q29" s="9">
        <v>645</v>
      </c>
      <c r="R29" s="9">
        <v>16.363</v>
      </c>
      <c r="S29" s="9">
        <v>3.7130000000000001</v>
      </c>
      <c r="T29" s="9">
        <v>4.9160000000000004</v>
      </c>
      <c r="U29" s="9">
        <v>7.0469999999999997</v>
      </c>
      <c r="V29" s="355">
        <v>78.228000000000009</v>
      </c>
    </row>
    <row r="30" spans="1:22" x14ac:dyDescent="0.2">
      <c r="A30" s="354">
        <v>14</v>
      </c>
      <c r="B30" s="8">
        <v>18</v>
      </c>
      <c r="C30" s="8" t="s">
        <v>564</v>
      </c>
      <c r="D30" s="8">
        <v>0</v>
      </c>
      <c r="E30" s="8" t="s">
        <v>526</v>
      </c>
      <c r="F30" s="8" t="s">
        <v>642</v>
      </c>
      <c r="G30" s="9">
        <v>26.829000000000001</v>
      </c>
      <c r="H30" s="9">
        <v>17.370999999999999</v>
      </c>
      <c r="I30" s="9">
        <v>110.848</v>
      </c>
      <c r="J30" s="9">
        <v>3.609</v>
      </c>
      <c r="K30" s="9">
        <v>43.542000000000002</v>
      </c>
      <c r="L30" s="9">
        <v>5.82</v>
      </c>
      <c r="M30" s="9">
        <v>25.347999999999999</v>
      </c>
      <c r="N30" s="9">
        <v>6.9</v>
      </c>
      <c r="O30" s="9">
        <v>7.125</v>
      </c>
      <c r="P30" s="9">
        <v>78.125</v>
      </c>
      <c r="Q30" s="9">
        <v>91.8</v>
      </c>
      <c r="R30" s="9">
        <v>14.632</v>
      </c>
      <c r="S30" s="9">
        <v>2.17</v>
      </c>
      <c r="T30" s="9">
        <v>2.4700000000000002</v>
      </c>
      <c r="U30" s="9">
        <v>6.0960000000000001</v>
      </c>
      <c r="V30" s="355">
        <v>75.12</v>
      </c>
    </row>
    <row r="31" spans="1:22" x14ac:dyDescent="0.2">
      <c r="A31" s="354">
        <v>14</v>
      </c>
      <c r="B31" s="8">
        <v>19</v>
      </c>
      <c r="C31" s="8" t="s">
        <v>569</v>
      </c>
      <c r="D31" s="8">
        <v>80</v>
      </c>
      <c r="E31" s="8" t="s">
        <v>526</v>
      </c>
      <c r="F31" s="8" t="s">
        <v>642</v>
      </c>
      <c r="G31" s="9">
        <v>115.297</v>
      </c>
      <c r="H31" s="9">
        <v>18.239000000000001</v>
      </c>
      <c r="I31" s="9">
        <v>103.119</v>
      </c>
      <c r="J31" s="9">
        <v>10.29</v>
      </c>
      <c r="K31" s="9">
        <v>140.393</v>
      </c>
      <c r="L31" s="9">
        <v>6.7190000000000003</v>
      </c>
      <c r="M31" s="9">
        <v>35.582999999999998</v>
      </c>
      <c r="N31" s="9">
        <v>89.4</v>
      </c>
      <c r="O31" s="9">
        <v>94</v>
      </c>
      <c r="P31" s="9">
        <v>523</v>
      </c>
      <c r="Q31" s="9">
        <v>2060</v>
      </c>
      <c r="R31" s="9">
        <v>18.765000000000001</v>
      </c>
      <c r="S31" s="9">
        <v>8.4600000000000009</v>
      </c>
      <c r="T31" s="9">
        <v>14.07</v>
      </c>
      <c r="U31" s="9">
        <v>8.8740000000000006</v>
      </c>
      <c r="V31" s="355">
        <v>83.724000000000004</v>
      </c>
    </row>
    <row r="32" spans="1:22" ht="16" thickBot="1" x14ac:dyDescent="0.25">
      <c r="A32" s="356">
        <v>14</v>
      </c>
      <c r="B32" s="346">
        <v>20</v>
      </c>
      <c r="C32" s="346" t="s">
        <v>566</v>
      </c>
      <c r="D32" s="346">
        <v>30</v>
      </c>
      <c r="E32" s="346" t="s">
        <v>527</v>
      </c>
      <c r="F32" s="346" t="s">
        <v>642</v>
      </c>
      <c r="G32" s="357">
        <v>55.901000000000003</v>
      </c>
      <c r="H32" s="357">
        <v>17.533000000000001</v>
      </c>
      <c r="I32" s="357">
        <v>107.57599999999999</v>
      </c>
      <c r="J32" s="357">
        <v>5.8479999999999999</v>
      </c>
      <c r="K32" s="357">
        <v>73.674000000000007</v>
      </c>
      <c r="L32" s="357">
        <v>6.6710000000000003</v>
      </c>
      <c r="M32" s="357">
        <v>28.84</v>
      </c>
      <c r="N32" s="357">
        <v>10.6</v>
      </c>
      <c r="O32" s="357">
        <v>28.4</v>
      </c>
      <c r="P32" s="357">
        <v>266.875</v>
      </c>
      <c r="Q32" s="357">
        <v>370.5</v>
      </c>
      <c r="R32" s="357">
        <v>16.128</v>
      </c>
      <c r="S32" s="357">
        <v>3.4550000000000001</v>
      </c>
      <c r="T32" s="357">
        <v>3.5670000000000002</v>
      </c>
      <c r="U32" s="357">
        <v>6.9530000000000003</v>
      </c>
      <c r="V32" s="358">
        <v>77.436000000000007</v>
      </c>
    </row>
  </sheetData>
  <mergeCells count="1">
    <mergeCell ref="A1:G1"/>
  </mergeCells>
  <pageMargins left="0.75" right="0.75" top="1" bottom="1" header="0.5" footer="0.5"/>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I767"/>
  <sheetViews>
    <sheetView workbookViewId="0">
      <selection activeCell="B11" sqref="B11"/>
    </sheetView>
  </sheetViews>
  <sheetFormatPr baseColWidth="10" defaultColWidth="11" defaultRowHeight="15" x14ac:dyDescent="0.2"/>
  <cols>
    <col min="1" max="1" width="26" style="271" customWidth="1"/>
    <col min="2" max="2" width="14.5" style="271" customWidth="1"/>
    <col min="3" max="3" width="11" style="271" bestFit="1" customWidth="1"/>
    <col min="4" max="4" width="11" style="182"/>
    <col min="5" max="5" width="11" style="182" bestFit="1" customWidth="1"/>
    <col min="6" max="6" width="11" style="182"/>
    <col min="7" max="7" width="23.5" style="274" customWidth="1"/>
    <col min="8" max="8" width="21" style="274" bestFit="1" customWidth="1"/>
    <col min="9" max="9" width="12.6640625" style="217" customWidth="1"/>
    <col min="10" max="16384" width="11" style="271"/>
  </cols>
  <sheetData>
    <row r="1" spans="1:9" ht="82" customHeight="1" thickBot="1" x14ac:dyDescent="0.25">
      <c r="A1" s="389" t="s">
        <v>891</v>
      </c>
      <c r="B1" s="390"/>
      <c r="C1" s="390"/>
      <c r="D1" s="390"/>
      <c r="E1" s="390"/>
      <c r="F1" s="390"/>
      <c r="G1" s="390"/>
      <c r="H1" s="390"/>
      <c r="I1" s="390"/>
    </row>
    <row r="2" spans="1:9" s="275" customFormat="1" ht="23" customHeight="1" thickBot="1" x14ac:dyDescent="0.25">
      <c r="A2" s="372" t="s">
        <v>855</v>
      </c>
      <c r="B2" s="373" t="s">
        <v>633</v>
      </c>
      <c r="C2" s="160" t="s">
        <v>634</v>
      </c>
      <c r="D2" s="351" t="s">
        <v>619</v>
      </c>
      <c r="E2" s="351" t="s">
        <v>606</v>
      </c>
      <c r="F2" s="351" t="s">
        <v>527</v>
      </c>
      <c r="G2" s="161" t="s">
        <v>641</v>
      </c>
      <c r="H2" s="161" t="s">
        <v>563</v>
      </c>
      <c r="I2" s="374" t="s">
        <v>856</v>
      </c>
    </row>
    <row r="3" spans="1:9" x14ac:dyDescent="0.2">
      <c r="A3" s="359" t="s">
        <v>620</v>
      </c>
      <c r="B3" s="369">
        <v>0</v>
      </c>
      <c r="C3" s="125">
        <v>18</v>
      </c>
      <c r="D3" s="349" t="s">
        <v>564</v>
      </c>
      <c r="E3" s="349">
        <v>0</v>
      </c>
      <c r="F3" s="349" t="s">
        <v>526</v>
      </c>
      <c r="G3" s="370">
        <v>11.1309226230593</v>
      </c>
      <c r="H3" s="370">
        <v>127.28506</v>
      </c>
      <c r="I3" s="371" t="s">
        <v>849</v>
      </c>
    </row>
    <row r="4" spans="1:9" x14ac:dyDescent="0.2">
      <c r="A4" s="354" t="s">
        <v>620</v>
      </c>
      <c r="B4" s="19">
        <v>0</v>
      </c>
      <c r="C4" s="11">
        <v>20</v>
      </c>
      <c r="D4" s="8" t="s">
        <v>566</v>
      </c>
      <c r="E4" s="8">
        <v>30</v>
      </c>
      <c r="F4" s="8" t="s">
        <v>527</v>
      </c>
      <c r="G4" s="272">
        <v>11.1309226230593</v>
      </c>
      <c r="H4" s="272">
        <v>127.28506</v>
      </c>
      <c r="I4" s="365">
        <v>400.70519999999999</v>
      </c>
    </row>
    <row r="5" spans="1:9" x14ac:dyDescent="0.2">
      <c r="A5" s="354" t="s">
        <v>620</v>
      </c>
      <c r="B5" s="19">
        <v>0</v>
      </c>
      <c r="C5" s="11">
        <v>17</v>
      </c>
      <c r="D5" s="8" t="s">
        <v>567</v>
      </c>
      <c r="E5" s="8">
        <v>30</v>
      </c>
      <c r="F5" s="8" t="s">
        <v>526</v>
      </c>
      <c r="G5" s="272">
        <v>11.1309226230593</v>
      </c>
      <c r="H5" s="272">
        <v>127.28506</v>
      </c>
      <c r="I5" s="365">
        <v>258.01889999999997</v>
      </c>
    </row>
    <row r="6" spans="1:9" x14ac:dyDescent="0.2">
      <c r="A6" s="354" t="s">
        <v>620</v>
      </c>
      <c r="B6" s="19">
        <v>0</v>
      </c>
      <c r="C6" s="11">
        <v>16</v>
      </c>
      <c r="D6" s="8" t="s">
        <v>568</v>
      </c>
      <c r="E6" s="8">
        <v>80</v>
      </c>
      <c r="F6" s="8" t="s">
        <v>527</v>
      </c>
      <c r="G6" s="272">
        <v>11.1309226230593</v>
      </c>
      <c r="H6" s="272">
        <v>127.28506</v>
      </c>
      <c r="I6" s="365">
        <v>1129.1565000000001</v>
      </c>
    </row>
    <row r="7" spans="1:9" x14ac:dyDescent="0.2">
      <c r="A7" s="354" t="s">
        <v>620</v>
      </c>
      <c r="B7" s="19">
        <v>0</v>
      </c>
      <c r="C7" s="11">
        <v>19</v>
      </c>
      <c r="D7" s="8" t="s">
        <v>569</v>
      </c>
      <c r="E7" s="8">
        <v>80</v>
      </c>
      <c r="F7" s="8" t="s">
        <v>526</v>
      </c>
      <c r="G7" s="272">
        <v>11.1309226230593</v>
      </c>
      <c r="H7" s="272">
        <v>127.28506</v>
      </c>
      <c r="I7" s="365">
        <v>945.55840000000001</v>
      </c>
    </row>
    <row r="8" spans="1:9" x14ac:dyDescent="0.2">
      <c r="A8" s="354" t="s">
        <v>620</v>
      </c>
      <c r="B8" s="19">
        <v>7</v>
      </c>
      <c r="C8" s="11">
        <v>7</v>
      </c>
      <c r="D8" s="8" t="s">
        <v>564</v>
      </c>
      <c r="E8" s="8">
        <v>0</v>
      </c>
      <c r="F8" s="8" t="s">
        <v>526</v>
      </c>
      <c r="G8" s="272">
        <v>11.1309226230593</v>
      </c>
      <c r="H8" s="272">
        <v>127.28506</v>
      </c>
      <c r="I8" s="365" t="s">
        <v>849</v>
      </c>
    </row>
    <row r="9" spans="1:9" x14ac:dyDescent="0.2">
      <c r="A9" s="354" t="s">
        <v>620</v>
      </c>
      <c r="B9" s="19">
        <v>7</v>
      </c>
      <c r="C9" s="11">
        <v>12</v>
      </c>
      <c r="D9" s="8" t="s">
        <v>566</v>
      </c>
      <c r="E9" s="8">
        <v>30</v>
      </c>
      <c r="F9" s="8" t="s">
        <v>527</v>
      </c>
      <c r="G9" s="272">
        <v>11.1309226230593</v>
      </c>
      <c r="H9" s="272">
        <v>127.28506</v>
      </c>
      <c r="I9" s="365">
        <v>98.299800000000005</v>
      </c>
    </row>
    <row r="10" spans="1:9" x14ac:dyDescent="0.2">
      <c r="A10" s="354" t="s">
        <v>620</v>
      </c>
      <c r="B10" s="19">
        <v>7</v>
      </c>
      <c r="C10" s="11">
        <v>6</v>
      </c>
      <c r="D10" s="8" t="s">
        <v>567</v>
      </c>
      <c r="E10" s="8">
        <v>30</v>
      </c>
      <c r="F10" s="8" t="s">
        <v>526</v>
      </c>
      <c r="G10" s="272">
        <v>11.1309226230593</v>
      </c>
      <c r="H10" s="272">
        <v>127.28506</v>
      </c>
      <c r="I10" s="365">
        <v>297.37920000000003</v>
      </c>
    </row>
    <row r="11" spans="1:9" x14ac:dyDescent="0.2">
      <c r="A11" s="354" t="s">
        <v>620</v>
      </c>
      <c r="B11" s="19">
        <v>7</v>
      </c>
      <c r="C11" s="11">
        <v>8</v>
      </c>
      <c r="D11" s="8" t="s">
        <v>568</v>
      </c>
      <c r="E11" s="8">
        <v>80</v>
      </c>
      <c r="F11" s="8" t="s">
        <v>527</v>
      </c>
      <c r="G11" s="272">
        <v>11.1309226230593</v>
      </c>
      <c r="H11" s="272">
        <v>127.28506</v>
      </c>
      <c r="I11" s="365">
        <v>747.50170000000003</v>
      </c>
    </row>
    <row r="12" spans="1:9" x14ac:dyDescent="0.2">
      <c r="A12" s="354" t="s">
        <v>620</v>
      </c>
      <c r="B12" s="19">
        <v>7</v>
      </c>
      <c r="C12" s="11">
        <v>10</v>
      </c>
      <c r="D12" s="8" t="s">
        <v>569</v>
      </c>
      <c r="E12" s="8">
        <v>80</v>
      </c>
      <c r="F12" s="8" t="s">
        <v>526</v>
      </c>
      <c r="G12" s="272">
        <v>11.1309226230593</v>
      </c>
      <c r="H12" s="272">
        <v>127.28506</v>
      </c>
      <c r="I12" s="365">
        <v>877.73739999999998</v>
      </c>
    </row>
    <row r="13" spans="1:9" x14ac:dyDescent="0.2">
      <c r="A13" s="354" t="s">
        <v>620</v>
      </c>
      <c r="B13" s="19">
        <v>14</v>
      </c>
      <c r="C13" s="11">
        <v>18</v>
      </c>
      <c r="D13" s="8" t="s">
        <v>564</v>
      </c>
      <c r="E13" s="8">
        <v>0</v>
      </c>
      <c r="F13" s="8" t="s">
        <v>526</v>
      </c>
      <c r="G13" s="272">
        <v>11.1309226230593</v>
      </c>
      <c r="H13" s="272">
        <v>127.28506</v>
      </c>
      <c r="I13" s="365" t="s">
        <v>849</v>
      </c>
    </row>
    <row r="14" spans="1:9" x14ac:dyDescent="0.2">
      <c r="A14" s="354" t="s">
        <v>620</v>
      </c>
      <c r="B14" s="19">
        <v>14</v>
      </c>
      <c r="C14" s="11">
        <v>20</v>
      </c>
      <c r="D14" s="8" t="s">
        <v>566</v>
      </c>
      <c r="E14" s="8">
        <v>30</v>
      </c>
      <c r="F14" s="8" t="s">
        <v>527</v>
      </c>
      <c r="G14" s="272">
        <v>11.1309226230593</v>
      </c>
      <c r="H14" s="272">
        <v>127.28506</v>
      </c>
      <c r="I14" s="365">
        <v>306.06459999999998</v>
      </c>
    </row>
    <row r="15" spans="1:9" x14ac:dyDescent="0.2">
      <c r="A15" s="354" t="s">
        <v>620</v>
      </c>
      <c r="B15" s="19">
        <v>14</v>
      </c>
      <c r="C15" s="11">
        <v>17</v>
      </c>
      <c r="D15" s="8" t="s">
        <v>567</v>
      </c>
      <c r="E15" s="8">
        <v>30</v>
      </c>
      <c r="F15" s="8" t="s">
        <v>526</v>
      </c>
      <c r="G15" s="272">
        <v>11.1309226230593</v>
      </c>
      <c r="H15" s="272">
        <v>127.28506</v>
      </c>
      <c r="I15" s="365">
        <v>312.88380000000001</v>
      </c>
    </row>
    <row r="16" spans="1:9" x14ac:dyDescent="0.2">
      <c r="A16" s="354" t="s">
        <v>620</v>
      </c>
      <c r="B16" s="19">
        <v>14</v>
      </c>
      <c r="C16" s="11">
        <v>16</v>
      </c>
      <c r="D16" s="8" t="s">
        <v>568</v>
      </c>
      <c r="E16" s="8">
        <v>80</v>
      </c>
      <c r="F16" s="8" t="s">
        <v>527</v>
      </c>
      <c r="G16" s="272">
        <v>11.1309226230593</v>
      </c>
      <c r="H16" s="272">
        <v>127.28506</v>
      </c>
      <c r="I16" s="365">
        <v>795.90049999999997</v>
      </c>
    </row>
    <row r="17" spans="1:9" x14ac:dyDescent="0.2">
      <c r="A17" s="354" t="s">
        <v>620</v>
      </c>
      <c r="B17" s="19">
        <v>14</v>
      </c>
      <c r="C17" s="11">
        <v>19</v>
      </c>
      <c r="D17" s="8" t="s">
        <v>569</v>
      </c>
      <c r="E17" s="8">
        <v>80</v>
      </c>
      <c r="F17" s="8" t="s">
        <v>526</v>
      </c>
      <c r="G17" s="272">
        <v>11.1309226230593</v>
      </c>
      <c r="H17" s="272">
        <v>127.28506</v>
      </c>
      <c r="I17" s="365">
        <v>724.22950000000003</v>
      </c>
    </row>
    <row r="18" spans="1:9" x14ac:dyDescent="0.2">
      <c r="A18" s="354" t="s">
        <v>621</v>
      </c>
      <c r="B18" s="19">
        <v>0</v>
      </c>
      <c r="C18" s="11">
        <v>18</v>
      </c>
      <c r="D18" s="8" t="s">
        <v>564</v>
      </c>
      <c r="E18" s="8">
        <v>0</v>
      </c>
      <c r="F18" s="8" t="s">
        <v>526</v>
      </c>
      <c r="G18" s="272">
        <v>72.320459860538307</v>
      </c>
      <c r="H18" s="272">
        <v>108.228661</v>
      </c>
      <c r="I18" s="365" t="s">
        <v>849</v>
      </c>
    </row>
    <row r="19" spans="1:9" x14ac:dyDescent="0.2">
      <c r="A19" s="354" t="s">
        <v>621</v>
      </c>
      <c r="B19" s="19">
        <v>0</v>
      </c>
      <c r="C19" s="11">
        <v>20</v>
      </c>
      <c r="D19" s="8" t="s">
        <v>566</v>
      </c>
      <c r="E19" s="8">
        <v>30</v>
      </c>
      <c r="F19" s="8" t="s">
        <v>527</v>
      </c>
      <c r="G19" s="272">
        <v>72.320459860538307</v>
      </c>
      <c r="H19" s="272">
        <v>108.228661</v>
      </c>
      <c r="I19" s="365">
        <v>677.70588051532798</v>
      </c>
    </row>
    <row r="20" spans="1:9" x14ac:dyDescent="0.2">
      <c r="A20" s="354" t="s">
        <v>621</v>
      </c>
      <c r="B20" s="19">
        <v>0</v>
      </c>
      <c r="C20" s="11">
        <v>17</v>
      </c>
      <c r="D20" s="8" t="s">
        <v>567</v>
      </c>
      <c r="E20" s="8">
        <v>30</v>
      </c>
      <c r="F20" s="8" t="s">
        <v>526</v>
      </c>
      <c r="G20" s="272">
        <v>72.320459860538307</v>
      </c>
      <c r="H20" s="272">
        <v>108.228661</v>
      </c>
      <c r="I20" s="365">
        <v>434.15422094153001</v>
      </c>
    </row>
    <row r="21" spans="1:9" x14ac:dyDescent="0.2">
      <c r="A21" s="354" t="s">
        <v>621</v>
      </c>
      <c r="B21" s="19">
        <v>0</v>
      </c>
      <c r="C21" s="11">
        <v>16</v>
      </c>
      <c r="D21" s="8" t="s">
        <v>568</v>
      </c>
      <c r="E21" s="8">
        <v>80</v>
      </c>
      <c r="F21" s="8" t="s">
        <v>527</v>
      </c>
      <c r="G21" s="272">
        <v>72.320459860538307</v>
      </c>
      <c r="H21" s="272">
        <v>108.228661</v>
      </c>
      <c r="I21" s="365">
        <v>1710.6623909908701</v>
      </c>
    </row>
    <row r="22" spans="1:9" x14ac:dyDescent="0.2">
      <c r="A22" s="354" t="s">
        <v>621</v>
      </c>
      <c r="B22" s="19">
        <v>0</v>
      </c>
      <c r="C22" s="11">
        <v>19</v>
      </c>
      <c r="D22" s="8" t="s">
        <v>569</v>
      </c>
      <c r="E22" s="8">
        <v>80</v>
      </c>
      <c r="F22" s="8" t="s">
        <v>526</v>
      </c>
      <c r="G22" s="272">
        <v>72.320459860538307</v>
      </c>
      <c r="H22" s="272">
        <v>108.228661</v>
      </c>
      <c r="I22" s="365">
        <v>1449.5349803874999</v>
      </c>
    </row>
    <row r="23" spans="1:9" x14ac:dyDescent="0.2">
      <c r="A23" s="354" t="s">
        <v>621</v>
      </c>
      <c r="B23" s="19">
        <v>7</v>
      </c>
      <c r="C23" s="11">
        <v>7</v>
      </c>
      <c r="D23" s="8" t="s">
        <v>564</v>
      </c>
      <c r="E23" s="8">
        <v>0</v>
      </c>
      <c r="F23" s="8" t="s">
        <v>526</v>
      </c>
      <c r="G23" s="272">
        <v>72.320459860538307</v>
      </c>
      <c r="H23" s="272">
        <v>108.228661</v>
      </c>
      <c r="I23" s="365" t="s">
        <v>849</v>
      </c>
    </row>
    <row r="24" spans="1:9" x14ac:dyDescent="0.2">
      <c r="A24" s="354" t="s">
        <v>621</v>
      </c>
      <c r="B24" s="19">
        <v>7</v>
      </c>
      <c r="C24" s="11">
        <v>12</v>
      </c>
      <c r="D24" s="8" t="s">
        <v>566</v>
      </c>
      <c r="E24" s="8">
        <v>30</v>
      </c>
      <c r="F24" s="8" t="s">
        <v>527</v>
      </c>
      <c r="G24" s="272">
        <v>72.320459860538307</v>
      </c>
      <c r="H24" s="272">
        <v>108.228661</v>
      </c>
      <c r="I24" s="365">
        <v>247.648541082847</v>
      </c>
    </row>
    <row r="25" spans="1:9" x14ac:dyDescent="0.2">
      <c r="A25" s="354" t="s">
        <v>621</v>
      </c>
      <c r="B25" s="19">
        <v>7</v>
      </c>
      <c r="C25" s="11">
        <v>6</v>
      </c>
      <c r="D25" s="8" t="s">
        <v>567</v>
      </c>
      <c r="E25" s="8">
        <v>30</v>
      </c>
      <c r="F25" s="8" t="s">
        <v>526</v>
      </c>
      <c r="G25" s="272">
        <v>72.320459860538307</v>
      </c>
      <c r="H25" s="272">
        <v>108.228661</v>
      </c>
      <c r="I25" s="365">
        <v>708.46104249594305</v>
      </c>
    </row>
    <row r="26" spans="1:9" x14ac:dyDescent="0.2">
      <c r="A26" s="354" t="s">
        <v>621</v>
      </c>
      <c r="B26" s="19">
        <v>7</v>
      </c>
      <c r="C26" s="11">
        <v>8</v>
      </c>
      <c r="D26" s="8" t="s">
        <v>568</v>
      </c>
      <c r="E26" s="8">
        <v>80</v>
      </c>
      <c r="F26" s="8" t="s">
        <v>527</v>
      </c>
      <c r="G26" s="272">
        <v>72.320459860538307</v>
      </c>
      <c r="H26" s="272">
        <v>108.228661</v>
      </c>
      <c r="I26" s="365">
        <v>1688.2373699513801</v>
      </c>
    </row>
    <row r="27" spans="1:9" x14ac:dyDescent="0.2">
      <c r="A27" s="354" t="s">
        <v>621</v>
      </c>
      <c r="B27" s="19">
        <v>7</v>
      </c>
      <c r="C27" s="11">
        <v>10</v>
      </c>
      <c r="D27" s="8" t="s">
        <v>569</v>
      </c>
      <c r="E27" s="8">
        <v>80</v>
      </c>
      <c r="F27" s="8" t="s">
        <v>526</v>
      </c>
      <c r="G27" s="272">
        <v>72.320459860538307</v>
      </c>
      <c r="H27" s="272">
        <v>108.228661</v>
      </c>
      <c r="I27" s="365">
        <v>1877.4784620129401</v>
      </c>
    </row>
    <row r="28" spans="1:9" x14ac:dyDescent="0.2">
      <c r="A28" s="354" t="s">
        <v>621</v>
      </c>
      <c r="B28" s="19">
        <v>14</v>
      </c>
      <c r="C28" s="11">
        <v>18</v>
      </c>
      <c r="D28" s="8" t="s">
        <v>564</v>
      </c>
      <c r="E28" s="8">
        <v>0</v>
      </c>
      <c r="F28" s="8" t="s">
        <v>526</v>
      </c>
      <c r="G28" s="272">
        <v>72.320459860538307</v>
      </c>
      <c r="H28" s="272">
        <v>108.228661</v>
      </c>
      <c r="I28" s="365" t="s">
        <v>849</v>
      </c>
    </row>
    <row r="29" spans="1:9" x14ac:dyDescent="0.2">
      <c r="A29" s="354" t="s">
        <v>621</v>
      </c>
      <c r="B29" s="19">
        <v>14</v>
      </c>
      <c r="C29" s="11">
        <v>20</v>
      </c>
      <c r="D29" s="8" t="s">
        <v>566</v>
      </c>
      <c r="E29" s="8">
        <v>30</v>
      </c>
      <c r="F29" s="8" t="s">
        <v>527</v>
      </c>
      <c r="G29" s="272">
        <v>72.320459860538307</v>
      </c>
      <c r="H29" s="272">
        <v>108.228661</v>
      </c>
      <c r="I29" s="365">
        <v>558.34470686096699</v>
      </c>
    </row>
    <row r="30" spans="1:9" x14ac:dyDescent="0.2">
      <c r="A30" s="354" t="s">
        <v>621</v>
      </c>
      <c r="B30" s="19">
        <v>14</v>
      </c>
      <c r="C30" s="11">
        <v>17</v>
      </c>
      <c r="D30" s="8" t="s">
        <v>567</v>
      </c>
      <c r="E30" s="8">
        <v>30</v>
      </c>
      <c r="F30" s="8" t="s">
        <v>526</v>
      </c>
      <c r="G30" s="272">
        <v>72.320459860538307</v>
      </c>
      <c r="H30" s="272">
        <v>108.228661</v>
      </c>
      <c r="I30" s="365">
        <v>674.36665413424998</v>
      </c>
    </row>
    <row r="31" spans="1:9" x14ac:dyDescent="0.2">
      <c r="A31" s="354" t="s">
        <v>621</v>
      </c>
      <c r="B31" s="19">
        <v>14</v>
      </c>
      <c r="C31" s="11">
        <v>16</v>
      </c>
      <c r="D31" s="8" t="s">
        <v>568</v>
      </c>
      <c r="E31" s="8">
        <v>80</v>
      </c>
      <c r="F31" s="8" t="s">
        <v>527</v>
      </c>
      <c r="G31" s="272">
        <v>72.320459860538307</v>
      </c>
      <c r="H31" s="272">
        <v>108.228661</v>
      </c>
      <c r="I31" s="365">
        <v>1381.3598784152</v>
      </c>
    </row>
    <row r="32" spans="1:9" x14ac:dyDescent="0.2">
      <c r="A32" s="354" t="s">
        <v>621</v>
      </c>
      <c r="B32" s="19">
        <v>14</v>
      </c>
      <c r="C32" s="11">
        <v>19</v>
      </c>
      <c r="D32" s="8" t="s">
        <v>569</v>
      </c>
      <c r="E32" s="8">
        <v>80</v>
      </c>
      <c r="F32" s="8" t="s">
        <v>526</v>
      </c>
      <c r="G32" s="272">
        <v>72.320459860538307</v>
      </c>
      <c r="H32" s="272">
        <v>108.228661</v>
      </c>
      <c r="I32" s="365">
        <v>1462.1520633984401</v>
      </c>
    </row>
    <row r="33" spans="1:9" x14ac:dyDescent="0.2">
      <c r="A33" s="354" t="s">
        <v>631</v>
      </c>
      <c r="B33" s="19">
        <v>0</v>
      </c>
      <c r="C33" s="11">
        <v>18</v>
      </c>
      <c r="D33" s="8" t="s">
        <v>564</v>
      </c>
      <c r="E33" s="8">
        <v>0</v>
      </c>
      <c r="F33" s="8" t="s">
        <v>526</v>
      </c>
      <c r="G33" s="272">
        <v>12.636579078326999</v>
      </c>
      <c r="H33" s="272">
        <v>110.80399399999899</v>
      </c>
      <c r="I33" s="365">
        <v>64.100099999999998</v>
      </c>
    </row>
    <row r="34" spans="1:9" x14ac:dyDescent="0.2">
      <c r="A34" s="354" t="s">
        <v>631</v>
      </c>
      <c r="B34" s="19">
        <v>0</v>
      </c>
      <c r="C34" s="11">
        <v>20</v>
      </c>
      <c r="D34" s="8" t="s">
        <v>566</v>
      </c>
      <c r="E34" s="8">
        <v>30</v>
      </c>
      <c r="F34" s="8" t="s">
        <v>527</v>
      </c>
      <c r="G34" s="272">
        <v>12.636579078326999</v>
      </c>
      <c r="H34" s="272">
        <v>110.80399399999899</v>
      </c>
      <c r="I34" s="365">
        <v>595.21990000000005</v>
      </c>
    </row>
    <row r="35" spans="1:9" x14ac:dyDescent="0.2">
      <c r="A35" s="354" t="s">
        <v>631</v>
      </c>
      <c r="B35" s="19">
        <v>0</v>
      </c>
      <c r="C35" s="11">
        <v>17</v>
      </c>
      <c r="D35" s="8" t="s">
        <v>567</v>
      </c>
      <c r="E35" s="8">
        <v>30</v>
      </c>
      <c r="F35" s="8" t="s">
        <v>526</v>
      </c>
      <c r="G35" s="272">
        <v>12.636579078326999</v>
      </c>
      <c r="H35" s="272">
        <v>110.80399399999899</v>
      </c>
      <c r="I35" s="365">
        <v>423.70069999999998</v>
      </c>
    </row>
    <row r="36" spans="1:9" x14ac:dyDescent="0.2">
      <c r="A36" s="354" t="s">
        <v>631</v>
      </c>
      <c r="B36" s="19">
        <v>0</v>
      </c>
      <c r="C36" s="11">
        <v>16</v>
      </c>
      <c r="D36" s="8" t="s">
        <v>568</v>
      </c>
      <c r="E36" s="8">
        <v>80</v>
      </c>
      <c r="F36" s="8" t="s">
        <v>527</v>
      </c>
      <c r="G36" s="272">
        <v>12.636579078326999</v>
      </c>
      <c r="H36" s="272">
        <v>110.80399399999899</v>
      </c>
      <c r="I36" s="365">
        <v>1610.2981</v>
      </c>
    </row>
    <row r="37" spans="1:9" x14ac:dyDescent="0.2">
      <c r="A37" s="354" t="s">
        <v>631</v>
      </c>
      <c r="B37" s="19">
        <v>0</v>
      </c>
      <c r="C37" s="11">
        <v>19</v>
      </c>
      <c r="D37" s="8" t="s">
        <v>569</v>
      </c>
      <c r="E37" s="8">
        <v>80</v>
      </c>
      <c r="F37" s="8" t="s">
        <v>526</v>
      </c>
      <c r="G37" s="272">
        <v>12.636579078326999</v>
      </c>
      <c r="H37" s="272">
        <v>110.80399399999899</v>
      </c>
      <c r="I37" s="365">
        <v>1363.8215</v>
      </c>
    </row>
    <row r="38" spans="1:9" x14ac:dyDescent="0.2">
      <c r="A38" s="354" t="s">
        <v>631</v>
      </c>
      <c r="B38" s="19">
        <v>7</v>
      </c>
      <c r="C38" s="11">
        <v>7</v>
      </c>
      <c r="D38" s="8" t="s">
        <v>564</v>
      </c>
      <c r="E38" s="8">
        <v>0</v>
      </c>
      <c r="F38" s="8" t="s">
        <v>526</v>
      </c>
      <c r="G38" s="272">
        <v>12.636579078326999</v>
      </c>
      <c r="H38" s="272">
        <v>110.80399399999899</v>
      </c>
      <c r="I38" s="365">
        <v>76.320599999999999</v>
      </c>
    </row>
    <row r="39" spans="1:9" x14ac:dyDescent="0.2">
      <c r="A39" s="354" t="s">
        <v>631</v>
      </c>
      <c r="B39" s="19">
        <v>7</v>
      </c>
      <c r="C39" s="11">
        <v>12</v>
      </c>
      <c r="D39" s="8" t="s">
        <v>566</v>
      </c>
      <c r="E39" s="8">
        <v>30</v>
      </c>
      <c r="F39" s="8" t="s">
        <v>527</v>
      </c>
      <c r="G39" s="272">
        <v>12.636579078326999</v>
      </c>
      <c r="H39" s="272">
        <v>110.80399399999899</v>
      </c>
      <c r="I39" s="365">
        <v>249.30520000000001</v>
      </c>
    </row>
    <row r="40" spans="1:9" x14ac:dyDescent="0.2">
      <c r="A40" s="354" t="s">
        <v>631</v>
      </c>
      <c r="B40" s="19">
        <v>7</v>
      </c>
      <c r="C40" s="11">
        <v>6</v>
      </c>
      <c r="D40" s="8" t="s">
        <v>567</v>
      </c>
      <c r="E40" s="8">
        <v>30</v>
      </c>
      <c r="F40" s="8" t="s">
        <v>526</v>
      </c>
      <c r="G40" s="272">
        <v>12.636579078326999</v>
      </c>
      <c r="H40" s="272">
        <v>110.80399399999899</v>
      </c>
      <c r="I40" s="365">
        <v>606.54589999999996</v>
      </c>
    </row>
    <row r="41" spans="1:9" x14ac:dyDescent="0.2">
      <c r="A41" s="354" t="s">
        <v>631</v>
      </c>
      <c r="B41" s="19">
        <v>7</v>
      </c>
      <c r="C41" s="11">
        <v>8</v>
      </c>
      <c r="D41" s="8" t="s">
        <v>568</v>
      </c>
      <c r="E41" s="8">
        <v>80</v>
      </c>
      <c r="F41" s="8" t="s">
        <v>527</v>
      </c>
      <c r="G41" s="272">
        <v>12.636579078326999</v>
      </c>
      <c r="H41" s="272">
        <v>110.80399399999899</v>
      </c>
      <c r="I41" s="365">
        <v>1425.6697999999999</v>
      </c>
    </row>
    <row r="42" spans="1:9" x14ac:dyDescent="0.2">
      <c r="A42" s="354" t="s">
        <v>631</v>
      </c>
      <c r="B42" s="19">
        <v>7</v>
      </c>
      <c r="C42" s="11">
        <v>10</v>
      </c>
      <c r="D42" s="8" t="s">
        <v>569</v>
      </c>
      <c r="E42" s="8">
        <v>80</v>
      </c>
      <c r="F42" s="8" t="s">
        <v>526</v>
      </c>
      <c r="G42" s="272">
        <v>12.636579078326999</v>
      </c>
      <c r="H42" s="272">
        <v>110.80399399999899</v>
      </c>
      <c r="I42" s="365">
        <v>1558.3033</v>
      </c>
    </row>
    <row r="43" spans="1:9" x14ac:dyDescent="0.2">
      <c r="A43" s="354" t="s">
        <v>631</v>
      </c>
      <c r="B43" s="19">
        <v>14</v>
      </c>
      <c r="C43" s="11">
        <v>18</v>
      </c>
      <c r="D43" s="8" t="s">
        <v>564</v>
      </c>
      <c r="E43" s="8">
        <v>0</v>
      </c>
      <c r="F43" s="8" t="s">
        <v>526</v>
      </c>
      <c r="G43" s="272">
        <v>12.636579078326999</v>
      </c>
      <c r="H43" s="272">
        <v>110.80399399999899</v>
      </c>
      <c r="I43" s="365">
        <v>45.862400000000001</v>
      </c>
    </row>
    <row r="44" spans="1:9" x14ac:dyDescent="0.2">
      <c r="A44" s="354" t="s">
        <v>631</v>
      </c>
      <c r="B44" s="19">
        <v>14</v>
      </c>
      <c r="C44" s="11">
        <v>20</v>
      </c>
      <c r="D44" s="8" t="s">
        <v>566</v>
      </c>
      <c r="E44" s="8">
        <v>30</v>
      </c>
      <c r="F44" s="8" t="s">
        <v>527</v>
      </c>
      <c r="G44" s="272">
        <v>12.636579078326999</v>
      </c>
      <c r="H44" s="272">
        <v>110.80399399999899</v>
      </c>
      <c r="I44" s="365">
        <v>1204.3774000000001</v>
      </c>
    </row>
    <row r="45" spans="1:9" x14ac:dyDescent="0.2">
      <c r="A45" s="354" t="s">
        <v>631</v>
      </c>
      <c r="B45" s="19">
        <v>14</v>
      </c>
      <c r="C45" s="11">
        <v>17</v>
      </c>
      <c r="D45" s="8" t="s">
        <v>567</v>
      </c>
      <c r="E45" s="8">
        <v>30</v>
      </c>
      <c r="F45" s="8" t="s">
        <v>526</v>
      </c>
      <c r="G45" s="272">
        <v>12.636579078326999</v>
      </c>
      <c r="H45" s="272">
        <v>110.80399399999899</v>
      </c>
      <c r="I45" s="365">
        <v>1446.8543</v>
      </c>
    </row>
    <row r="46" spans="1:9" x14ac:dyDescent="0.2">
      <c r="A46" s="354" t="s">
        <v>631</v>
      </c>
      <c r="B46" s="19">
        <v>14</v>
      </c>
      <c r="C46" s="11">
        <v>16</v>
      </c>
      <c r="D46" s="8" t="s">
        <v>568</v>
      </c>
      <c r="E46" s="8">
        <v>80</v>
      </c>
      <c r="F46" s="8" t="s">
        <v>527</v>
      </c>
      <c r="G46" s="272">
        <v>12.636579078326999</v>
      </c>
      <c r="H46" s="272">
        <v>110.80399399999899</v>
      </c>
      <c r="I46" s="365">
        <v>3106.4380000000001</v>
      </c>
    </row>
    <row r="47" spans="1:9" x14ac:dyDescent="0.2">
      <c r="A47" s="354" t="s">
        <v>631</v>
      </c>
      <c r="B47" s="19">
        <v>14</v>
      </c>
      <c r="C47" s="11">
        <v>19</v>
      </c>
      <c r="D47" s="8" t="s">
        <v>569</v>
      </c>
      <c r="E47" s="8">
        <v>80</v>
      </c>
      <c r="F47" s="8" t="s">
        <v>526</v>
      </c>
      <c r="G47" s="272">
        <v>12.636579078326999</v>
      </c>
      <c r="H47" s="272">
        <v>110.80399399999899</v>
      </c>
      <c r="I47" s="365">
        <v>3396.2460000000001</v>
      </c>
    </row>
    <row r="48" spans="1:9" x14ac:dyDescent="0.2">
      <c r="A48" s="354" t="s">
        <v>625</v>
      </c>
      <c r="B48" s="19">
        <v>0</v>
      </c>
      <c r="C48" s="11">
        <v>18</v>
      </c>
      <c r="D48" s="8" t="s">
        <v>564</v>
      </c>
      <c r="E48" s="8">
        <v>0</v>
      </c>
      <c r="F48" s="8" t="s">
        <v>526</v>
      </c>
      <c r="G48" s="272">
        <v>41.976117664191101</v>
      </c>
      <c r="H48" s="272" t="s">
        <v>10</v>
      </c>
      <c r="I48" s="365">
        <v>54.813400000000001</v>
      </c>
    </row>
    <row r="49" spans="1:9" x14ac:dyDescent="0.2">
      <c r="A49" s="354" t="s">
        <v>625</v>
      </c>
      <c r="B49" s="19">
        <v>0</v>
      </c>
      <c r="C49" s="11">
        <v>20</v>
      </c>
      <c r="D49" s="8" t="s">
        <v>566</v>
      </c>
      <c r="E49" s="8">
        <v>30</v>
      </c>
      <c r="F49" s="8" t="s">
        <v>527</v>
      </c>
      <c r="G49" s="272">
        <v>41.976117664191101</v>
      </c>
      <c r="H49" s="272" t="str">
        <f>H56</f>
        <v>NA</v>
      </c>
      <c r="I49" s="365">
        <v>112.58199999999999</v>
      </c>
    </row>
    <row r="50" spans="1:9" x14ac:dyDescent="0.2">
      <c r="A50" s="354" t="s">
        <v>625</v>
      </c>
      <c r="B50" s="19">
        <v>0</v>
      </c>
      <c r="C50" s="11">
        <v>17</v>
      </c>
      <c r="D50" s="8" t="s">
        <v>567</v>
      </c>
      <c r="E50" s="8">
        <v>30</v>
      </c>
      <c r="F50" s="8" t="s">
        <v>526</v>
      </c>
      <c r="G50" s="272">
        <v>41.976117664191101</v>
      </c>
      <c r="H50" s="272" t="s">
        <v>10</v>
      </c>
      <c r="I50" s="365">
        <v>75.118200000000002</v>
      </c>
    </row>
    <row r="51" spans="1:9" x14ac:dyDescent="0.2">
      <c r="A51" s="354" t="s">
        <v>625</v>
      </c>
      <c r="B51" s="19">
        <v>0</v>
      </c>
      <c r="C51" s="11">
        <v>16</v>
      </c>
      <c r="D51" s="8" t="s">
        <v>568</v>
      </c>
      <c r="E51" s="8">
        <v>80</v>
      </c>
      <c r="F51" s="8" t="s">
        <v>527</v>
      </c>
      <c r="G51" s="272">
        <v>41.976117664191101</v>
      </c>
      <c r="H51" s="272" t="s">
        <v>10</v>
      </c>
      <c r="I51" s="365">
        <v>222.84119999999999</v>
      </c>
    </row>
    <row r="52" spans="1:9" x14ac:dyDescent="0.2">
      <c r="A52" s="354" t="s">
        <v>625</v>
      </c>
      <c r="B52" s="19">
        <v>0</v>
      </c>
      <c r="C52" s="11">
        <v>19</v>
      </c>
      <c r="D52" s="8" t="s">
        <v>569</v>
      </c>
      <c r="E52" s="8">
        <v>80</v>
      </c>
      <c r="F52" s="8" t="s">
        <v>526</v>
      </c>
      <c r="G52" s="272">
        <v>41.976117664191101</v>
      </c>
      <c r="H52" s="272" t="s">
        <v>10</v>
      </c>
      <c r="I52" s="365">
        <v>139.9093</v>
      </c>
    </row>
    <row r="53" spans="1:9" x14ac:dyDescent="0.2">
      <c r="A53" s="354" t="s">
        <v>625</v>
      </c>
      <c r="B53" s="19">
        <v>7</v>
      </c>
      <c r="C53" s="11">
        <v>7</v>
      </c>
      <c r="D53" s="8" t="s">
        <v>564</v>
      </c>
      <c r="E53" s="8">
        <v>0</v>
      </c>
      <c r="F53" s="8" t="s">
        <v>526</v>
      </c>
      <c r="G53" s="272">
        <v>41.976117664191101</v>
      </c>
      <c r="H53" s="272" t="s">
        <v>10</v>
      </c>
      <c r="I53" s="365">
        <v>60.651200000000003</v>
      </c>
    </row>
    <row r="54" spans="1:9" x14ac:dyDescent="0.2">
      <c r="A54" s="354" t="s">
        <v>625</v>
      </c>
      <c r="B54" s="19">
        <v>7</v>
      </c>
      <c r="C54" s="11">
        <v>12</v>
      </c>
      <c r="D54" s="8" t="s">
        <v>566</v>
      </c>
      <c r="E54" s="8">
        <v>30</v>
      </c>
      <c r="F54" s="8" t="s">
        <v>527</v>
      </c>
      <c r="G54" s="272">
        <v>41.976117664191101</v>
      </c>
      <c r="H54" s="272" t="s">
        <v>10</v>
      </c>
      <c r="I54" s="365">
        <v>127.4485</v>
      </c>
    </row>
    <row r="55" spans="1:9" x14ac:dyDescent="0.2">
      <c r="A55" s="354" t="s">
        <v>625</v>
      </c>
      <c r="B55" s="19">
        <v>7</v>
      </c>
      <c r="C55" s="11">
        <v>6</v>
      </c>
      <c r="D55" s="8" t="s">
        <v>567</v>
      </c>
      <c r="E55" s="8">
        <v>30</v>
      </c>
      <c r="F55" s="8" t="s">
        <v>526</v>
      </c>
      <c r="G55" s="272">
        <v>41.976117664191101</v>
      </c>
      <c r="H55" s="272" t="s">
        <v>10</v>
      </c>
      <c r="I55" s="365">
        <v>203.42240000000001</v>
      </c>
    </row>
    <row r="56" spans="1:9" x14ac:dyDescent="0.2">
      <c r="A56" s="354" t="s">
        <v>625</v>
      </c>
      <c r="B56" s="19">
        <v>7</v>
      </c>
      <c r="C56" s="11">
        <v>8</v>
      </c>
      <c r="D56" s="8" t="s">
        <v>568</v>
      </c>
      <c r="E56" s="8">
        <v>80</v>
      </c>
      <c r="F56" s="8" t="s">
        <v>527</v>
      </c>
      <c r="G56" s="272">
        <v>41.976117664191101</v>
      </c>
      <c r="H56" s="272" t="s">
        <v>10</v>
      </c>
      <c r="I56" s="365">
        <v>650.34900000000005</v>
      </c>
    </row>
    <row r="57" spans="1:9" x14ac:dyDescent="0.2">
      <c r="A57" s="354" t="s">
        <v>625</v>
      </c>
      <c r="B57" s="19">
        <v>7</v>
      </c>
      <c r="C57" s="11">
        <v>10</v>
      </c>
      <c r="D57" s="8" t="s">
        <v>569</v>
      </c>
      <c r="E57" s="8">
        <v>80</v>
      </c>
      <c r="F57" s="8" t="s">
        <v>526</v>
      </c>
      <c r="G57" s="272">
        <v>41.976117664191101</v>
      </c>
      <c r="H57" s="272" t="s">
        <v>10</v>
      </c>
      <c r="I57" s="365">
        <v>292.88839999999999</v>
      </c>
    </row>
    <row r="58" spans="1:9" x14ac:dyDescent="0.2">
      <c r="A58" s="354" t="s">
        <v>625</v>
      </c>
      <c r="B58" s="19">
        <v>14</v>
      </c>
      <c r="C58" s="11">
        <v>18</v>
      </c>
      <c r="D58" s="8" t="s">
        <v>564</v>
      </c>
      <c r="E58" s="8">
        <v>0</v>
      </c>
      <c r="F58" s="8" t="s">
        <v>526</v>
      </c>
      <c r="G58" s="272">
        <v>41.976117664191101</v>
      </c>
      <c r="H58" s="272" t="s">
        <v>10</v>
      </c>
      <c r="I58" s="365">
        <v>63.486699999999999</v>
      </c>
    </row>
    <row r="59" spans="1:9" x14ac:dyDescent="0.2">
      <c r="A59" s="354" t="s">
        <v>625</v>
      </c>
      <c r="B59" s="19">
        <v>14</v>
      </c>
      <c r="C59" s="11">
        <v>20</v>
      </c>
      <c r="D59" s="8" t="s">
        <v>566</v>
      </c>
      <c r="E59" s="8">
        <v>30</v>
      </c>
      <c r="F59" s="8" t="s">
        <v>527</v>
      </c>
      <c r="G59" s="272">
        <v>41.976117664191101</v>
      </c>
      <c r="H59" s="272" t="s">
        <v>10</v>
      </c>
      <c r="I59" s="365">
        <v>1763.5568000000001</v>
      </c>
    </row>
    <row r="60" spans="1:9" x14ac:dyDescent="0.2">
      <c r="A60" s="354" t="s">
        <v>625</v>
      </c>
      <c r="B60" s="19">
        <v>14</v>
      </c>
      <c r="C60" s="11">
        <v>17</v>
      </c>
      <c r="D60" s="8" t="s">
        <v>567</v>
      </c>
      <c r="E60" s="8">
        <v>30</v>
      </c>
      <c r="F60" s="8" t="s">
        <v>526</v>
      </c>
      <c r="G60" s="272">
        <v>41.976117664191101</v>
      </c>
      <c r="H60" s="272" t="s">
        <v>10</v>
      </c>
      <c r="I60" s="365">
        <v>1071.3334</v>
      </c>
    </row>
    <row r="61" spans="1:9" x14ac:dyDescent="0.2">
      <c r="A61" s="354" t="s">
        <v>625</v>
      </c>
      <c r="B61" s="19">
        <v>14</v>
      </c>
      <c r="C61" s="11">
        <v>16</v>
      </c>
      <c r="D61" s="8" t="s">
        <v>568</v>
      </c>
      <c r="E61" s="8">
        <v>80</v>
      </c>
      <c r="F61" s="8" t="s">
        <v>527</v>
      </c>
      <c r="G61" s="272">
        <v>41.976117664191101</v>
      </c>
      <c r="H61" s="272" t="s">
        <v>10</v>
      </c>
      <c r="I61" s="365">
        <v>4103.0673999999999</v>
      </c>
    </row>
    <row r="62" spans="1:9" x14ac:dyDescent="0.2">
      <c r="A62" s="354" t="s">
        <v>625</v>
      </c>
      <c r="B62" s="19">
        <v>14</v>
      </c>
      <c r="C62" s="11">
        <v>19</v>
      </c>
      <c r="D62" s="8" t="s">
        <v>569</v>
      </c>
      <c r="E62" s="8">
        <v>80</v>
      </c>
      <c r="F62" s="8" t="s">
        <v>526</v>
      </c>
      <c r="G62" s="272">
        <v>41.976117664191101</v>
      </c>
      <c r="H62" s="272" t="s">
        <v>10</v>
      </c>
      <c r="I62" s="365">
        <v>1486.4114</v>
      </c>
    </row>
    <row r="63" spans="1:9" x14ac:dyDescent="0.2">
      <c r="A63" s="354" t="s">
        <v>570</v>
      </c>
      <c r="B63" s="19">
        <v>0</v>
      </c>
      <c r="C63" s="11">
        <v>18</v>
      </c>
      <c r="D63" s="8" t="s">
        <v>564</v>
      </c>
      <c r="E63" s="8">
        <v>0</v>
      </c>
      <c r="F63" s="8" t="s">
        <v>526</v>
      </c>
      <c r="G63" s="272">
        <v>9.7007299296703096</v>
      </c>
      <c r="H63" s="272">
        <v>117.5908245</v>
      </c>
      <c r="I63" s="365" t="s">
        <v>849</v>
      </c>
    </row>
    <row r="64" spans="1:9" x14ac:dyDescent="0.2">
      <c r="A64" s="354" t="s">
        <v>570</v>
      </c>
      <c r="B64" s="19">
        <v>0</v>
      </c>
      <c r="C64" s="11">
        <v>20</v>
      </c>
      <c r="D64" s="8" t="s">
        <v>566</v>
      </c>
      <c r="E64" s="8">
        <v>30</v>
      </c>
      <c r="F64" s="8" t="s">
        <v>527</v>
      </c>
      <c r="G64" s="272">
        <v>9.7007299296703096</v>
      </c>
      <c r="H64" s="272">
        <v>117.5908245</v>
      </c>
      <c r="I64" s="365">
        <v>31.9023</v>
      </c>
    </row>
    <row r="65" spans="1:9" x14ac:dyDescent="0.2">
      <c r="A65" s="354" t="s">
        <v>570</v>
      </c>
      <c r="B65" s="19">
        <v>0</v>
      </c>
      <c r="C65" s="11">
        <v>17</v>
      </c>
      <c r="D65" s="8" t="s">
        <v>567</v>
      </c>
      <c r="E65" s="8">
        <v>30</v>
      </c>
      <c r="F65" s="8" t="s">
        <v>526</v>
      </c>
      <c r="G65" s="272">
        <v>9.7007299296703096</v>
      </c>
      <c r="H65" s="272">
        <v>117.5908245</v>
      </c>
      <c r="I65" s="365">
        <v>19.9024</v>
      </c>
    </row>
    <row r="66" spans="1:9" x14ac:dyDescent="0.2">
      <c r="A66" s="354" t="s">
        <v>570</v>
      </c>
      <c r="B66" s="19">
        <v>0</v>
      </c>
      <c r="C66" s="11">
        <v>16</v>
      </c>
      <c r="D66" s="8" t="s">
        <v>568</v>
      </c>
      <c r="E66" s="8">
        <v>80</v>
      </c>
      <c r="F66" s="8" t="s">
        <v>527</v>
      </c>
      <c r="G66" s="272">
        <v>9.7007299296703096</v>
      </c>
      <c r="H66" s="272">
        <v>117.5908245</v>
      </c>
      <c r="I66" s="365">
        <v>85.740200000000002</v>
      </c>
    </row>
    <row r="67" spans="1:9" x14ac:dyDescent="0.2">
      <c r="A67" s="354" t="s">
        <v>570</v>
      </c>
      <c r="B67" s="19">
        <v>0</v>
      </c>
      <c r="C67" s="11">
        <v>19</v>
      </c>
      <c r="D67" s="8" t="s">
        <v>569</v>
      </c>
      <c r="E67" s="8">
        <v>80</v>
      </c>
      <c r="F67" s="8" t="s">
        <v>526</v>
      </c>
      <c r="G67" s="272">
        <v>9.7007299296703096</v>
      </c>
      <c r="H67" s="272">
        <v>117.5908245</v>
      </c>
      <c r="I67" s="365">
        <v>69.850200000000001</v>
      </c>
    </row>
    <row r="68" spans="1:9" x14ac:dyDescent="0.2">
      <c r="A68" s="354" t="s">
        <v>570</v>
      </c>
      <c r="B68" s="19">
        <v>7</v>
      </c>
      <c r="C68" s="11">
        <v>7</v>
      </c>
      <c r="D68" s="8" t="s">
        <v>564</v>
      </c>
      <c r="E68" s="8">
        <v>0</v>
      </c>
      <c r="F68" s="8" t="s">
        <v>526</v>
      </c>
      <c r="G68" s="272">
        <v>9.7007299296703096</v>
      </c>
      <c r="H68" s="272">
        <v>117.5908245</v>
      </c>
      <c r="I68" s="365" t="s">
        <v>849</v>
      </c>
    </row>
    <row r="69" spans="1:9" x14ac:dyDescent="0.2">
      <c r="A69" s="354" t="s">
        <v>570</v>
      </c>
      <c r="B69" s="19">
        <v>7</v>
      </c>
      <c r="C69" s="11">
        <v>12</v>
      </c>
      <c r="D69" s="8" t="s">
        <v>566</v>
      </c>
      <c r="E69" s="8">
        <v>30</v>
      </c>
      <c r="F69" s="8" t="s">
        <v>527</v>
      </c>
      <c r="G69" s="272">
        <v>9.7007299296703096</v>
      </c>
      <c r="H69" s="272">
        <v>117.5908245</v>
      </c>
      <c r="I69" s="365">
        <v>18.1708</v>
      </c>
    </row>
    <row r="70" spans="1:9" x14ac:dyDescent="0.2">
      <c r="A70" s="354" t="s">
        <v>570</v>
      </c>
      <c r="B70" s="19">
        <v>7</v>
      </c>
      <c r="C70" s="11">
        <v>6</v>
      </c>
      <c r="D70" s="8" t="s">
        <v>567</v>
      </c>
      <c r="E70" s="8">
        <v>30</v>
      </c>
      <c r="F70" s="8" t="s">
        <v>526</v>
      </c>
      <c r="G70" s="272">
        <v>9.7007299296703096</v>
      </c>
      <c r="H70" s="272">
        <v>117.5908245</v>
      </c>
      <c r="I70" s="365">
        <v>45.580800000000004</v>
      </c>
    </row>
    <row r="71" spans="1:9" x14ac:dyDescent="0.2">
      <c r="A71" s="354" t="s">
        <v>570</v>
      </c>
      <c r="B71" s="19">
        <v>7</v>
      </c>
      <c r="C71" s="11">
        <v>8</v>
      </c>
      <c r="D71" s="8" t="s">
        <v>568</v>
      </c>
      <c r="E71" s="8">
        <v>80</v>
      </c>
      <c r="F71" s="8" t="s">
        <v>527</v>
      </c>
      <c r="G71" s="272">
        <v>9.7007299296703096</v>
      </c>
      <c r="H71" s="272">
        <v>117.5908245</v>
      </c>
      <c r="I71" s="365">
        <v>111.8271</v>
      </c>
    </row>
    <row r="72" spans="1:9" x14ac:dyDescent="0.2">
      <c r="A72" s="354" t="s">
        <v>570</v>
      </c>
      <c r="B72" s="19">
        <v>7</v>
      </c>
      <c r="C72" s="11">
        <v>10</v>
      </c>
      <c r="D72" s="8" t="s">
        <v>569</v>
      </c>
      <c r="E72" s="8">
        <v>80</v>
      </c>
      <c r="F72" s="8" t="s">
        <v>526</v>
      </c>
      <c r="G72" s="272">
        <v>9.7007299296703096</v>
      </c>
      <c r="H72" s="272">
        <v>117.5908245</v>
      </c>
      <c r="I72" s="365">
        <v>125.90049999999999</v>
      </c>
    </row>
    <row r="73" spans="1:9" x14ac:dyDescent="0.2">
      <c r="A73" s="354" t="s">
        <v>570</v>
      </c>
      <c r="B73" s="19">
        <v>14</v>
      </c>
      <c r="C73" s="11">
        <v>18</v>
      </c>
      <c r="D73" s="8" t="s">
        <v>564</v>
      </c>
      <c r="E73" s="8">
        <v>0</v>
      </c>
      <c r="F73" s="8" t="s">
        <v>526</v>
      </c>
      <c r="G73" s="272">
        <v>9.7007299296703096</v>
      </c>
      <c r="H73" s="272">
        <v>117.5908245</v>
      </c>
      <c r="I73" s="365" t="s">
        <v>849</v>
      </c>
    </row>
    <row r="74" spans="1:9" x14ac:dyDescent="0.2">
      <c r="A74" s="354" t="s">
        <v>570</v>
      </c>
      <c r="B74" s="19">
        <v>14</v>
      </c>
      <c r="C74" s="11">
        <v>20</v>
      </c>
      <c r="D74" s="8" t="s">
        <v>566</v>
      </c>
      <c r="E74" s="8">
        <v>30</v>
      </c>
      <c r="F74" s="8" t="s">
        <v>527</v>
      </c>
      <c r="G74" s="272">
        <v>9.7007299296703096</v>
      </c>
      <c r="H74" s="272">
        <v>117.5908245</v>
      </c>
      <c r="I74" s="365">
        <v>34.084400000000002</v>
      </c>
    </row>
    <row r="75" spans="1:9" x14ac:dyDescent="0.2">
      <c r="A75" s="354" t="s">
        <v>570</v>
      </c>
      <c r="B75" s="19">
        <v>14</v>
      </c>
      <c r="C75" s="11">
        <v>17</v>
      </c>
      <c r="D75" s="8" t="s">
        <v>567</v>
      </c>
      <c r="E75" s="8">
        <v>30</v>
      </c>
      <c r="F75" s="8" t="s">
        <v>526</v>
      </c>
      <c r="G75" s="272">
        <v>9.7007299296703096</v>
      </c>
      <c r="H75" s="272">
        <v>117.5908245</v>
      </c>
      <c r="I75" s="365">
        <v>37.552599999999998</v>
      </c>
    </row>
    <row r="76" spans="1:9" x14ac:dyDescent="0.2">
      <c r="A76" s="354" t="s">
        <v>570</v>
      </c>
      <c r="B76" s="19">
        <v>14</v>
      </c>
      <c r="C76" s="11">
        <v>16</v>
      </c>
      <c r="D76" s="8" t="s">
        <v>568</v>
      </c>
      <c r="E76" s="8">
        <v>80</v>
      </c>
      <c r="F76" s="8" t="s">
        <v>527</v>
      </c>
      <c r="G76" s="272">
        <v>9.7007299296703096</v>
      </c>
      <c r="H76" s="272">
        <v>117.5908245</v>
      </c>
      <c r="I76" s="365">
        <v>88.361400000000003</v>
      </c>
    </row>
    <row r="77" spans="1:9" x14ac:dyDescent="0.2">
      <c r="A77" s="354" t="s">
        <v>570</v>
      </c>
      <c r="B77" s="19">
        <v>14</v>
      </c>
      <c r="C77" s="11">
        <v>19</v>
      </c>
      <c r="D77" s="8" t="s">
        <v>569</v>
      </c>
      <c r="E77" s="8">
        <v>80</v>
      </c>
      <c r="F77" s="8" t="s">
        <v>526</v>
      </c>
      <c r="G77" s="272">
        <v>9.7007299296703096</v>
      </c>
      <c r="H77" s="272">
        <v>117.5908245</v>
      </c>
      <c r="I77" s="365">
        <v>98.7239</v>
      </c>
    </row>
    <row r="78" spans="1:9" x14ac:dyDescent="0.2">
      <c r="A78" s="354" t="s">
        <v>571</v>
      </c>
      <c r="B78" s="19">
        <v>0</v>
      </c>
      <c r="C78" s="11">
        <v>18</v>
      </c>
      <c r="D78" s="8" t="s">
        <v>564</v>
      </c>
      <c r="E78" s="8">
        <v>0</v>
      </c>
      <c r="F78" s="8" t="s">
        <v>526</v>
      </c>
      <c r="G78" s="272">
        <v>9.9512222516386295</v>
      </c>
      <c r="H78" s="272">
        <v>128.825469</v>
      </c>
      <c r="I78" s="365" t="s">
        <v>849</v>
      </c>
    </row>
    <row r="79" spans="1:9" x14ac:dyDescent="0.2">
      <c r="A79" s="354" t="s">
        <v>571</v>
      </c>
      <c r="B79" s="19">
        <v>0</v>
      </c>
      <c r="C79" s="11">
        <v>20</v>
      </c>
      <c r="D79" s="8" t="s">
        <v>566</v>
      </c>
      <c r="E79" s="8">
        <v>30</v>
      </c>
      <c r="F79" s="8" t="s">
        <v>527</v>
      </c>
      <c r="G79" s="272">
        <v>9.9512222516386295</v>
      </c>
      <c r="H79" s="272">
        <v>128.825469</v>
      </c>
      <c r="I79" s="365">
        <v>75.838200000000001</v>
      </c>
    </row>
    <row r="80" spans="1:9" x14ac:dyDescent="0.2">
      <c r="A80" s="354" t="s">
        <v>571</v>
      </c>
      <c r="B80" s="19">
        <v>0</v>
      </c>
      <c r="C80" s="11">
        <v>17</v>
      </c>
      <c r="D80" s="8" t="s">
        <v>567</v>
      </c>
      <c r="E80" s="8">
        <v>30</v>
      </c>
      <c r="F80" s="8" t="s">
        <v>526</v>
      </c>
      <c r="G80" s="272">
        <v>9.9512222516386295</v>
      </c>
      <c r="H80" s="272">
        <v>128.825469</v>
      </c>
      <c r="I80" s="365">
        <v>47.66</v>
      </c>
    </row>
    <row r="81" spans="1:9" x14ac:dyDescent="0.2">
      <c r="A81" s="354" t="s">
        <v>571</v>
      </c>
      <c r="B81" s="19">
        <v>0</v>
      </c>
      <c r="C81" s="11">
        <v>16</v>
      </c>
      <c r="D81" s="8" t="s">
        <v>568</v>
      </c>
      <c r="E81" s="8">
        <v>80</v>
      </c>
      <c r="F81" s="8" t="s">
        <v>527</v>
      </c>
      <c r="G81" s="272">
        <v>9.9512222516386295</v>
      </c>
      <c r="H81" s="272">
        <v>128.825469</v>
      </c>
      <c r="I81" s="365">
        <v>222.55779999999999</v>
      </c>
    </row>
    <row r="82" spans="1:9" x14ac:dyDescent="0.2">
      <c r="A82" s="354" t="s">
        <v>571</v>
      </c>
      <c r="B82" s="19">
        <v>0</v>
      </c>
      <c r="C82" s="11">
        <v>19</v>
      </c>
      <c r="D82" s="8" t="s">
        <v>569</v>
      </c>
      <c r="E82" s="8">
        <v>80</v>
      </c>
      <c r="F82" s="8" t="s">
        <v>526</v>
      </c>
      <c r="G82" s="272">
        <v>9.9512222516386295</v>
      </c>
      <c r="H82" s="272">
        <v>128.825469</v>
      </c>
      <c r="I82" s="365">
        <v>176.23920000000001</v>
      </c>
    </row>
    <row r="83" spans="1:9" x14ac:dyDescent="0.2">
      <c r="A83" s="354" t="s">
        <v>571</v>
      </c>
      <c r="B83" s="19">
        <v>7</v>
      </c>
      <c r="C83" s="11">
        <v>7</v>
      </c>
      <c r="D83" s="8" t="s">
        <v>564</v>
      </c>
      <c r="E83" s="8">
        <v>0</v>
      </c>
      <c r="F83" s="8" t="s">
        <v>526</v>
      </c>
      <c r="G83" s="272">
        <v>9.9512222516386295</v>
      </c>
      <c r="H83" s="272">
        <v>128.825469</v>
      </c>
      <c r="I83" s="365" t="s">
        <v>849</v>
      </c>
    </row>
    <row r="84" spans="1:9" x14ac:dyDescent="0.2">
      <c r="A84" s="354" t="s">
        <v>571</v>
      </c>
      <c r="B84" s="19">
        <v>7</v>
      </c>
      <c r="C84" s="11">
        <v>12</v>
      </c>
      <c r="D84" s="8" t="s">
        <v>566</v>
      </c>
      <c r="E84" s="8">
        <v>30</v>
      </c>
      <c r="F84" s="8" t="s">
        <v>527</v>
      </c>
      <c r="G84" s="272">
        <v>9.9512222516386295</v>
      </c>
      <c r="H84" s="272">
        <v>128.825469</v>
      </c>
      <c r="I84" s="365">
        <v>21.710100000000001</v>
      </c>
    </row>
    <row r="85" spans="1:9" x14ac:dyDescent="0.2">
      <c r="A85" s="354" t="s">
        <v>571</v>
      </c>
      <c r="B85" s="19">
        <v>7</v>
      </c>
      <c r="C85" s="11">
        <v>6</v>
      </c>
      <c r="D85" s="8" t="s">
        <v>567</v>
      </c>
      <c r="E85" s="8">
        <v>30</v>
      </c>
      <c r="F85" s="8" t="s">
        <v>526</v>
      </c>
      <c r="G85" s="272">
        <v>9.9512222516386295</v>
      </c>
      <c r="H85" s="272">
        <v>128.825469</v>
      </c>
      <c r="I85" s="365">
        <v>62.637500000000003</v>
      </c>
    </row>
    <row r="86" spans="1:9" x14ac:dyDescent="0.2">
      <c r="A86" s="354" t="s">
        <v>571</v>
      </c>
      <c r="B86" s="19">
        <v>7</v>
      </c>
      <c r="C86" s="11">
        <v>8</v>
      </c>
      <c r="D86" s="8" t="s">
        <v>568</v>
      </c>
      <c r="E86" s="8">
        <v>80</v>
      </c>
      <c r="F86" s="8" t="s">
        <v>527</v>
      </c>
      <c r="G86" s="272">
        <v>9.9512222516386295</v>
      </c>
      <c r="H86" s="272">
        <v>128.825469</v>
      </c>
      <c r="I86" s="365">
        <v>150.79669999999999</v>
      </c>
    </row>
    <row r="87" spans="1:9" x14ac:dyDescent="0.2">
      <c r="A87" s="354" t="s">
        <v>571</v>
      </c>
      <c r="B87" s="19">
        <v>7</v>
      </c>
      <c r="C87" s="11">
        <v>10</v>
      </c>
      <c r="D87" s="8" t="s">
        <v>569</v>
      </c>
      <c r="E87" s="8">
        <v>80</v>
      </c>
      <c r="F87" s="8" t="s">
        <v>526</v>
      </c>
      <c r="G87" s="272">
        <v>9.9512222516386295</v>
      </c>
      <c r="H87" s="272">
        <v>128.825469</v>
      </c>
      <c r="I87" s="365">
        <v>184.46289999999999</v>
      </c>
    </row>
    <row r="88" spans="1:9" x14ac:dyDescent="0.2">
      <c r="A88" s="354" t="s">
        <v>571</v>
      </c>
      <c r="B88" s="19">
        <v>14</v>
      </c>
      <c r="C88" s="11">
        <v>18</v>
      </c>
      <c r="D88" s="8" t="s">
        <v>564</v>
      </c>
      <c r="E88" s="8">
        <v>0</v>
      </c>
      <c r="F88" s="8" t="s">
        <v>526</v>
      </c>
      <c r="G88" s="272">
        <v>9.9512222516386295</v>
      </c>
      <c r="H88" s="272">
        <v>128.825469</v>
      </c>
      <c r="I88" s="365" t="s">
        <v>849</v>
      </c>
    </row>
    <row r="89" spans="1:9" x14ac:dyDescent="0.2">
      <c r="A89" s="354" t="s">
        <v>571</v>
      </c>
      <c r="B89" s="19">
        <v>14</v>
      </c>
      <c r="C89" s="11">
        <v>20</v>
      </c>
      <c r="D89" s="8" t="s">
        <v>566</v>
      </c>
      <c r="E89" s="8">
        <v>30</v>
      </c>
      <c r="F89" s="8" t="s">
        <v>527</v>
      </c>
      <c r="G89" s="272">
        <v>9.9512222516386295</v>
      </c>
      <c r="H89" s="272">
        <v>128.825469</v>
      </c>
      <c r="I89" s="365">
        <v>68.3673</v>
      </c>
    </row>
    <row r="90" spans="1:9" x14ac:dyDescent="0.2">
      <c r="A90" s="354" t="s">
        <v>571</v>
      </c>
      <c r="B90" s="19">
        <v>14</v>
      </c>
      <c r="C90" s="11">
        <v>17</v>
      </c>
      <c r="D90" s="8" t="s">
        <v>567</v>
      </c>
      <c r="E90" s="8">
        <v>30</v>
      </c>
      <c r="F90" s="8" t="s">
        <v>526</v>
      </c>
      <c r="G90" s="272">
        <v>9.9512222516386295</v>
      </c>
      <c r="H90" s="272">
        <v>128.825469</v>
      </c>
      <c r="I90" s="365">
        <v>74.802199999999999</v>
      </c>
    </row>
    <row r="91" spans="1:9" x14ac:dyDescent="0.2">
      <c r="A91" s="354" t="s">
        <v>571</v>
      </c>
      <c r="B91" s="19">
        <v>14</v>
      </c>
      <c r="C91" s="11">
        <v>16</v>
      </c>
      <c r="D91" s="8" t="s">
        <v>568</v>
      </c>
      <c r="E91" s="8">
        <v>80</v>
      </c>
      <c r="F91" s="8" t="s">
        <v>527</v>
      </c>
      <c r="G91" s="272">
        <v>9.9512222516386295</v>
      </c>
      <c r="H91" s="272">
        <v>128.825469</v>
      </c>
      <c r="I91" s="365">
        <v>183.61770000000001</v>
      </c>
    </row>
    <row r="92" spans="1:9" x14ac:dyDescent="0.2">
      <c r="A92" s="354" t="s">
        <v>571</v>
      </c>
      <c r="B92" s="19">
        <v>14</v>
      </c>
      <c r="C92" s="11">
        <v>19</v>
      </c>
      <c r="D92" s="8" t="s">
        <v>569</v>
      </c>
      <c r="E92" s="8">
        <v>80</v>
      </c>
      <c r="F92" s="8" t="s">
        <v>526</v>
      </c>
      <c r="G92" s="272">
        <v>9.9512222516386295</v>
      </c>
      <c r="H92" s="272">
        <v>128.825469</v>
      </c>
      <c r="I92" s="365">
        <v>184.4879</v>
      </c>
    </row>
    <row r="93" spans="1:9" x14ac:dyDescent="0.2">
      <c r="A93" s="354" t="s">
        <v>626</v>
      </c>
      <c r="B93" s="19">
        <v>0</v>
      </c>
      <c r="C93" s="11">
        <v>18</v>
      </c>
      <c r="D93" s="8" t="s">
        <v>564</v>
      </c>
      <c r="E93" s="8">
        <v>0</v>
      </c>
      <c r="F93" s="8" t="s">
        <v>526</v>
      </c>
      <c r="G93" s="272">
        <v>76.131642549187703</v>
      </c>
      <c r="H93" s="272">
        <v>109.40782400000001</v>
      </c>
      <c r="I93" s="365">
        <v>441.26170000000002</v>
      </c>
    </row>
    <row r="94" spans="1:9" x14ac:dyDescent="0.2">
      <c r="A94" s="354" t="s">
        <v>626</v>
      </c>
      <c r="B94" s="19">
        <v>0</v>
      </c>
      <c r="C94" s="11">
        <v>20</v>
      </c>
      <c r="D94" s="8" t="s">
        <v>566</v>
      </c>
      <c r="E94" s="8">
        <v>30</v>
      </c>
      <c r="F94" s="8" t="s">
        <v>527</v>
      </c>
      <c r="G94" s="272">
        <v>76.131642549187703</v>
      </c>
      <c r="H94" s="272">
        <v>109.40782400000001</v>
      </c>
      <c r="I94" s="365">
        <v>1246.2315000000001</v>
      </c>
    </row>
    <row r="95" spans="1:9" x14ac:dyDescent="0.2">
      <c r="A95" s="354" t="s">
        <v>626</v>
      </c>
      <c r="B95" s="19">
        <v>0</v>
      </c>
      <c r="C95" s="11">
        <v>17</v>
      </c>
      <c r="D95" s="8" t="s">
        <v>567</v>
      </c>
      <c r="E95" s="8">
        <v>30</v>
      </c>
      <c r="F95" s="8" t="s">
        <v>526</v>
      </c>
      <c r="G95" s="272">
        <v>76.131642549187703</v>
      </c>
      <c r="H95" s="272">
        <v>109.40782400000001</v>
      </c>
      <c r="I95" s="365">
        <v>973.53449999999998</v>
      </c>
    </row>
    <row r="96" spans="1:9" x14ac:dyDescent="0.2">
      <c r="A96" s="354" t="s">
        <v>626</v>
      </c>
      <c r="B96" s="19">
        <v>0</v>
      </c>
      <c r="C96" s="11">
        <v>16</v>
      </c>
      <c r="D96" s="8" t="s">
        <v>568</v>
      </c>
      <c r="E96" s="8">
        <v>80</v>
      </c>
      <c r="F96" s="8" t="s">
        <v>527</v>
      </c>
      <c r="G96" s="272">
        <v>76.131642549187703</v>
      </c>
      <c r="H96" s="272">
        <v>109.40782400000001</v>
      </c>
      <c r="I96" s="365">
        <v>2823.4805000000001</v>
      </c>
    </row>
    <row r="97" spans="1:9" x14ac:dyDescent="0.2">
      <c r="A97" s="354" t="s">
        <v>626</v>
      </c>
      <c r="B97" s="19">
        <v>0</v>
      </c>
      <c r="C97" s="11">
        <v>19</v>
      </c>
      <c r="D97" s="8" t="s">
        <v>569</v>
      </c>
      <c r="E97" s="8">
        <v>80</v>
      </c>
      <c r="F97" s="8" t="s">
        <v>526</v>
      </c>
      <c r="G97" s="272">
        <v>76.131642549187703</v>
      </c>
      <c r="H97" s="272">
        <v>109.40782400000001</v>
      </c>
      <c r="I97" s="365">
        <v>2412.6520999999998</v>
      </c>
    </row>
    <row r="98" spans="1:9" x14ac:dyDescent="0.2">
      <c r="A98" s="354" t="s">
        <v>626</v>
      </c>
      <c r="B98" s="19">
        <v>7</v>
      </c>
      <c r="C98" s="11">
        <v>7</v>
      </c>
      <c r="D98" s="8" t="s">
        <v>564</v>
      </c>
      <c r="E98" s="8">
        <v>0</v>
      </c>
      <c r="F98" s="8" t="s">
        <v>526</v>
      </c>
      <c r="G98" s="272">
        <v>76.131642549187703</v>
      </c>
      <c r="H98" s="272">
        <v>109.40782400000001</v>
      </c>
      <c r="I98" s="365">
        <v>520.62980000000005</v>
      </c>
    </row>
    <row r="99" spans="1:9" x14ac:dyDescent="0.2">
      <c r="A99" s="354" t="s">
        <v>626</v>
      </c>
      <c r="B99" s="19">
        <v>7</v>
      </c>
      <c r="C99" s="11">
        <v>12</v>
      </c>
      <c r="D99" s="8" t="s">
        <v>566</v>
      </c>
      <c r="E99" s="8">
        <v>30</v>
      </c>
      <c r="F99" s="8" t="s">
        <v>527</v>
      </c>
      <c r="G99" s="272">
        <v>76.131642549187703</v>
      </c>
      <c r="H99" s="272">
        <v>109.40782400000001</v>
      </c>
      <c r="I99" s="365">
        <v>741.99670000000003</v>
      </c>
    </row>
    <row r="100" spans="1:9" x14ac:dyDescent="0.2">
      <c r="A100" s="354" t="s">
        <v>626</v>
      </c>
      <c r="B100" s="19">
        <v>7</v>
      </c>
      <c r="C100" s="11">
        <v>6</v>
      </c>
      <c r="D100" s="8" t="s">
        <v>567</v>
      </c>
      <c r="E100" s="8">
        <v>30</v>
      </c>
      <c r="F100" s="8" t="s">
        <v>526</v>
      </c>
      <c r="G100" s="272">
        <v>76.131642549187703</v>
      </c>
      <c r="H100" s="272">
        <v>109.40782400000001</v>
      </c>
      <c r="I100" s="365">
        <v>1278.4296999999999</v>
      </c>
    </row>
    <row r="101" spans="1:9" x14ac:dyDescent="0.2">
      <c r="A101" s="354" t="s">
        <v>626</v>
      </c>
      <c r="B101" s="19">
        <v>7</v>
      </c>
      <c r="C101" s="11">
        <v>8</v>
      </c>
      <c r="D101" s="8" t="s">
        <v>568</v>
      </c>
      <c r="E101" s="8">
        <v>80</v>
      </c>
      <c r="F101" s="8" t="s">
        <v>527</v>
      </c>
      <c r="G101" s="272">
        <v>76.131642549187703</v>
      </c>
      <c r="H101" s="272">
        <v>109.40782400000001</v>
      </c>
      <c r="I101" s="365">
        <v>2301.5479</v>
      </c>
    </row>
    <row r="102" spans="1:9" x14ac:dyDescent="0.2">
      <c r="A102" s="354" t="s">
        <v>626</v>
      </c>
      <c r="B102" s="19">
        <v>7</v>
      </c>
      <c r="C102" s="11">
        <v>10</v>
      </c>
      <c r="D102" s="8" t="s">
        <v>569</v>
      </c>
      <c r="E102" s="8">
        <v>80</v>
      </c>
      <c r="F102" s="8" t="s">
        <v>526</v>
      </c>
      <c r="G102" s="272">
        <v>76.131642549187703</v>
      </c>
      <c r="H102" s="272">
        <v>109.40782400000001</v>
      </c>
      <c r="I102" s="365">
        <v>2390.4023999999999</v>
      </c>
    </row>
    <row r="103" spans="1:9" x14ac:dyDescent="0.2">
      <c r="A103" s="354" t="s">
        <v>626</v>
      </c>
      <c r="B103" s="19">
        <v>14</v>
      </c>
      <c r="C103" s="11">
        <v>18</v>
      </c>
      <c r="D103" s="8" t="s">
        <v>564</v>
      </c>
      <c r="E103" s="8">
        <v>0</v>
      </c>
      <c r="F103" s="8" t="s">
        <v>526</v>
      </c>
      <c r="G103" s="272">
        <v>76.131642549187703</v>
      </c>
      <c r="H103" s="272">
        <v>109.40782400000001</v>
      </c>
      <c r="I103" s="365">
        <v>228.726</v>
      </c>
    </row>
    <row r="104" spans="1:9" x14ac:dyDescent="0.2">
      <c r="A104" s="354" t="s">
        <v>626</v>
      </c>
      <c r="B104" s="19">
        <v>14</v>
      </c>
      <c r="C104" s="11">
        <v>20</v>
      </c>
      <c r="D104" s="8" t="s">
        <v>566</v>
      </c>
      <c r="E104" s="8">
        <v>30</v>
      </c>
      <c r="F104" s="8" t="s">
        <v>527</v>
      </c>
      <c r="G104" s="272">
        <v>76.131642549187703</v>
      </c>
      <c r="H104" s="272">
        <v>109.40782400000001</v>
      </c>
      <c r="I104" s="365">
        <v>952.80870000000004</v>
      </c>
    </row>
    <row r="105" spans="1:9" x14ac:dyDescent="0.2">
      <c r="A105" s="354" t="s">
        <v>626</v>
      </c>
      <c r="B105" s="19">
        <v>14</v>
      </c>
      <c r="C105" s="11">
        <v>17</v>
      </c>
      <c r="D105" s="8" t="s">
        <v>567</v>
      </c>
      <c r="E105" s="8">
        <v>30</v>
      </c>
      <c r="F105" s="8" t="s">
        <v>526</v>
      </c>
      <c r="G105" s="272">
        <v>76.131642549187703</v>
      </c>
      <c r="H105" s="272">
        <v>109.40782400000001</v>
      </c>
      <c r="I105" s="365">
        <v>1066.135</v>
      </c>
    </row>
    <row r="106" spans="1:9" x14ac:dyDescent="0.2">
      <c r="A106" s="354" t="s">
        <v>626</v>
      </c>
      <c r="B106" s="19">
        <v>14</v>
      </c>
      <c r="C106" s="11">
        <v>16</v>
      </c>
      <c r="D106" s="8" t="s">
        <v>568</v>
      </c>
      <c r="E106" s="8">
        <v>80</v>
      </c>
      <c r="F106" s="8" t="s">
        <v>527</v>
      </c>
      <c r="G106" s="272">
        <v>76.131642549187703</v>
      </c>
      <c r="H106" s="272">
        <v>109.40782400000001</v>
      </c>
      <c r="I106" s="365">
        <v>2060.9549999999999</v>
      </c>
    </row>
    <row r="107" spans="1:9" x14ac:dyDescent="0.2">
      <c r="A107" s="354" t="s">
        <v>626</v>
      </c>
      <c r="B107" s="19">
        <v>14</v>
      </c>
      <c r="C107" s="11">
        <v>19</v>
      </c>
      <c r="D107" s="8" t="s">
        <v>569</v>
      </c>
      <c r="E107" s="8">
        <v>80</v>
      </c>
      <c r="F107" s="8" t="s">
        <v>526</v>
      </c>
      <c r="G107" s="272">
        <v>76.131642549187703</v>
      </c>
      <c r="H107" s="272">
        <v>109.40782400000001</v>
      </c>
      <c r="I107" s="365">
        <v>2208.6246000000001</v>
      </c>
    </row>
    <row r="108" spans="1:9" x14ac:dyDescent="0.2">
      <c r="A108" s="354" t="s">
        <v>572</v>
      </c>
      <c r="B108" s="19">
        <v>0</v>
      </c>
      <c r="C108" s="11">
        <v>18</v>
      </c>
      <c r="D108" s="8" t="s">
        <v>564</v>
      </c>
      <c r="E108" s="8">
        <v>0</v>
      </c>
      <c r="F108" s="8" t="s">
        <v>526</v>
      </c>
      <c r="G108" s="272">
        <v>94.631241544994694</v>
      </c>
      <c r="H108" s="272">
        <v>118.033829999999</v>
      </c>
      <c r="I108" s="365" t="s">
        <v>849</v>
      </c>
    </row>
    <row r="109" spans="1:9" x14ac:dyDescent="0.2">
      <c r="A109" s="354" t="s">
        <v>572</v>
      </c>
      <c r="B109" s="19">
        <v>0</v>
      </c>
      <c r="C109" s="11">
        <v>20</v>
      </c>
      <c r="D109" s="8" t="s">
        <v>566</v>
      </c>
      <c r="E109" s="8">
        <v>30</v>
      </c>
      <c r="F109" s="8" t="s">
        <v>527</v>
      </c>
      <c r="G109" s="272">
        <v>94.631241544994694</v>
      </c>
      <c r="H109" s="272">
        <v>118.033829999999</v>
      </c>
      <c r="I109" s="365" t="s">
        <v>849</v>
      </c>
    </row>
    <row r="110" spans="1:9" x14ac:dyDescent="0.2">
      <c r="A110" s="354" t="s">
        <v>572</v>
      </c>
      <c r="B110" s="19">
        <v>0</v>
      </c>
      <c r="C110" s="11">
        <v>17</v>
      </c>
      <c r="D110" s="8" t="s">
        <v>567</v>
      </c>
      <c r="E110" s="8">
        <v>30</v>
      </c>
      <c r="F110" s="8" t="s">
        <v>526</v>
      </c>
      <c r="G110" s="272">
        <v>94.631241544994694</v>
      </c>
      <c r="H110" s="272">
        <v>118.033829999999</v>
      </c>
      <c r="I110" s="365" t="s">
        <v>849</v>
      </c>
    </row>
    <row r="111" spans="1:9" x14ac:dyDescent="0.2">
      <c r="A111" s="354" t="s">
        <v>572</v>
      </c>
      <c r="B111" s="19">
        <v>0</v>
      </c>
      <c r="C111" s="11">
        <v>16</v>
      </c>
      <c r="D111" s="8" t="s">
        <v>568</v>
      </c>
      <c r="E111" s="8">
        <v>80</v>
      </c>
      <c r="F111" s="8" t="s">
        <v>527</v>
      </c>
      <c r="G111" s="272">
        <v>94.631241544994694</v>
      </c>
      <c r="H111" s="272">
        <v>118.033829999999</v>
      </c>
      <c r="I111" s="365" t="s">
        <v>849</v>
      </c>
    </row>
    <row r="112" spans="1:9" x14ac:dyDescent="0.2">
      <c r="A112" s="354" t="s">
        <v>572</v>
      </c>
      <c r="B112" s="19">
        <v>0</v>
      </c>
      <c r="C112" s="11">
        <v>19</v>
      </c>
      <c r="D112" s="8" t="s">
        <v>569</v>
      </c>
      <c r="E112" s="8">
        <v>80</v>
      </c>
      <c r="F112" s="8" t="s">
        <v>526</v>
      </c>
      <c r="G112" s="272">
        <v>94.631241544994694</v>
      </c>
      <c r="H112" s="272">
        <v>118.033829999999</v>
      </c>
      <c r="I112" s="365" t="s">
        <v>849</v>
      </c>
    </row>
    <row r="113" spans="1:9" x14ac:dyDescent="0.2">
      <c r="A113" s="354" t="s">
        <v>572</v>
      </c>
      <c r="B113" s="19">
        <v>7</v>
      </c>
      <c r="C113" s="11">
        <v>7</v>
      </c>
      <c r="D113" s="8" t="s">
        <v>564</v>
      </c>
      <c r="E113" s="8">
        <v>0</v>
      </c>
      <c r="F113" s="8" t="s">
        <v>526</v>
      </c>
      <c r="G113" s="272">
        <v>94.631241544994694</v>
      </c>
      <c r="H113" s="272">
        <v>118.033829999999</v>
      </c>
      <c r="I113" s="365" t="s">
        <v>849</v>
      </c>
    </row>
    <row r="114" spans="1:9" x14ac:dyDescent="0.2">
      <c r="A114" s="354" t="s">
        <v>572</v>
      </c>
      <c r="B114" s="19">
        <v>7</v>
      </c>
      <c r="C114" s="11">
        <v>12</v>
      </c>
      <c r="D114" s="8" t="s">
        <v>566</v>
      </c>
      <c r="E114" s="8">
        <v>30</v>
      </c>
      <c r="F114" s="8" t="s">
        <v>527</v>
      </c>
      <c r="G114" s="272">
        <v>94.631241544994694</v>
      </c>
      <c r="H114" s="272">
        <v>118.033829999999</v>
      </c>
      <c r="I114" s="365" t="s">
        <v>849</v>
      </c>
    </row>
    <row r="115" spans="1:9" x14ac:dyDescent="0.2">
      <c r="A115" s="354" t="s">
        <v>572</v>
      </c>
      <c r="B115" s="19">
        <v>7</v>
      </c>
      <c r="C115" s="11">
        <v>6</v>
      </c>
      <c r="D115" s="8" t="s">
        <v>567</v>
      </c>
      <c r="E115" s="8">
        <v>30</v>
      </c>
      <c r="F115" s="8" t="s">
        <v>526</v>
      </c>
      <c r="G115" s="272">
        <v>94.631241544994694</v>
      </c>
      <c r="H115" s="272">
        <v>118.033829999999</v>
      </c>
      <c r="I115" s="365" t="s">
        <v>849</v>
      </c>
    </row>
    <row r="116" spans="1:9" x14ac:dyDescent="0.2">
      <c r="A116" s="354" t="s">
        <v>572</v>
      </c>
      <c r="B116" s="19">
        <v>7</v>
      </c>
      <c r="C116" s="11">
        <v>8</v>
      </c>
      <c r="D116" s="8" t="s">
        <v>568</v>
      </c>
      <c r="E116" s="8">
        <v>80</v>
      </c>
      <c r="F116" s="8" t="s">
        <v>527</v>
      </c>
      <c r="G116" s="272">
        <v>94.631241544994694</v>
      </c>
      <c r="H116" s="272">
        <v>118.033829999999</v>
      </c>
      <c r="I116" s="365" t="s">
        <v>849</v>
      </c>
    </row>
    <row r="117" spans="1:9" x14ac:dyDescent="0.2">
      <c r="A117" s="354" t="s">
        <v>572</v>
      </c>
      <c r="B117" s="19">
        <v>7</v>
      </c>
      <c r="C117" s="11">
        <v>10</v>
      </c>
      <c r="D117" s="8" t="s">
        <v>569</v>
      </c>
      <c r="E117" s="8">
        <v>80</v>
      </c>
      <c r="F117" s="8" t="s">
        <v>526</v>
      </c>
      <c r="G117" s="272">
        <v>94.631241544994694</v>
      </c>
      <c r="H117" s="272">
        <v>118.033829999999</v>
      </c>
      <c r="I117" s="365" t="s">
        <v>849</v>
      </c>
    </row>
    <row r="118" spans="1:9" x14ac:dyDescent="0.2">
      <c r="A118" s="354" t="s">
        <v>572</v>
      </c>
      <c r="B118" s="19">
        <v>14</v>
      </c>
      <c r="C118" s="11">
        <v>18</v>
      </c>
      <c r="D118" s="8" t="s">
        <v>564</v>
      </c>
      <c r="E118" s="8">
        <v>0</v>
      </c>
      <c r="F118" s="8" t="s">
        <v>526</v>
      </c>
      <c r="G118" s="272">
        <v>94.631241544994694</v>
      </c>
      <c r="H118" s="272">
        <v>118.033829999999</v>
      </c>
      <c r="I118" s="365" t="s">
        <v>849</v>
      </c>
    </row>
    <row r="119" spans="1:9" x14ac:dyDescent="0.2">
      <c r="A119" s="354" t="s">
        <v>572</v>
      </c>
      <c r="B119" s="19">
        <v>14</v>
      </c>
      <c r="C119" s="11">
        <v>20</v>
      </c>
      <c r="D119" s="8" t="s">
        <v>566</v>
      </c>
      <c r="E119" s="8">
        <v>30</v>
      </c>
      <c r="F119" s="8" t="s">
        <v>527</v>
      </c>
      <c r="G119" s="272">
        <v>94.631241544994694</v>
      </c>
      <c r="H119" s="272">
        <v>118.033829999999</v>
      </c>
      <c r="I119" s="365" t="s">
        <v>849</v>
      </c>
    </row>
    <row r="120" spans="1:9" x14ac:dyDescent="0.2">
      <c r="A120" s="354" t="s">
        <v>572</v>
      </c>
      <c r="B120" s="19">
        <v>14</v>
      </c>
      <c r="C120" s="11">
        <v>17</v>
      </c>
      <c r="D120" s="8" t="s">
        <v>567</v>
      </c>
      <c r="E120" s="8">
        <v>30</v>
      </c>
      <c r="F120" s="8" t="s">
        <v>526</v>
      </c>
      <c r="G120" s="272">
        <v>94.631241544994694</v>
      </c>
      <c r="H120" s="272">
        <v>118.033829999999</v>
      </c>
      <c r="I120" s="365" t="s">
        <v>849</v>
      </c>
    </row>
    <row r="121" spans="1:9" x14ac:dyDescent="0.2">
      <c r="A121" s="354" t="s">
        <v>572</v>
      </c>
      <c r="B121" s="19">
        <v>14</v>
      </c>
      <c r="C121" s="11">
        <v>16</v>
      </c>
      <c r="D121" s="8" t="s">
        <v>568</v>
      </c>
      <c r="E121" s="8">
        <v>80</v>
      </c>
      <c r="F121" s="8" t="s">
        <v>527</v>
      </c>
      <c r="G121" s="272">
        <v>94.631241544994694</v>
      </c>
      <c r="H121" s="272">
        <v>118.033829999999</v>
      </c>
      <c r="I121" s="365">
        <v>114.5055</v>
      </c>
    </row>
    <row r="122" spans="1:9" x14ac:dyDescent="0.2">
      <c r="A122" s="354" t="s">
        <v>572</v>
      </c>
      <c r="B122" s="19">
        <v>14</v>
      </c>
      <c r="C122" s="11">
        <v>19</v>
      </c>
      <c r="D122" s="8" t="s">
        <v>569</v>
      </c>
      <c r="E122" s="8">
        <v>80</v>
      </c>
      <c r="F122" s="8" t="s">
        <v>526</v>
      </c>
      <c r="G122" s="272">
        <v>94.631241544994694</v>
      </c>
      <c r="H122" s="272">
        <v>118.033829999999</v>
      </c>
      <c r="I122" s="365" t="s">
        <v>849</v>
      </c>
    </row>
    <row r="123" spans="1:9" x14ac:dyDescent="0.2">
      <c r="A123" s="354" t="s">
        <v>573</v>
      </c>
      <c r="B123" s="19">
        <v>0</v>
      </c>
      <c r="C123" s="11">
        <v>18</v>
      </c>
      <c r="D123" s="8" t="s">
        <v>564</v>
      </c>
      <c r="E123" s="8">
        <v>0</v>
      </c>
      <c r="F123" s="8" t="s">
        <v>526</v>
      </c>
      <c r="G123" s="272">
        <v>58.206287982473498</v>
      </c>
      <c r="H123" s="272">
        <v>90.706239999999895</v>
      </c>
      <c r="I123" s="365" t="s">
        <v>849</v>
      </c>
    </row>
    <row r="124" spans="1:9" x14ac:dyDescent="0.2">
      <c r="A124" s="354" t="s">
        <v>573</v>
      </c>
      <c r="B124" s="19">
        <v>0</v>
      </c>
      <c r="C124" s="11">
        <v>20</v>
      </c>
      <c r="D124" s="8" t="s">
        <v>566</v>
      </c>
      <c r="E124" s="8">
        <v>30</v>
      </c>
      <c r="F124" s="8" t="s">
        <v>527</v>
      </c>
      <c r="G124" s="272">
        <v>58.206287982473498</v>
      </c>
      <c r="H124" s="272">
        <v>90.706239999999895</v>
      </c>
      <c r="I124" s="365">
        <v>233.28540000000001</v>
      </c>
    </row>
    <row r="125" spans="1:9" x14ac:dyDescent="0.2">
      <c r="A125" s="354" t="s">
        <v>573</v>
      </c>
      <c r="B125" s="19">
        <v>0</v>
      </c>
      <c r="C125" s="11">
        <v>17</v>
      </c>
      <c r="D125" s="8" t="s">
        <v>567</v>
      </c>
      <c r="E125" s="8">
        <v>30</v>
      </c>
      <c r="F125" s="8" t="s">
        <v>526</v>
      </c>
      <c r="G125" s="272">
        <v>58.206287982473498</v>
      </c>
      <c r="H125" s="272">
        <v>90.706239999999895</v>
      </c>
      <c r="I125" s="365">
        <v>168.00200000000001</v>
      </c>
    </row>
    <row r="126" spans="1:9" x14ac:dyDescent="0.2">
      <c r="A126" s="354" t="s">
        <v>573</v>
      </c>
      <c r="B126" s="19">
        <v>0</v>
      </c>
      <c r="C126" s="11">
        <v>16</v>
      </c>
      <c r="D126" s="8" t="s">
        <v>568</v>
      </c>
      <c r="E126" s="8">
        <v>80</v>
      </c>
      <c r="F126" s="8" t="s">
        <v>527</v>
      </c>
      <c r="G126" s="272">
        <v>58.206287982473498</v>
      </c>
      <c r="H126" s="272">
        <v>90.706239999999895</v>
      </c>
      <c r="I126" s="365">
        <v>557.73779999999999</v>
      </c>
    </row>
    <row r="127" spans="1:9" x14ac:dyDescent="0.2">
      <c r="A127" s="354" t="s">
        <v>573</v>
      </c>
      <c r="B127" s="19">
        <v>0</v>
      </c>
      <c r="C127" s="11">
        <v>19</v>
      </c>
      <c r="D127" s="8" t="s">
        <v>569</v>
      </c>
      <c r="E127" s="8">
        <v>80</v>
      </c>
      <c r="F127" s="8" t="s">
        <v>526</v>
      </c>
      <c r="G127" s="272">
        <v>58.206287982473498</v>
      </c>
      <c r="H127" s="272">
        <v>90.706239999999895</v>
      </c>
      <c r="I127" s="365">
        <v>437.61509999999998</v>
      </c>
    </row>
    <row r="128" spans="1:9" x14ac:dyDescent="0.2">
      <c r="A128" s="354" t="s">
        <v>573</v>
      </c>
      <c r="B128" s="19">
        <v>7</v>
      </c>
      <c r="C128" s="11">
        <v>7</v>
      </c>
      <c r="D128" s="8" t="s">
        <v>564</v>
      </c>
      <c r="E128" s="8">
        <v>0</v>
      </c>
      <c r="F128" s="8" t="s">
        <v>526</v>
      </c>
      <c r="G128" s="272">
        <v>58.206287982473498</v>
      </c>
      <c r="H128" s="272">
        <v>90.706239999999895</v>
      </c>
      <c r="I128" s="365">
        <v>66.838499999999996</v>
      </c>
    </row>
    <row r="129" spans="1:9" x14ac:dyDescent="0.2">
      <c r="A129" s="354" t="s">
        <v>573</v>
      </c>
      <c r="B129" s="19">
        <v>7</v>
      </c>
      <c r="C129" s="11">
        <v>12</v>
      </c>
      <c r="D129" s="8" t="s">
        <v>566</v>
      </c>
      <c r="E129" s="8">
        <v>30</v>
      </c>
      <c r="F129" s="8" t="s">
        <v>527</v>
      </c>
      <c r="G129" s="272">
        <v>58.206287982473498</v>
      </c>
      <c r="H129" s="272">
        <v>90.706239999999895</v>
      </c>
      <c r="I129" s="365">
        <v>126.5795</v>
      </c>
    </row>
    <row r="130" spans="1:9" x14ac:dyDescent="0.2">
      <c r="A130" s="354" t="s">
        <v>573</v>
      </c>
      <c r="B130" s="19">
        <v>7</v>
      </c>
      <c r="C130" s="11">
        <v>6</v>
      </c>
      <c r="D130" s="8" t="s">
        <v>567</v>
      </c>
      <c r="E130" s="8">
        <v>30</v>
      </c>
      <c r="F130" s="8" t="s">
        <v>526</v>
      </c>
      <c r="G130" s="272">
        <v>58.206287982473498</v>
      </c>
      <c r="H130" s="272">
        <v>90.706239999999895</v>
      </c>
      <c r="I130" s="365">
        <v>254.38560000000001</v>
      </c>
    </row>
    <row r="131" spans="1:9" x14ac:dyDescent="0.2">
      <c r="A131" s="354" t="s">
        <v>573</v>
      </c>
      <c r="B131" s="19">
        <v>7</v>
      </c>
      <c r="C131" s="11">
        <v>8</v>
      </c>
      <c r="D131" s="8" t="s">
        <v>568</v>
      </c>
      <c r="E131" s="8">
        <v>80</v>
      </c>
      <c r="F131" s="8" t="s">
        <v>527</v>
      </c>
      <c r="G131" s="272">
        <v>58.206287982473498</v>
      </c>
      <c r="H131" s="272">
        <v>90.706239999999895</v>
      </c>
      <c r="I131" s="365">
        <v>561.89599999999996</v>
      </c>
    </row>
    <row r="132" spans="1:9" x14ac:dyDescent="0.2">
      <c r="A132" s="354" t="s">
        <v>573</v>
      </c>
      <c r="B132" s="19">
        <v>7</v>
      </c>
      <c r="C132" s="11">
        <v>10</v>
      </c>
      <c r="D132" s="8" t="s">
        <v>569</v>
      </c>
      <c r="E132" s="8">
        <v>80</v>
      </c>
      <c r="F132" s="8" t="s">
        <v>526</v>
      </c>
      <c r="G132" s="272">
        <v>58.206287982473498</v>
      </c>
      <c r="H132" s="272">
        <v>90.706239999999895</v>
      </c>
      <c r="I132" s="365">
        <v>562.03060000000005</v>
      </c>
    </row>
    <row r="133" spans="1:9" x14ac:dyDescent="0.2">
      <c r="A133" s="354" t="s">
        <v>573</v>
      </c>
      <c r="B133" s="19">
        <v>14</v>
      </c>
      <c r="C133" s="11">
        <v>18</v>
      </c>
      <c r="D133" s="8" t="s">
        <v>564</v>
      </c>
      <c r="E133" s="8">
        <v>0</v>
      </c>
      <c r="F133" s="8" t="s">
        <v>526</v>
      </c>
      <c r="G133" s="272">
        <v>58.206287982473498</v>
      </c>
      <c r="H133" s="272">
        <v>90.706239999999895</v>
      </c>
      <c r="I133" s="365" t="s">
        <v>849</v>
      </c>
    </row>
    <row r="134" spans="1:9" x14ac:dyDescent="0.2">
      <c r="A134" s="354" t="s">
        <v>573</v>
      </c>
      <c r="B134" s="19">
        <v>14</v>
      </c>
      <c r="C134" s="11">
        <v>20</v>
      </c>
      <c r="D134" s="8" t="s">
        <v>566</v>
      </c>
      <c r="E134" s="8">
        <v>30</v>
      </c>
      <c r="F134" s="8" t="s">
        <v>527</v>
      </c>
      <c r="G134" s="272">
        <v>58.206287982473498</v>
      </c>
      <c r="H134" s="272">
        <v>90.706239999999895</v>
      </c>
      <c r="I134" s="365">
        <v>184.71</v>
      </c>
    </row>
    <row r="135" spans="1:9" x14ac:dyDescent="0.2">
      <c r="A135" s="354" t="s">
        <v>573</v>
      </c>
      <c r="B135" s="19">
        <v>14</v>
      </c>
      <c r="C135" s="11">
        <v>17</v>
      </c>
      <c r="D135" s="8" t="s">
        <v>567</v>
      </c>
      <c r="E135" s="8">
        <v>30</v>
      </c>
      <c r="F135" s="8" t="s">
        <v>526</v>
      </c>
      <c r="G135" s="272">
        <v>58.206287982473498</v>
      </c>
      <c r="H135" s="272">
        <v>90.706239999999895</v>
      </c>
      <c r="I135" s="365">
        <v>218.18039999999999</v>
      </c>
    </row>
    <row r="136" spans="1:9" x14ac:dyDescent="0.2">
      <c r="A136" s="354" t="s">
        <v>573</v>
      </c>
      <c r="B136" s="19">
        <v>14</v>
      </c>
      <c r="C136" s="11">
        <v>16</v>
      </c>
      <c r="D136" s="8" t="s">
        <v>568</v>
      </c>
      <c r="E136" s="8">
        <v>80</v>
      </c>
      <c r="F136" s="8" t="s">
        <v>527</v>
      </c>
      <c r="G136" s="272">
        <v>58.206287982473498</v>
      </c>
      <c r="H136" s="272">
        <v>90.706239999999895</v>
      </c>
      <c r="I136" s="365">
        <v>410.28859999999997</v>
      </c>
    </row>
    <row r="137" spans="1:9" x14ac:dyDescent="0.2">
      <c r="A137" s="354" t="s">
        <v>573</v>
      </c>
      <c r="B137" s="19">
        <v>14</v>
      </c>
      <c r="C137" s="11">
        <v>19</v>
      </c>
      <c r="D137" s="8" t="s">
        <v>569</v>
      </c>
      <c r="E137" s="8">
        <v>80</v>
      </c>
      <c r="F137" s="8" t="s">
        <v>526</v>
      </c>
      <c r="G137" s="272">
        <v>58.206287982473498</v>
      </c>
      <c r="H137" s="272">
        <v>90.706239999999895</v>
      </c>
      <c r="I137" s="365">
        <v>422.98410000000001</v>
      </c>
    </row>
    <row r="138" spans="1:9" x14ac:dyDescent="0.2">
      <c r="A138" s="354" t="s">
        <v>622</v>
      </c>
      <c r="B138" s="19">
        <v>0</v>
      </c>
      <c r="C138" s="11">
        <v>18</v>
      </c>
      <c r="D138" s="8" t="s">
        <v>564</v>
      </c>
      <c r="E138" s="8">
        <v>0</v>
      </c>
      <c r="F138" s="8" t="s">
        <v>526</v>
      </c>
      <c r="G138" s="272">
        <v>14.191631399468999</v>
      </c>
      <c r="H138" s="272">
        <v>122.823153333333</v>
      </c>
      <c r="I138" s="365" t="s">
        <v>849</v>
      </c>
    </row>
    <row r="139" spans="1:9" x14ac:dyDescent="0.2">
      <c r="A139" s="354" t="s">
        <v>622</v>
      </c>
      <c r="B139" s="19">
        <v>0</v>
      </c>
      <c r="C139" s="11">
        <v>20</v>
      </c>
      <c r="D139" s="8" t="s">
        <v>566</v>
      </c>
      <c r="E139" s="8">
        <v>30</v>
      </c>
      <c r="F139" s="8" t="s">
        <v>527</v>
      </c>
      <c r="G139" s="272">
        <v>14.191631399468999</v>
      </c>
      <c r="H139" s="272">
        <v>122.823153333333</v>
      </c>
      <c r="I139" s="365">
        <v>50.307699999999997</v>
      </c>
    </row>
    <row r="140" spans="1:9" x14ac:dyDescent="0.2">
      <c r="A140" s="354" t="s">
        <v>622</v>
      </c>
      <c r="B140" s="19">
        <v>0</v>
      </c>
      <c r="C140" s="11">
        <v>17</v>
      </c>
      <c r="D140" s="8" t="s">
        <v>567</v>
      </c>
      <c r="E140" s="8">
        <v>30</v>
      </c>
      <c r="F140" s="8" t="s">
        <v>526</v>
      </c>
      <c r="G140" s="272">
        <v>14.191631399468999</v>
      </c>
      <c r="H140" s="272">
        <v>122.823153333333</v>
      </c>
      <c r="I140" s="365">
        <v>32.029200000000003</v>
      </c>
    </row>
    <row r="141" spans="1:9" x14ac:dyDescent="0.2">
      <c r="A141" s="354" t="s">
        <v>622</v>
      </c>
      <c r="B141" s="19">
        <v>0</v>
      </c>
      <c r="C141" s="11">
        <v>16</v>
      </c>
      <c r="D141" s="8" t="s">
        <v>568</v>
      </c>
      <c r="E141" s="8">
        <v>80</v>
      </c>
      <c r="F141" s="8" t="s">
        <v>527</v>
      </c>
      <c r="G141" s="272">
        <v>14.191631399468999</v>
      </c>
      <c r="H141" s="272">
        <v>122.823153333333</v>
      </c>
      <c r="I141" s="365">
        <v>147.07839999999999</v>
      </c>
    </row>
    <row r="142" spans="1:9" x14ac:dyDescent="0.2">
      <c r="A142" s="354" t="s">
        <v>622</v>
      </c>
      <c r="B142" s="19">
        <v>0</v>
      </c>
      <c r="C142" s="11">
        <v>19</v>
      </c>
      <c r="D142" s="8" t="s">
        <v>569</v>
      </c>
      <c r="E142" s="8">
        <v>80</v>
      </c>
      <c r="F142" s="8" t="s">
        <v>526</v>
      </c>
      <c r="G142" s="272">
        <v>14.191631399468999</v>
      </c>
      <c r="H142" s="272">
        <v>122.823153333333</v>
      </c>
      <c r="I142" s="365">
        <v>118.2139</v>
      </c>
    </row>
    <row r="143" spans="1:9" x14ac:dyDescent="0.2">
      <c r="A143" s="354" t="s">
        <v>622</v>
      </c>
      <c r="B143" s="19">
        <v>7</v>
      </c>
      <c r="C143" s="11">
        <v>7</v>
      </c>
      <c r="D143" s="8" t="s">
        <v>564</v>
      </c>
      <c r="E143" s="8">
        <v>0</v>
      </c>
      <c r="F143" s="8" t="s">
        <v>526</v>
      </c>
      <c r="G143" s="272">
        <v>14.191631399468999</v>
      </c>
      <c r="H143" s="272">
        <v>122.823153333333</v>
      </c>
      <c r="I143" s="365" t="s">
        <v>849</v>
      </c>
    </row>
    <row r="144" spans="1:9" x14ac:dyDescent="0.2">
      <c r="A144" s="354" t="s">
        <v>622</v>
      </c>
      <c r="B144" s="19">
        <v>7</v>
      </c>
      <c r="C144" s="11">
        <v>12</v>
      </c>
      <c r="D144" s="8" t="s">
        <v>566</v>
      </c>
      <c r="E144" s="8">
        <v>30</v>
      </c>
      <c r="F144" s="8" t="s">
        <v>527</v>
      </c>
      <c r="G144" s="272">
        <v>14.191631399468999</v>
      </c>
      <c r="H144" s="272">
        <v>122.823153333333</v>
      </c>
      <c r="I144" s="365">
        <v>16.672999999999998</v>
      </c>
    </row>
    <row r="145" spans="1:9" x14ac:dyDescent="0.2">
      <c r="A145" s="354" t="s">
        <v>622</v>
      </c>
      <c r="B145" s="19">
        <v>7</v>
      </c>
      <c r="C145" s="11">
        <v>6</v>
      </c>
      <c r="D145" s="8" t="s">
        <v>567</v>
      </c>
      <c r="E145" s="8">
        <v>30</v>
      </c>
      <c r="F145" s="8" t="s">
        <v>526</v>
      </c>
      <c r="G145" s="272">
        <v>14.191631399468999</v>
      </c>
      <c r="H145" s="272">
        <v>122.823153333333</v>
      </c>
      <c r="I145" s="365">
        <v>46.770699999999998</v>
      </c>
    </row>
    <row r="146" spans="1:9" x14ac:dyDescent="0.2">
      <c r="A146" s="354" t="s">
        <v>622</v>
      </c>
      <c r="B146" s="19">
        <v>7</v>
      </c>
      <c r="C146" s="11">
        <v>8</v>
      </c>
      <c r="D146" s="8" t="s">
        <v>568</v>
      </c>
      <c r="E146" s="8">
        <v>80</v>
      </c>
      <c r="F146" s="8" t="s">
        <v>527</v>
      </c>
      <c r="G146" s="272">
        <v>14.191631399468999</v>
      </c>
      <c r="H146" s="272">
        <v>122.823153333333</v>
      </c>
      <c r="I146" s="365">
        <v>126.0795</v>
      </c>
    </row>
    <row r="147" spans="1:9" x14ac:dyDescent="0.2">
      <c r="A147" s="354" t="s">
        <v>622</v>
      </c>
      <c r="B147" s="19">
        <v>7</v>
      </c>
      <c r="C147" s="11">
        <v>10</v>
      </c>
      <c r="D147" s="8" t="s">
        <v>569</v>
      </c>
      <c r="E147" s="8">
        <v>80</v>
      </c>
      <c r="F147" s="8" t="s">
        <v>526</v>
      </c>
      <c r="G147" s="272">
        <v>14.191631399468999</v>
      </c>
      <c r="H147" s="272">
        <v>122.823153333333</v>
      </c>
      <c r="I147" s="365">
        <v>135.36410000000001</v>
      </c>
    </row>
    <row r="148" spans="1:9" x14ac:dyDescent="0.2">
      <c r="A148" s="354" t="s">
        <v>622</v>
      </c>
      <c r="B148" s="19">
        <v>14</v>
      </c>
      <c r="C148" s="11">
        <v>18</v>
      </c>
      <c r="D148" s="8" t="s">
        <v>564</v>
      </c>
      <c r="E148" s="8">
        <v>0</v>
      </c>
      <c r="F148" s="8" t="s">
        <v>526</v>
      </c>
      <c r="G148" s="272">
        <v>14.191631399468999</v>
      </c>
      <c r="H148" s="272">
        <v>122.823153333333</v>
      </c>
      <c r="I148" s="365" t="s">
        <v>849</v>
      </c>
    </row>
    <row r="149" spans="1:9" x14ac:dyDescent="0.2">
      <c r="A149" s="354" t="s">
        <v>622</v>
      </c>
      <c r="B149" s="19">
        <v>14</v>
      </c>
      <c r="C149" s="11">
        <v>20</v>
      </c>
      <c r="D149" s="8" t="s">
        <v>566</v>
      </c>
      <c r="E149" s="8">
        <v>30</v>
      </c>
      <c r="F149" s="8" t="s">
        <v>527</v>
      </c>
      <c r="G149" s="272">
        <v>14.191631399468999</v>
      </c>
      <c r="H149" s="272">
        <v>122.823153333333</v>
      </c>
      <c r="I149" s="365">
        <v>59.387599999999999</v>
      </c>
    </row>
    <row r="150" spans="1:9" x14ac:dyDescent="0.2">
      <c r="A150" s="354" t="s">
        <v>622</v>
      </c>
      <c r="B150" s="19">
        <v>14</v>
      </c>
      <c r="C150" s="11">
        <v>17</v>
      </c>
      <c r="D150" s="8" t="s">
        <v>567</v>
      </c>
      <c r="E150" s="8">
        <v>30</v>
      </c>
      <c r="F150" s="8" t="s">
        <v>526</v>
      </c>
      <c r="G150" s="272">
        <v>14.191631399468999</v>
      </c>
      <c r="H150" s="272">
        <v>122.823153333333</v>
      </c>
      <c r="I150" s="365">
        <v>72.2303</v>
      </c>
    </row>
    <row r="151" spans="1:9" x14ac:dyDescent="0.2">
      <c r="A151" s="354" t="s">
        <v>622</v>
      </c>
      <c r="B151" s="19">
        <v>14</v>
      </c>
      <c r="C151" s="11">
        <v>16</v>
      </c>
      <c r="D151" s="8" t="s">
        <v>568</v>
      </c>
      <c r="E151" s="8">
        <v>80</v>
      </c>
      <c r="F151" s="8" t="s">
        <v>527</v>
      </c>
      <c r="G151" s="272">
        <v>14.191631399468999</v>
      </c>
      <c r="H151" s="272">
        <v>122.823153333333</v>
      </c>
      <c r="I151" s="365">
        <v>157.35990000000001</v>
      </c>
    </row>
    <row r="152" spans="1:9" x14ac:dyDescent="0.2">
      <c r="A152" s="354" t="s">
        <v>622</v>
      </c>
      <c r="B152" s="19">
        <v>14</v>
      </c>
      <c r="C152" s="11">
        <v>19</v>
      </c>
      <c r="D152" s="8" t="s">
        <v>569</v>
      </c>
      <c r="E152" s="8">
        <v>80</v>
      </c>
      <c r="F152" s="8" t="s">
        <v>526</v>
      </c>
      <c r="G152" s="272">
        <v>14.191631399468999</v>
      </c>
      <c r="H152" s="272">
        <v>122.823153333333</v>
      </c>
      <c r="I152" s="365">
        <v>174.25450000000001</v>
      </c>
    </row>
    <row r="153" spans="1:9" x14ac:dyDescent="0.2">
      <c r="A153" s="354" t="s">
        <v>575</v>
      </c>
      <c r="B153" s="19">
        <v>0</v>
      </c>
      <c r="C153" s="11">
        <v>18</v>
      </c>
      <c r="D153" s="8" t="s">
        <v>564</v>
      </c>
      <c r="E153" s="8">
        <v>0</v>
      </c>
      <c r="F153" s="8" t="s">
        <v>526</v>
      </c>
      <c r="G153" s="272">
        <v>57.375572279467598</v>
      </c>
      <c r="H153" s="272">
        <v>116.957113333333</v>
      </c>
      <c r="I153" s="365" t="s">
        <v>849</v>
      </c>
    </row>
    <row r="154" spans="1:9" x14ac:dyDescent="0.2">
      <c r="A154" s="354" t="s">
        <v>575</v>
      </c>
      <c r="B154" s="19">
        <v>0</v>
      </c>
      <c r="C154" s="11">
        <v>20</v>
      </c>
      <c r="D154" s="8" t="s">
        <v>566</v>
      </c>
      <c r="E154" s="8">
        <v>30</v>
      </c>
      <c r="F154" s="8" t="s">
        <v>527</v>
      </c>
      <c r="G154" s="272">
        <v>57.375572279467598</v>
      </c>
      <c r="H154" s="272">
        <v>116.957113333333</v>
      </c>
      <c r="I154" s="365" t="s">
        <v>849</v>
      </c>
    </row>
    <row r="155" spans="1:9" x14ac:dyDescent="0.2">
      <c r="A155" s="354" t="s">
        <v>575</v>
      </c>
      <c r="B155" s="19">
        <v>0</v>
      </c>
      <c r="C155" s="11">
        <v>17</v>
      </c>
      <c r="D155" s="8" t="s">
        <v>567</v>
      </c>
      <c r="E155" s="8">
        <v>30</v>
      </c>
      <c r="F155" s="8" t="s">
        <v>526</v>
      </c>
      <c r="G155" s="272">
        <v>57.375572279467598</v>
      </c>
      <c r="H155" s="272">
        <v>116.957113333333</v>
      </c>
      <c r="I155" s="365" t="s">
        <v>849</v>
      </c>
    </row>
    <row r="156" spans="1:9" x14ac:dyDescent="0.2">
      <c r="A156" s="354" t="s">
        <v>575</v>
      </c>
      <c r="B156" s="19">
        <v>0</v>
      </c>
      <c r="C156" s="11">
        <v>16</v>
      </c>
      <c r="D156" s="8" t="s">
        <v>568</v>
      </c>
      <c r="E156" s="8">
        <v>80</v>
      </c>
      <c r="F156" s="8" t="s">
        <v>527</v>
      </c>
      <c r="G156" s="272">
        <v>57.375572279467598</v>
      </c>
      <c r="H156" s="272">
        <v>116.957113333333</v>
      </c>
      <c r="I156" s="365">
        <v>140.83699999999999</v>
      </c>
    </row>
    <row r="157" spans="1:9" x14ac:dyDescent="0.2">
      <c r="A157" s="354" t="s">
        <v>575</v>
      </c>
      <c r="B157" s="19">
        <v>0</v>
      </c>
      <c r="C157" s="11">
        <v>19</v>
      </c>
      <c r="D157" s="8" t="s">
        <v>569</v>
      </c>
      <c r="E157" s="8">
        <v>80</v>
      </c>
      <c r="F157" s="8" t="s">
        <v>526</v>
      </c>
      <c r="G157" s="272">
        <v>57.375572279467598</v>
      </c>
      <c r="H157" s="272">
        <v>116.957113333333</v>
      </c>
      <c r="I157" s="365">
        <v>114.8912</v>
      </c>
    </row>
    <row r="158" spans="1:9" x14ac:dyDescent="0.2">
      <c r="A158" s="354" t="s">
        <v>575</v>
      </c>
      <c r="B158" s="19">
        <v>7</v>
      </c>
      <c r="C158" s="11">
        <v>7</v>
      </c>
      <c r="D158" s="8" t="s">
        <v>564</v>
      </c>
      <c r="E158" s="8">
        <v>0</v>
      </c>
      <c r="F158" s="8" t="s">
        <v>526</v>
      </c>
      <c r="G158" s="272">
        <v>57.375572279467598</v>
      </c>
      <c r="H158" s="272">
        <v>116.957113333333</v>
      </c>
      <c r="I158" s="365" t="s">
        <v>849</v>
      </c>
    </row>
    <row r="159" spans="1:9" x14ac:dyDescent="0.2">
      <c r="A159" s="354" t="s">
        <v>575</v>
      </c>
      <c r="B159" s="19">
        <v>7</v>
      </c>
      <c r="C159" s="11">
        <v>12</v>
      </c>
      <c r="D159" s="8" t="s">
        <v>566</v>
      </c>
      <c r="E159" s="8">
        <v>30</v>
      </c>
      <c r="F159" s="8" t="s">
        <v>527</v>
      </c>
      <c r="G159" s="272">
        <v>57.375572279467598</v>
      </c>
      <c r="H159" s="272">
        <v>116.957113333333</v>
      </c>
      <c r="I159" s="365" t="s">
        <v>849</v>
      </c>
    </row>
    <row r="160" spans="1:9" x14ac:dyDescent="0.2">
      <c r="A160" s="354" t="s">
        <v>575</v>
      </c>
      <c r="B160" s="19">
        <v>7</v>
      </c>
      <c r="C160" s="11">
        <v>6</v>
      </c>
      <c r="D160" s="8" t="s">
        <v>567</v>
      </c>
      <c r="E160" s="8">
        <v>30</v>
      </c>
      <c r="F160" s="8" t="s">
        <v>526</v>
      </c>
      <c r="G160" s="272">
        <v>57.375572279467598</v>
      </c>
      <c r="H160" s="272">
        <v>116.957113333333</v>
      </c>
      <c r="I160" s="365" t="s">
        <v>849</v>
      </c>
    </row>
    <row r="161" spans="1:9" x14ac:dyDescent="0.2">
      <c r="A161" s="354" t="s">
        <v>575</v>
      </c>
      <c r="B161" s="19">
        <v>7</v>
      </c>
      <c r="C161" s="11">
        <v>8</v>
      </c>
      <c r="D161" s="8" t="s">
        <v>568</v>
      </c>
      <c r="E161" s="8">
        <v>80</v>
      </c>
      <c r="F161" s="8" t="s">
        <v>527</v>
      </c>
      <c r="G161" s="272">
        <v>57.375572279467598</v>
      </c>
      <c r="H161" s="272">
        <v>116.957113333333</v>
      </c>
      <c r="I161" s="365">
        <v>104.24039999999999</v>
      </c>
    </row>
    <row r="162" spans="1:9" x14ac:dyDescent="0.2">
      <c r="A162" s="354" t="s">
        <v>575</v>
      </c>
      <c r="B162" s="19">
        <v>7</v>
      </c>
      <c r="C162" s="11">
        <v>10</v>
      </c>
      <c r="D162" s="8" t="s">
        <v>569</v>
      </c>
      <c r="E162" s="8">
        <v>80</v>
      </c>
      <c r="F162" s="8" t="s">
        <v>526</v>
      </c>
      <c r="G162" s="272">
        <v>57.375572279467598</v>
      </c>
      <c r="H162" s="272">
        <v>116.957113333333</v>
      </c>
      <c r="I162" s="365">
        <v>112.5354</v>
      </c>
    </row>
    <row r="163" spans="1:9" x14ac:dyDescent="0.2">
      <c r="A163" s="354" t="s">
        <v>575</v>
      </c>
      <c r="B163" s="19">
        <v>14</v>
      </c>
      <c r="C163" s="11">
        <v>18</v>
      </c>
      <c r="D163" s="8" t="s">
        <v>564</v>
      </c>
      <c r="E163" s="8">
        <v>0</v>
      </c>
      <c r="F163" s="8" t="s">
        <v>526</v>
      </c>
      <c r="G163" s="272">
        <v>57.375572279467598</v>
      </c>
      <c r="H163" s="272">
        <v>116.957113333333</v>
      </c>
      <c r="I163" s="365" t="s">
        <v>849</v>
      </c>
    </row>
    <row r="164" spans="1:9" x14ac:dyDescent="0.2">
      <c r="A164" s="354" t="s">
        <v>575</v>
      </c>
      <c r="B164" s="19">
        <v>14</v>
      </c>
      <c r="C164" s="11">
        <v>20</v>
      </c>
      <c r="D164" s="8" t="s">
        <v>566</v>
      </c>
      <c r="E164" s="8">
        <v>30</v>
      </c>
      <c r="F164" s="8" t="s">
        <v>527</v>
      </c>
      <c r="G164" s="272">
        <v>57.375572279467598</v>
      </c>
      <c r="H164" s="272">
        <v>116.957113333333</v>
      </c>
      <c r="I164" s="365" t="s">
        <v>849</v>
      </c>
    </row>
    <row r="165" spans="1:9" x14ac:dyDescent="0.2">
      <c r="A165" s="354" t="s">
        <v>575</v>
      </c>
      <c r="B165" s="19">
        <v>14</v>
      </c>
      <c r="C165" s="11">
        <v>17</v>
      </c>
      <c r="D165" s="8" t="s">
        <v>567</v>
      </c>
      <c r="E165" s="8">
        <v>30</v>
      </c>
      <c r="F165" s="8" t="s">
        <v>526</v>
      </c>
      <c r="G165" s="272">
        <v>57.375572279467598</v>
      </c>
      <c r="H165" s="272">
        <v>116.957113333333</v>
      </c>
      <c r="I165" s="365" t="s">
        <v>849</v>
      </c>
    </row>
    <row r="166" spans="1:9" x14ac:dyDescent="0.2">
      <c r="A166" s="354" t="s">
        <v>575</v>
      </c>
      <c r="B166" s="19">
        <v>14</v>
      </c>
      <c r="C166" s="11">
        <v>16</v>
      </c>
      <c r="D166" s="8" t="s">
        <v>568</v>
      </c>
      <c r="E166" s="8">
        <v>80</v>
      </c>
      <c r="F166" s="8" t="s">
        <v>527</v>
      </c>
      <c r="G166" s="272">
        <v>57.375572279467598</v>
      </c>
      <c r="H166" s="272">
        <v>116.957113333333</v>
      </c>
      <c r="I166" s="365">
        <v>89.377799999999993</v>
      </c>
    </row>
    <row r="167" spans="1:9" x14ac:dyDescent="0.2">
      <c r="A167" s="354" t="s">
        <v>575</v>
      </c>
      <c r="B167" s="19">
        <v>14</v>
      </c>
      <c r="C167" s="11">
        <v>19</v>
      </c>
      <c r="D167" s="8" t="s">
        <v>569</v>
      </c>
      <c r="E167" s="8">
        <v>80</v>
      </c>
      <c r="F167" s="8" t="s">
        <v>526</v>
      </c>
      <c r="G167" s="272">
        <v>57.375572279467598</v>
      </c>
      <c r="H167" s="272">
        <v>116.957113333333</v>
      </c>
      <c r="I167" s="365">
        <v>93.620500000000007</v>
      </c>
    </row>
    <row r="168" spans="1:9" x14ac:dyDescent="0.2">
      <c r="A168" s="354" t="s">
        <v>627</v>
      </c>
      <c r="B168" s="19">
        <v>0</v>
      </c>
      <c r="C168" s="11">
        <v>18</v>
      </c>
      <c r="D168" s="8" t="s">
        <v>564</v>
      </c>
      <c r="E168" s="8">
        <v>0</v>
      </c>
      <c r="F168" s="8" t="s">
        <v>526</v>
      </c>
      <c r="G168" s="272">
        <v>21.0297913156516</v>
      </c>
      <c r="H168" s="272" t="s">
        <v>10</v>
      </c>
      <c r="I168" s="365">
        <v>31.016300000000001</v>
      </c>
    </row>
    <row r="169" spans="1:9" x14ac:dyDescent="0.2">
      <c r="A169" s="354" t="s">
        <v>627</v>
      </c>
      <c r="B169" s="19">
        <v>0</v>
      </c>
      <c r="C169" s="11">
        <v>20</v>
      </c>
      <c r="D169" s="8" t="s">
        <v>566</v>
      </c>
      <c r="E169" s="8">
        <v>30</v>
      </c>
      <c r="F169" s="8" t="s">
        <v>527</v>
      </c>
      <c r="G169" s="272">
        <v>21.0297913156516</v>
      </c>
      <c r="H169" s="272" t="s">
        <v>10</v>
      </c>
      <c r="I169" s="365">
        <v>28.7469</v>
      </c>
    </row>
    <row r="170" spans="1:9" x14ac:dyDescent="0.2">
      <c r="A170" s="354" t="s">
        <v>627</v>
      </c>
      <c r="B170" s="19">
        <v>0</v>
      </c>
      <c r="C170" s="11">
        <v>17</v>
      </c>
      <c r="D170" s="8" t="s">
        <v>567</v>
      </c>
      <c r="E170" s="8">
        <v>30</v>
      </c>
      <c r="F170" s="8" t="s">
        <v>526</v>
      </c>
      <c r="G170" s="272">
        <v>21.0297913156516</v>
      </c>
      <c r="H170" s="272" t="s">
        <v>10</v>
      </c>
      <c r="I170" s="365">
        <v>29.429500000000001</v>
      </c>
    </row>
    <row r="171" spans="1:9" x14ac:dyDescent="0.2">
      <c r="A171" s="354" t="s">
        <v>627</v>
      </c>
      <c r="B171" s="19">
        <v>0</v>
      </c>
      <c r="C171" s="11">
        <v>16</v>
      </c>
      <c r="D171" s="8" t="s">
        <v>568</v>
      </c>
      <c r="E171" s="8">
        <v>80</v>
      </c>
      <c r="F171" s="8" t="s">
        <v>527</v>
      </c>
      <c r="G171" s="272">
        <v>21.0297913156516</v>
      </c>
      <c r="H171" s="272" t="s">
        <v>10</v>
      </c>
      <c r="I171" s="365">
        <v>26.8902</v>
      </c>
    </row>
    <row r="172" spans="1:9" x14ac:dyDescent="0.2">
      <c r="A172" s="354" t="s">
        <v>627</v>
      </c>
      <c r="B172" s="19">
        <v>0</v>
      </c>
      <c r="C172" s="11">
        <v>19</v>
      </c>
      <c r="D172" s="8" t="s">
        <v>569</v>
      </c>
      <c r="E172" s="8">
        <v>80</v>
      </c>
      <c r="F172" s="8" t="s">
        <v>526</v>
      </c>
      <c r="G172" s="272">
        <v>21.0297913156516</v>
      </c>
      <c r="H172" s="272" t="s">
        <v>10</v>
      </c>
      <c r="I172" s="365">
        <v>28.154599999999999</v>
      </c>
    </row>
    <row r="173" spans="1:9" x14ac:dyDescent="0.2">
      <c r="A173" s="354" t="s">
        <v>627</v>
      </c>
      <c r="B173" s="19">
        <v>7</v>
      </c>
      <c r="C173" s="11">
        <v>7</v>
      </c>
      <c r="D173" s="8" t="s">
        <v>564</v>
      </c>
      <c r="E173" s="8">
        <v>0</v>
      </c>
      <c r="F173" s="8" t="s">
        <v>526</v>
      </c>
      <c r="G173" s="272">
        <v>21.0297913156516</v>
      </c>
      <c r="H173" s="272" t="s">
        <v>10</v>
      </c>
      <c r="I173" s="365">
        <v>34.427300000000002</v>
      </c>
    </row>
    <row r="174" spans="1:9" x14ac:dyDescent="0.2">
      <c r="A174" s="354" t="s">
        <v>627</v>
      </c>
      <c r="B174" s="19">
        <v>7</v>
      </c>
      <c r="C174" s="11">
        <v>12</v>
      </c>
      <c r="D174" s="8" t="s">
        <v>566</v>
      </c>
      <c r="E174" s="8">
        <v>30</v>
      </c>
      <c r="F174" s="8" t="s">
        <v>527</v>
      </c>
      <c r="G174" s="272">
        <v>21.0297913156516</v>
      </c>
      <c r="H174" s="272" t="s">
        <v>10</v>
      </c>
      <c r="I174" s="365">
        <v>32.614699999999999</v>
      </c>
    </row>
    <row r="175" spans="1:9" x14ac:dyDescent="0.2">
      <c r="A175" s="354" t="s">
        <v>627</v>
      </c>
      <c r="B175" s="19">
        <v>7</v>
      </c>
      <c r="C175" s="11">
        <v>6</v>
      </c>
      <c r="D175" s="8" t="s">
        <v>567</v>
      </c>
      <c r="E175" s="8">
        <v>30</v>
      </c>
      <c r="F175" s="8" t="s">
        <v>526</v>
      </c>
      <c r="G175" s="272">
        <v>21.0297913156516</v>
      </c>
      <c r="H175" s="272" t="s">
        <v>10</v>
      </c>
      <c r="I175" s="365">
        <v>26.3261</v>
      </c>
    </row>
    <row r="176" spans="1:9" x14ac:dyDescent="0.2">
      <c r="A176" s="354" t="s">
        <v>627</v>
      </c>
      <c r="B176" s="19">
        <v>7</v>
      </c>
      <c r="C176" s="11">
        <v>8</v>
      </c>
      <c r="D176" s="8" t="s">
        <v>568</v>
      </c>
      <c r="E176" s="8">
        <v>80</v>
      </c>
      <c r="F176" s="8" t="s">
        <v>527</v>
      </c>
      <c r="G176" s="272">
        <v>21.0297913156516</v>
      </c>
      <c r="H176" s="272" t="s">
        <v>10</v>
      </c>
      <c r="I176" s="365">
        <v>23.468499999999999</v>
      </c>
    </row>
    <row r="177" spans="1:9" x14ac:dyDescent="0.2">
      <c r="A177" s="354" t="s">
        <v>627</v>
      </c>
      <c r="B177" s="19">
        <v>7</v>
      </c>
      <c r="C177" s="11">
        <v>10</v>
      </c>
      <c r="D177" s="8" t="s">
        <v>569</v>
      </c>
      <c r="E177" s="8">
        <v>80</v>
      </c>
      <c r="F177" s="8" t="s">
        <v>526</v>
      </c>
      <c r="G177" s="272">
        <v>21.0297913156516</v>
      </c>
      <c r="H177" s="272" t="s">
        <v>10</v>
      </c>
      <c r="I177" s="365" t="s">
        <v>849</v>
      </c>
    </row>
    <row r="178" spans="1:9" x14ac:dyDescent="0.2">
      <c r="A178" s="354" t="s">
        <v>627</v>
      </c>
      <c r="B178" s="19">
        <v>14</v>
      </c>
      <c r="C178" s="11">
        <v>18</v>
      </c>
      <c r="D178" s="8" t="s">
        <v>564</v>
      </c>
      <c r="E178" s="8">
        <v>0</v>
      </c>
      <c r="F178" s="8" t="s">
        <v>526</v>
      </c>
      <c r="G178" s="272">
        <v>21.0297913156516</v>
      </c>
      <c r="H178" s="272" t="s">
        <v>10</v>
      </c>
      <c r="I178" s="365">
        <v>38.048699999999997</v>
      </c>
    </row>
    <row r="179" spans="1:9" x14ac:dyDescent="0.2">
      <c r="A179" s="354" t="s">
        <v>627</v>
      </c>
      <c r="B179" s="19">
        <v>14</v>
      </c>
      <c r="C179" s="11">
        <v>20</v>
      </c>
      <c r="D179" s="8" t="s">
        <v>566</v>
      </c>
      <c r="E179" s="8">
        <v>30</v>
      </c>
      <c r="F179" s="8" t="s">
        <v>527</v>
      </c>
      <c r="G179" s="272">
        <v>21.0297913156516</v>
      </c>
      <c r="H179" s="272" t="s">
        <v>10</v>
      </c>
      <c r="I179" s="365">
        <v>34.288800000000002</v>
      </c>
    </row>
    <row r="180" spans="1:9" x14ac:dyDescent="0.2">
      <c r="A180" s="354" t="s">
        <v>627</v>
      </c>
      <c r="B180" s="19">
        <v>14</v>
      </c>
      <c r="C180" s="11">
        <v>17</v>
      </c>
      <c r="D180" s="8" t="s">
        <v>567</v>
      </c>
      <c r="E180" s="8">
        <v>30</v>
      </c>
      <c r="F180" s="8" t="s">
        <v>526</v>
      </c>
      <c r="G180" s="272">
        <v>21.0297913156516</v>
      </c>
      <c r="H180" s="272" t="s">
        <v>10</v>
      </c>
      <c r="I180" s="365">
        <v>31.291</v>
      </c>
    </row>
    <row r="181" spans="1:9" x14ac:dyDescent="0.2">
      <c r="A181" s="354" t="s">
        <v>627</v>
      </c>
      <c r="B181" s="19">
        <v>14</v>
      </c>
      <c r="C181" s="11">
        <v>16</v>
      </c>
      <c r="D181" s="8" t="s">
        <v>568</v>
      </c>
      <c r="E181" s="8">
        <v>80</v>
      </c>
      <c r="F181" s="8" t="s">
        <v>527</v>
      </c>
      <c r="G181" s="272">
        <v>21.0297913156516</v>
      </c>
      <c r="H181" s="272" t="s">
        <v>10</v>
      </c>
      <c r="I181" s="365">
        <v>30.5092</v>
      </c>
    </row>
    <row r="182" spans="1:9" x14ac:dyDescent="0.2">
      <c r="A182" s="354" t="s">
        <v>627</v>
      </c>
      <c r="B182" s="19">
        <v>14</v>
      </c>
      <c r="C182" s="11">
        <v>19</v>
      </c>
      <c r="D182" s="8" t="s">
        <v>569</v>
      </c>
      <c r="E182" s="8">
        <v>80</v>
      </c>
      <c r="F182" s="8" t="s">
        <v>526</v>
      </c>
      <c r="G182" s="272">
        <v>21.0297913156516</v>
      </c>
      <c r="H182" s="272" t="s">
        <v>10</v>
      </c>
      <c r="I182" s="365">
        <v>27.084099999999999</v>
      </c>
    </row>
    <row r="183" spans="1:9" x14ac:dyDescent="0.2">
      <c r="A183" s="354" t="s">
        <v>576</v>
      </c>
      <c r="B183" s="19">
        <v>0</v>
      </c>
      <c r="C183" s="11">
        <v>18</v>
      </c>
      <c r="D183" s="8" t="s">
        <v>564</v>
      </c>
      <c r="E183" s="8">
        <v>0</v>
      </c>
      <c r="F183" s="8" t="s">
        <v>526</v>
      </c>
      <c r="G183" s="272">
        <v>10.498815775751901</v>
      </c>
      <c r="H183" s="272">
        <v>121.585003</v>
      </c>
      <c r="I183" s="365" t="s">
        <v>849</v>
      </c>
    </row>
    <row r="184" spans="1:9" x14ac:dyDescent="0.2">
      <c r="A184" s="354" t="s">
        <v>576</v>
      </c>
      <c r="B184" s="19">
        <v>0</v>
      </c>
      <c r="C184" s="11">
        <v>20</v>
      </c>
      <c r="D184" s="8" t="s">
        <v>566</v>
      </c>
      <c r="E184" s="8">
        <v>30</v>
      </c>
      <c r="F184" s="8" t="s">
        <v>527</v>
      </c>
      <c r="G184" s="272">
        <v>10.498815775751901</v>
      </c>
      <c r="H184" s="272">
        <v>121.585003</v>
      </c>
      <c r="I184" s="365">
        <v>62.035600000000002</v>
      </c>
    </row>
    <row r="185" spans="1:9" x14ac:dyDescent="0.2">
      <c r="A185" s="354" t="s">
        <v>576</v>
      </c>
      <c r="B185" s="19">
        <v>0</v>
      </c>
      <c r="C185" s="11">
        <v>17</v>
      </c>
      <c r="D185" s="8" t="s">
        <v>567</v>
      </c>
      <c r="E185" s="8">
        <v>30</v>
      </c>
      <c r="F185" s="8" t="s">
        <v>526</v>
      </c>
      <c r="G185" s="272">
        <v>10.498815775751901</v>
      </c>
      <c r="H185" s="272">
        <v>121.585003</v>
      </c>
      <c r="I185" s="365">
        <v>52.256500000000003</v>
      </c>
    </row>
    <row r="186" spans="1:9" x14ac:dyDescent="0.2">
      <c r="A186" s="354" t="s">
        <v>576</v>
      </c>
      <c r="B186" s="19">
        <v>0</v>
      </c>
      <c r="C186" s="11">
        <v>16</v>
      </c>
      <c r="D186" s="8" t="s">
        <v>568</v>
      </c>
      <c r="E186" s="8">
        <v>80</v>
      </c>
      <c r="F186" s="8" t="s">
        <v>527</v>
      </c>
      <c r="G186" s="272">
        <v>10.498815775751901</v>
      </c>
      <c r="H186" s="272">
        <v>121.585003</v>
      </c>
      <c r="I186" s="365">
        <v>182.48990000000001</v>
      </c>
    </row>
    <row r="187" spans="1:9" x14ac:dyDescent="0.2">
      <c r="A187" s="354" t="s">
        <v>576</v>
      </c>
      <c r="B187" s="19">
        <v>0</v>
      </c>
      <c r="C187" s="11">
        <v>19</v>
      </c>
      <c r="D187" s="8" t="s">
        <v>569</v>
      </c>
      <c r="E187" s="8">
        <v>80</v>
      </c>
      <c r="F187" s="8" t="s">
        <v>526</v>
      </c>
      <c r="G187" s="272">
        <v>10.498815775751901</v>
      </c>
      <c r="H187" s="272">
        <v>121.585003</v>
      </c>
      <c r="I187" s="365">
        <v>182.5881</v>
      </c>
    </row>
    <row r="188" spans="1:9" x14ac:dyDescent="0.2">
      <c r="A188" s="354" t="s">
        <v>576</v>
      </c>
      <c r="B188" s="19">
        <v>7</v>
      </c>
      <c r="C188" s="11">
        <v>7</v>
      </c>
      <c r="D188" s="8" t="s">
        <v>564</v>
      </c>
      <c r="E188" s="8">
        <v>0</v>
      </c>
      <c r="F188" s="8" t="s">
        <v>526</v>
      </c>
      <c r="G188" s="272">
        <v>10.498815775751901</v>
      </c>
      <c r="H188" s="272">
        <v>121.585003</v>
      </c>
      <c r="I188" s="365" t="s">
        <v>849</v>
      </c>
    </row>
    <row r="189" spans="1:9" x14ac:dyDescent="0.2">
      <c r="A189" s="354" t="s">
        <v>576</v>
      </c>
      <c r="B189" s="19">
        <v>7</v>
      </c>
      <c r="C189" s="11">
        <v>12</v>
      </c>
      <c r="D189" s="8" t="s">
        <v>566</v>
      </c>
      <c r="E189" s="8">
        <v>30</v>
      </c>
      <c r="F189" s="8" t="s">
        <v>527</v>
      </c>
      <c r="G189" s="272">
        <v>10.498815775751901</v>
      </c>
      <c r="H189" s="272">
        <v>121.585003</v>
      </c>
      <c r="I189" s="365">
        <v>11.158300000000001</v>
      </c>
    </row>
    <row r="190" spans="1:9" x14ac:dyDescent="0.2">
      <c r="A190" s="354" t="s">
        <v>576</v>
      </c>
      <c r="B190" s="19">
        <v>7</v>
      </c>
      <c r="C190" s="11">
        <v>6</v>
      </c>
      <c r="D190" s="8" t="s">
        <v>567</v>
      </c>
      <c r="E190" s="8">
        <v>30</v>
      </c>
      <c r="F190" s="8" t="s">
        <v>526</v>
      </c>
      <c r="G190" s="272">
        <v>10.498815775751901</v>
      </c>
      <c r="H190" s="272">
        <v>121.585003</v>
      </c>
      <c r="I190" s="365">
        <v>27.161300000000001</v>
      </c>
    </row>
    <row r="191" spans="1:9" x14ac:dyDescent="0.2">
      <c r="A191" s="354" t="s">
        <v>576</v>
      </c>
      <c r="B191" s="19">
        <v>7</v>
      </c>
      <c r="C191" s="11">
        <v>8</v>
      </c>
      <c r="D191" s="8" t="s">
        <v>568</v>
      </c>
      <c r="E191" s="8">
        <v>80</v>
      </c>
      <c r="F191" s="8" t="s">
        <v>527</v>
      </c>
      <c r="G191" s="272">
        <v>10.498815775751901</v>
      </c>
      <c r="H191" s="272">
        <v>121.585003</v>
      </c>
      <c r="I191" s="365">
        <v>66.141400000000004</v>
      </c>
    </row>
    <row r="192" spans="1:9" x14ac:dyDescent="0.2">
      <c r="A192" s="354" t="s">
        <v>576</v>
      </c>
      <c r="B192" s="19">
        <v>7</v>
      </c>
      <c r="C192" s="11">
        <v>10</v>
      </c>
      <c r="D192" s="8" t="s">
        <v>569</v>
      </c>
      <c r="E192" s="8">
        <v>80</v>
      </c>
      <c r="F192" s="8" t="s">
        <v>526</v>
      </c>
      <c r="G192" s="272">
        <v>10.498815775751901</v>
      </c>
      <c r="H192" s="272">
        <v>121.585003</v>
      </c>
      <c r="I192" s="365">
        <v>103.9358</v>
      </c>
    </row>
    <row r="193" spans="1:9" x14ac:dyDescent="0.2">
      <c r="A193" s="354" t="s">
        <v>576</v>
      </c>
      <c r="B193" s="19">
        <v>14</v>
      </c>
      <c r="C193" s="11">
        <v>18</v>
      </c>
      <c r="D193" s="8" t="s">
        <v>564</v>
      </c>
      <c r="E193" s="8">
        <v>0</v>
      </c>
      <c r="F193" s="8" t="s">
        <v>526</v>
      </c>
      <c r="G193" s="272">
        <v>10.498815775751901</v>
      </c>
      <c r="H193" s="272">
        <v>121.585003</v>
      </c>
      <c r="I193" s="365" t="s">
        <v>849</v>
      </c>
    </row>
    <row r="194" spans="1:9" x14ac:dyDescent="0.2">
      <c r="A194" s="354" t="s">
        <v>576</v>
      </c>
      <c r="B194" s="19">
        <v>14</v>
      </c>
      <c r="C194" s="11">
        <v>20</v>
      </c>
      <c r="D194" s="8" t="s">
        <v>566</v>
      </c>
      <c r="E194" s="8">
        <v>30</v>
      </c>
      <c r="F194" s="8" t="s">
        <v>527</v>
      </c>
      <c r="G194" s="272">
        <v>10.498815775751901</v>
      </c>
      <c r="H194" s="272">
        <v>121.585003</v>
      </c>
      <c r="I194" s="365">
        <v>28.7272</v>
      </c>
    </row>
    <row r="195" spans="1:9" x14ac:dyDescent="0.2">
      <c r="A195" s="354" t="s">
        <v>576</v>
      </c>
      <c r="B195" s="19">
        <v>14</v>
      </c>
      <c r="C195" s="11">
        <v>17</v>
      </c>
      <c r="D195" s="8" t="s">
        <v>567</v>
      </c>
      <c r="E195" s="8">
        <v>30</v>
      </c>
      <c r="F195" s="8" t="s">
        <v>526</v>
      </c>
      <c r="G195" s="272">
        <v>10.498815775751901</v>
      </c>
      <c r="H195" s="272">
        <v>121.585003</v>
      </c>
      <c r="I195" s="365">
        <v>39.887799999999999</v>
      </c>
    </row>
    <row r="196" spans="1:9" x14ac:dyDescent="0.2">
      <c r="A196" s="354" t="s">
        <v>576</v>
      </c>
      <c r="B196" s="19">
        <v>14</v>
      </c>
      <c r="C196" s="11">
        <v>16</v>
      </c>
      <c r="D196" s="8" t="s">
        <v>568</v>
      </c>
      <c r="E196" s="8">
        <v>80</v>
      </c>
      <c r="F196" s="8" t="s">
        <v>527</v>
      </c>
      <c r="G196" s="272">
        <v>10.498815775751901</v>
      </c>
      <c r="H196" s="272">
        <v>121.585003</v>
      </c>
      <c r="I196" s="365">
        <v>94.124399999999994</v>
      </c>
    </row>
    <row r="197" spans="1:9" x14ac:dyDescent="0.2">
      <c r="A197" s="354" t="s">
        <v>576</v>
      </c>
      <c r="B197" s="19">
        <v>14</v>
      </c>
      <c r="C197" s="11">
        <v>19</v>
      </c>
      <c r="D197" s="8" t="s">
        <v>569</v>
      </c>
      <c r="E197" s="8">
        <v>80</v>
      </c>
      <c r="F197" s="8" t="s">
        <v>526</v>
      </c>
      <c r="G197" s="272">
        <v>10.498815775751901</v>
      </c>
      <c r="H197" s="272">
        <v>121.585003</v>
      </c>
      <c r="I197" s="365">
        <v>96.491600000000005</v>
      </c>
    </row>
    <row r="198" spans="1:9" x14ac:dyDescent="0.2">
      <c r="A198" s="354" t="s">
        <v>577</v>
      </c>
      <c r="B198" s="19">
        <v>0</v>
      </c>
      <c r="C198" s="11">
        <v>18</v>
      </c>
      <c r="D198" s="8" t="s">
        <v>564</v>
      </c>
      <c r="E198" s="8">
        <v>0</v>
      </c>
      <c r="F198" s="8" t="s">
        <v>526</v>
      </c>
      <c r="G198" s="272">
        <v>12.2778605604089</v>
      </c>
      <c r="H198" s="272">
        <v>125.618766666666</v>
      </c>
      <c r="I198" s="365" t="s">
        <v>849</v>
      </c>
    </row>
    <row r="199" spans="1:9" x14ac:dyDescent="0.2">
      <c r="A199" s="354" t="s">
        <v>577</v>
      </c>
      <c r="B199" s="19">
        <v>0</v>
      </c>
      <c r="C199" s="11">
        <v>20</v>
      </c>
      <c r="D199" s="8" t="s">
        <v>566</v>
      </c>
      <c r="E199" s="8">
        <v>30</v>
      </c>
      <c r="F199" s="8" t="s">
        <v>527</v>
      </c>
      <c r="G199" s="272">
        <v>12.2778605604089</v>
      </c>
      <c r="H199" s="272">
        <v>125.618766666666</v>
      </c>
      <c r="I199" s="365">
        <v>44.807795438208203</v>
      </c>
    </row>
    <row r="200" spans="1:9" x14ac:dyDescent="0.2">
      <c r="A200" s="354" t="s">
        <v>577</v>
      </c>
      <c r="B200" s="19">
        <v>0</v>
      </c>
      <c r="C200" s="11">
        <v>17</v>
      </c>
      <c r="D200" s="8" t="s">
        <v>567</v>
      </c>
      <c r="E200" s="8">
        <v>30</v>
      </c>
      <c r="F200" s="8" t="s">
        <v>526</v>
      </c>
      <c r="G200" s="272">
        <v>12.2778605604089</v>
      </c>
      <c r="H200" s="272">
        <v>125.618766666666</v>
      </c>
      <c r="I200" s="365">
        <v>29.1227982655458</v>
      </c>
    </row>
    <row r="201" spans="1:9" x14ac:dyDescent="0.2">
      <c r="A201" s="354" t="s">
        <v>577</v>
      </c>
      <c r="B201" s="19">
        <v>0</v>
      </c>
      <c r="C201" s="11">
        <v>16</v>
      </c>
      <c r="D201" s="8" t="s">
        <v>568</v>
      </c>
      <c r="E201" s="8">
        <v>80</v>
      </c>
      <c r="F201" s="8" t="s">
        <v>527</v>
      </c>
      <c r="G201" s="272">
        <v>12.2778605604089</v>
      </c>
      <c r="H201" s="272">
        <v>125.618766666666</v>
      </c>
      <c r="I201" s="365">
        <v>132.52940179055</v>
      </c>
    </row>
    <row r="202" spans="1:9" x14ac:dyDescent="0.2">
      <c r="A202" s="354" t="s">
        <v>577</v>
      </c>
      <c r="B202" s="19">
        <v>0</v>
      </c>
      <c r="C202" s="11">
        <v>19</v>
      </c>
      <c r="D202" s="8" t="s">
        <v>569</v>
      </c>
      <c r="E202" s="8">
        <v>80</v>
      </c>
      <c r="F202" s="8" t="s">
        <v>526</v>
      </c>
      <c r="G202" s="272">
        <v>12.2778605604089</v>
      </c>
      <c r="H202" s="272">
        <v>125.618766666666</v>
      </c>
      <c r="I202" s="365">
        <v>111.93821093079799</v>
      </c>
    </row>
    <row r="203" spans="1:9" x14ac:dyDescent="0.2">
      <c r="A203" s="354" t="s">
        <v>577</v>
      </c>
      <c r="B203" s="19">
        <v>7</v>
      </c>
      <c r="C203" s="11">
        <v>7</v>
      </c>
      <c r="D203" s="8" t="s">
        <v>564</v>
      </c>
      <c r="E203" s="8">
        <v>0</v>
      </c>
      <c r="F203" s="8" t="s">
        <v>526</v>
      </c>
      <c r="G203" s="272">
        <v>12.2778605604089</v>
      </c>
      <c r="H203" s="272">
        <v>125.618766666666</v>
      </c>
      <c r="I203" s="365" t="s">
        <v>849</v>
      </c>
    </row>
    <row r="204" spans="1:9" x14ac:dyDescent="0.2">
      <c r="A204" s="354" t="s">
        <v>577</v>
      </c>
      <c r="B204" s="19">
        <v>7</v>
      </c>
      <c r="C204" s="11">
        <v>12</v>
      </c>
      <c r="D204" s="8" t="s">
        <v>566</v>
      </c>
      <c r="E204" s="8">
        <v>30</v>
      </c>
      <c r="F204" s="8" t="s">
        <v>527</v>
      </c>
      <c r="G204" s="272">
        <v>12.2778605604089</v>
      </c>
      <c r="H204" s="272">
        <v>125.618766666666</v>
      </c>
      <c r="I204" s="365">
        <v>16.397868365209799</v>
      </c>
    </row>
    <row r="205" spans="1:9" x14ac:dyDescent="0.2">
      <c r="A205" s="354" t="s">
        <v>577</v>
      </c>
      <c r="B205" s="19">
        <v>7</v>
      </c>
      <c r="C205" s="11">
        <v>6</v>
      </c>
      <c r="D205" s="8" t="s">
        <v>567</v>
      </c>
      <c r="E205" s="8">
        <v>30</v>
      </c>
      <c r="F205" s="8" t="s">
        <v>526</v>
      </c>
      <c r="G205" s="272">
        <v>12.2778605604089</v>
      </c>
      <c r="H205" s="272">
        <v>125.618766666666</v>
      </c>
      <c r="I205" s="365">
        <v>48.473410156603499</v>
      </c>
    </row>
    <row r="206" spans="1:9" x14ac:dyDescent="0.2">
      <c r="A206" s="354" t="s">
        <v>577</v>
      </c>
      <c r="B206" s="19">
        <v>7</v>
      </c>
      <c r="C206" s="11">
        <v>8</v>
      </c>
      <c r="D206" s="8" t="s">
        <v>568</v>
      </c>
      <c r="E206" s="8">
        <v>80</v>
      </c>
      <c r="F206" s="8" t="s">
        <v>527</v>
      </c>
      <c r="G206" s="272">
        <v>12.2778605604089</v>
      </c>
      <c r="H206" s="272">
        <v>125.618766666666</v>
      </c>
      <c r="I206" s="365">
        <v>127.944577283171</v>
      </c>
    </row>
    <row r="207" spans="1:9" x14ac:dyDescent="0.2">
      <c r="A207" s="354" t="s">
        <v>577</v>
      </c>
      <c r="B207" s="19">
        <v>7</v>
      </c>
      <c r="C207" s="11">
        <v>10</v>
      </c>
      <c r="D207" s="8" t="s">
        <v>569</v>
      </c>
      <c r="E207" s="8">
        <v>80</v>
      </c>
      <c r="F207" s="8" t="s">
        <v>526</v>
      </c>
      <c r="G207" s="272">
        <v>12.2778605604089</v>
      </c>
      <c r="H207" s="272">
        <v>125.618766666666</v>
      </c>
      <c r="I207" s="365">
        <v>145.28147731641999</v>
      </c>
    </row>
    <row r="208" spans="1:9" x14ac:dyDescent="0.2">
      <c r="A208" s="354" t="s">
        <v>577</v>
      </c>
      <c r="B208" s="19">
        <v>14</v>
      </c>
      <c r="C208" s="11">
        <v>18</v>
      </c>
      <c r="D208" s="8" t="s">
        <v>564</v>
      </c>
      <c r="E208" s="8">
        <v>0</v>
      </c>
      <c r="F208" s="8" t="s">
        <v>526</v>
      </c>
      <c r="G208" s="272">
        <v>12.2778605604089</v>
      </c>
      <c r="H208" s="272">
        <v>125.618766666666</v>
      </c>
      <c r="I208" s="365" t="s">
        <v>849</v>
      </c>
    </row>
    <row r="209" spans="1:9" x14ac:dyDescent="0.2">
      <c r="A209" s="354" t="s">
        <v>577</v>
      </c>
      <c r="B209" s="19">
        <v>14</v>
      </c>
      <c r="C209" s="11">
        <v>20</v>
      </c>
      <c r="D209" s="8" t="s">
        <v>566</v>
      </c>
      <c r="E209" s="8">
        <v>30</v>
      </c>
      <c r="F209" s="8" t="s">
        <v>527</v>
      </c>
      <c r="G209" s="272">
        <v>12.2778605604089</v>
      </c>
      <c r="H209" s="272">
        <v>125.618766666666</v>
      </c>
      <c r="I209" s="365">
        <v>37.6545648832194</v>
      </c>
    </row>
    <row r="210" spans="1:9" x14ac:dyDescent="0.2">
      <c r="A210" s="354" t="s">
        <v>577</v>
      </c>
      <c r="B210" s="19">
        <v>14</v>
      </c>
      <c r="C210" s="11">
        <v>17</v>
      </c>
      <c r="D210" s="8" t="s">
        <v>567</v>
      </c>
      <c r="E210" s="8">
        <v>30</v>
      </c>
      <c r="F210" s="8" t="s">
        <v>526</v>
      </c>
      <c r="G210" s="272">
        <v>12.2778605604089</v>
      </c>
      <c r="H210" s="272">
        <v>125.618766666666</v>
      </c>
      <c r="I210" s="365">
        <v>46.471479977911997</v>
      </c>
    </row>
    <row r="211" spans="1:9" x14ac:dyDescent="0.2">
      <c r="A211" s="354" t="s">
        <v>577</v>
      </c>
      <c r="B211" s="19">
        <v>14</v>
      </c>
      <c r="C211" s="11">
        <v>16</v>
      </c>
      <c r="D211" s="8" t="s">
        <v>568</v>
      </c>
      <c r="E211" s="8">
        <v>80</v>
      </c>
      <c r="F211" s="8" t="s">
        <v>527</v>
      </c>
      <c r="G211" s="272">
        <v>12.2778605604089</v>
      </c>
      <c r="H211" s="272">
        <v>125.618766666666</v>
      </c>
      <c r="I211" s="365">
        <v>104.345157557403</v>
      </c>
    </row>
    <row r="212" spans="1:9" x14ac:dyDescent="0.2">
      <c r="A212" s="354" t="s">
        <v>577</v>
      </c>
      <c r="B212" s="19">
        <v>14</v>
      </c>
      <c r="C212" s="11">
        <v>19</v>
      </c>
      <c r="D212" s="8" t="s">
        <v>569</v>
      </c>
      <c r="E212" s="8">
        <v>80</v>
      </c>
      <c r="F212" s="8" t="s">
        <v>526</v>
      </c>
      <c r="G212" s="272">
        <v>12.2778605604089</v>
      </c>
      <c r="H212" s="272">
        <v>125.618766666666</v>
      </c>
      <c r="I212" s="365">
        <v>124.277370445976</v>
      </c>
    </row>
    <row r="213" spans="1:9" x14ac:dyDescent="0.2">
      <c r="A213" s="354" t="s">
        <v>632</v>
      </c>
      <c r="B213" s="19">
        <v>0</v>
      </c>
      <c r="C213" s="11">
        <v>18</v>
      </c>
      <c r="D213" s="8" t="s">
        <v>564</v>
      </c>
      <c r="E213" s="8">
        <v>0</v>
      </c>
      <c r="F213" s="8" t="s">
        <v>526</v>
      </c>
      <c r="G213" s="272">
        <v>48.920805848414801</v>
      </c>
      <c r="H213" s="272" t="s">
        <v>10</v>
      </c>
      <c r="I213" s="365" t="s">
        <v>849</v>
      </c>
    </row>
    <row r="214" spans="1:9" x14ac:dyDescent="0.2">
      <c r="A214" s="354" t="s">
        <v>632</v>
      </c>
      <c r="B214" s="19">
        <v>0</v>
      </c>
      <c r="C214" s="11">
        <v>20</v>
      </c>
      <c r="D214" s="8" t="s">
        <v>566</v>
      </c>
      <c r="E214" s="8">
        <v>30</v>
      </c>
      <c r="F214" s="8" t="s">
        <v>527</v>
      </c>
      <c r="G214" s="272">
        <v>48.920805848414801</v>
      </c>
      <c r="H214" s="272" t="s">
        <v>10</v>
      </c>
      <c r="I214" s="365" t="s">
        <v>849</v>
      </c>
    </row>
    <row r="215" spans="1:9" x14ac:dyDescent="0.2">
      <c r="A215" s="354" t="s">
        <v>632</v>
      </c>
      <c r="B215" s="19">
        <v>0</v>
      </c>
      <c r="C215" s="11">
        <v>17</v>
      </c>
      <c r="D215" s="8" t="s">
        <v>567</v>
      </c>
      <c r="E215" s="8">
        <v>30</v>
      </c>
      <c r="F215" s="8" t="s">
        <v>526</v>
      </c>
      <c r="G215" s="272">
        <v>48.920805848414801</v>
      </c>
      <c r="H215" s="272" t="s">
        <v>10</v>
      </c>
      <c r="I215" s="365" t="s">
        <v>849</v>
      </c>
    </row>
    <row r="216" spans="1:9" x14ac:dyDescent="0.2">
      <c r="A216" s="354" t="s">
        <v>632</v>
      </c>
      <c r="B216" s="19">
        <v>0</v>
      </c>
      <c r="C216" s="11">
        <v>16</v>
      </c>
      <c r="D216" s="8" t="s">
        <v>568</v>
      </c>
      <c r="E216" s="8">
        <v>80</v>
      </c>
      <c r="F216" s="8" t="s">
        <v>527</v>
      </c>
      <c r="G216" s="272">
        <v>48.920805848414801</v>
      </c>
      <c r="H216" s="272" t="s">
        <v>10</v>
      </c>
      <c r="I216" s="365" t="s">
        <v>849</v>
      </c>
    </row>
    <row r="217" spans="1:9" x14ac:dyDescent="0.2">
      <c r="A217" s="354" t="s">
        <v>632</v>
      </c>
      <c r="B217" s="19">
        <v>0</v>
      </c>
      <c r="C217" s="11">
        <v>19</v>
      </c>
      <c r="D217" s="8" t="s">
        <v>569</v>
      </c>
      <c r="E217" s="8">
        <v>80</v>
      </c>
      <c r="F217" s="8" t="s">
        <v>526</v>
      </c>
      <c r="G217" s="272">
        <v>48.920805848414801</v>
      </c>
      <c r="H217" s="272" t="s">
        <v>10</v>
      </c>
      <c r="I217" s="365" t="s">
        <v>849</v>
      </c>
    </row>
    <row r="218" spans="1:9" x14ac:dyDescent="0.2">
      <c r="A218" s="354" t="s">
        <v>632</v>
      </c>
      <c r="B218" s="19">
        <v>7</v>
      </c>
      <c r="C218" s="11">
        <v>7</v>
      </c>
      <c r="D218" s="8" t="s">
        <v>564</v>
      </c>
      <c r="E218" s="8">
        <v>0</v>
      </c>
      <c r="F218" s="8" t="s">
        <v>526</v>
      </c>
      <c r="G218" s="272">
        <v>48.920805848414801</v>
      </c>
      <c r="H218" s="272" t="s">
        <v>10</v>
      </c>
      <c r="I218" s="365" t="s">
        <v>849</v>
      </c>
    </row>
    <row r="219" spans="1:9" x14ac:dyDescent="0.2">
      <c r="A219" s="354" t="s">
        <v>632</v>
      </c>
      <c r="B219" s="19">
        <v>7</v>
      </c>
      <c r="C219" s="11">
        <v>12</v>
      </c>
      <c r="D219" s="8" t="s">
        <v>566</v>
      </c>
      <c r="E219" s="8">
        <v>30</v>
      </c>
      <c r="F219" s="8" t="s">
        <v>527</v>
      </c>
      <c r="G219" s="272">
        <v>48.920805848414801</v>
      </c>
      <c r="H219" s="272" t="s">
        <v>10</v>
      </c>
      <c r="I219" s="365" t="s">
        <v>849</v>
      </c>
    </row>
    <row r="220" spans="1:9" x14ac:dyDescent="0.2">
      <c r="A220" s="354" t="s">
        <v>632</v>
      </c>
      <c r="B220" s="19">
        <v>7</v>
      </c>
      <c r="C220" s="11">
        <v>6</v>
      </c>
      <c r="D220" s="8" t="s">
        <v>567</v>
      </c>
      <c r="E220" s="8">
        <v>30</v>
      </c>
      <c r="F220" s="8" t="s">
        <v>526</v>
      </c>
      <c r="G220" s="272">
        <v>48.920805848414801</v>
      </c>
      <c r="H220" s="272" t="s">
        <v>10</v>
      </c>
      <c r="I220" s="365" t="s">
        <v>849</v>
      </c>
    </row>
    <row r="221" spans="1:9" x14ac:dyDescent="0.2">
      <c r="A221" s="354" t="s">
        <v>632</v>
      </c>
      <c r="B221" s="19">
        <v>7</v>
      </c>
      <c r="C221" s="11">
        <v>8</v>
      </c>
      <c r="D221" s="8" t="s">
        <v>568</v>
      </c>
      <c r="E221" s="8">
        <v>80</v>
      </c>
      <c r="F221" s="8" t="s">
        <v>527</v>
      </c>
      <c r="G221" s="272">
        <v>48.920805848414801</v>
      </c>
      <c r="H221" s="272" t="s">
        <v>10</v>
      </c>
      <c r="I221" s="365" t="s">
        <v>849</v>
      </c>
    </row>
    <row r="222" spans="1:9" x14ac:dyDescent="0.2">
      <c r="A222" s="354" t="s">
        <v>632</v>
      </c>
      <c r="B222" s="19">
        <v>7</v>
      </c>
      <c r="C222" s="11">
        <v>10</v>
      </c>
      <c r="D222" s="8" t="s">
        <v>569</v>
      </c>
      <c r="E222" s="8">
        <v>80</v>
      </c>
      <c r="F222" s="8" t="s">
        <v>526</v>
      </c>
      <c r="G222" s="272">
        <v>48.920805848414801</v>
      </c>
      <c r="H222" s="272" t="s">
        <v>10</v>
      </c>
      <c r="I222" s="365" t="s">
        <v>849</v>
      </c>
    </row>
    <row r="223" spans="1:9" x14ac:dyDescent="0.2">
      <c r="A223" s="354" t="s">
        <v>632</v>
      </c>
      <c r="B223" s="19">
        <v>14</v>
      </c>
      <c r="C223" s="11">
        <v>18</v>
      </c>
      <c r="D223" s="8" t="s">
        <v>564</v>
      </c>
      <c r="E223" s="8">
        <v>0</v>
      </c>
      <c r="F223" s="8" t="s">
        <v>526</v>
      </c>
      <c r="G223" s="272">
        <v>48.920805848414801</v>
      </c>
      <c r="H223" s="272" t="s">
        <v>10</v>
      </c>
      <c r="I223" s="365" t="s">
        <v>849</v>
      </c>
    </row>
    <row r="224" spans="1:9" x14ac:dyDescent="0.2">
      <c r="A224" s="354" t="s">
        <v>632</v>
      </c>
      <c r="B224" s="19">
        <v>14</v>
      </c>
      <c r="C224" s="11">
        <v>20</v>
      </c>
      <c r="D224" s="8" t="s">
        <v>566</v>
      </c>
      <c r="E224" s="8">
        <v>30</v>
      </c>
      <c r="F224" s="8" t="s">
        <v>527</v>
      </c>
      <c r="G224" s="272">
        <v>48.920805848414801</v>
      </c>
      <c r="H224" s="272" t="s">
        <v>10</v>
      </c>
      <c r="I224" s="365">
        <v>49.217700000000001</v>
      </c>
    </row>
    <row r="225" spans="1:9" x14ac:dyDescent="0.2">
      <c r="A225" s="354" t="s">
        <v>632</v>
      </c>
      <c r="B225" s="19">
        <v>14</v>
      </c>
      <c r="C225" s="11">
        <v>17</v>
      </c>
      <c r="D225" s="8" t="s">
        <v>567</v>
      </c>
      <c r="E225" s="8">
        <v>30</v>
      </c>
      <c r="F225" s="8" t="s">
        <v>526</v>
      </c>
      <c r="G225" s="272">
        <v>48.920805848414801</v>
      </c>
      <c r="H225" s="272" t="s">
        <v>10</v>
      </c>
      <c r="I225" s="365" t="s">
        <v>849</v>
      </c>
    </row>
    <row r="226" spans="1:9" x14ac:dyDescent="0.2">
      <c r="A226" s="354" t="s">
        <v>632</v>
      </c>
      <c r="B226" s="19">
        <v>14</v>
      </c>
      <c r="C226" s="11">
        <v>16</v>
      </c>
      <c r="D226" s="8" t="s">
        <v>568</v>
      </c>
      <c r="E226" s="8">
        <v>80</v>
      </c>
      <c r="F226" s="8" t="s">
        <v>527</v>
      </c>
      <c r="G226" s="272">
        <v>48.920805848414801</v>
      </c>
      <c r="H226" s="272" t="s">
        <v>10</v>
      </c>
      <c r="I226" s="365">
        <v>114.6631</v>
      </c>
    </row>
    <row r="227" spans="1:9" x14ac:dyDescent="0.2">
      <c r="A227" s="354" t="s">
        <v>632</v>
      </c>
      <c r="B227" s="19">
        <v>14</v>
      </c>
      <c r="C227" s="11">
        <v>19</v>
      </c>
      <c r="D227" s="8" t="s">
        <v>569</v>
      </c>
      <c r="E227" s="8">
        <v>80</v>
      </c>
      <c r="F227" s="8" t="s">
        <v>526</v>
      </c>
      <c r="G227" s="272">
        <v>48.920805848414801</v>
      </c>
      <c r="H227" s="272" t="s">
        <v>10</v>
      </c>
      <c r="I227" s="365" t="s">
        <v>849</v>
      </c>
    </row>
    <row r="228" spans="1:9" x14ac:dyDescent="0.2">
      <c r="A228" s="354" t="s">
        <v>578</v>
      </c>
      <c r="B228" s="19">
        <v>0</v>
      </c>
      <c r="C228" s="11">
        <v>18</v>
      </c>
      <c r="D228" s="8" t="s">
        <v>564</v>
      </c>
      <c r="E228" s="8">
        <v>0</v>
      </c>
      <c r="F228" s="8" t="s">
        <v>526</v>
      </c>
      <c r="G228" s="272">
        <v>9.9318080706855998</v>
      </c>
      <c r="H228" s="272" t="s">
        <v>10</v>
      </c>
      <c r="I228" s="365" t="s">
        <v>849</v>
      </c>
    </row>
    <row r="229" spans="1:9" x14ac:dyDescent="0.2">
      <c r="A229" s="354" t="s">
        <v>578</v>
      </c>
      <c r="B229" s="19">
        <v>0</v>
      </c>
      <c r="C229" s="11">
        <v>20</v>
      </c>
      <c r="D229" s="8" t="s">
        <v>566</v>
      </c>
      <c r="E229" s="8">
        <v>30</v>
      </c>
      <c r="F229" s="8" t="s">
        <v>527</v>
      </c>
      <c r="G229" s="272">
        <v>9.9318080706855998</v>
      </c>
      <c r="H229" s="272" t="s">
        <v>10</v>
      </c>
      <c r="I229" s="365">
        <v>32.369199999999999</v>
      </c>
    </row>
    <row r="230" spans="1:9" x14ac:dyDescent="0.2">
      <c r="A230" s="354" t="s">
        <v>578</v>
      </c>
      <c r="B230" s="19">
        <v>0</v>
      </c>
      <c r="C230" s="11">
        <v>17</v>
      </c>
      <c r="D230" s="8" t="s">
        <v>567</v>
      </c>
      <c r="E230" s="8">
        <v>30</v>
      </c>
      <c r="F230" s="8" t="s">
        <v>526</v>
      </c>
      <c r="G230" s="272">
        <v>9.9318080706855998</v>
      </c>
      <c r="H230" s="272" t="s">
        <v>10</v>
      </c>
      <c r="I230" s="365">
        <v>20.992000000000001</v>
      </c>
    </row>
    <row r="231" spans="1:9" x14ac:dyDescent="0.2">
      <c r="A231" s="354" t="s">
        <v>578</v>
      </c>
      <c r="B231" s="19">
        <v>0</v>
      </c>
      <c r="C231" s="11">
        <v>16</v>
      </c>
      <c r="D231" s="8" t="s">
        <v>568</v>
      </c>
      <c r="E231" s="8">
        <v>80</v>
      </c>
      <c r="F231" s="8" t="s">
        <v>527</v>
      </c>
      <c r="G231" s="272">
        <v>9.9318080706855998</v>
      </c>
      <c r="H231" s="272" t="s">
        <v>10</v>
      </c>
      <c r="I231" s="365">
        <v>95.035799999999995</v>
      </c>
    </row>
    <row r="232" spans="1:9" x14ac:dyDescent="0.2">
      <c r="A232" s="354" t="s">
        <v>578</v>
      </c>
      <c r="B232" s="19">
        <v>0</v>
      </c>
      <c r="C232" s="11">
        <v>19</v>
      </c>
      <c r="D232" s="8" t="s">
        <v>569</v>
      </c>
      <c r="E232" s="8">
        <v>80</v>
      </c>
      <c r="F232" s="8" t="s">
        <v>526</v>
      </c>
      <c r="G232" s="272">
        <v>9.9318080706855998</v>
      </c>
      <c r="H232" s="272" t="s">
        <v>10</v>
      </c>
      <c r="I232" s="365">
        <v>76.260000000000005</v>
      </c>
    </row>
    <row r="233" spans="1:9" x14ac:dyDescent="0.2">
      <c r="A233" s="354" t="s">
        <v>578</v>
      </c>
      <c r="B233" s="19">
        <v>7</v>
      </c>
      <c r="C233" s="11">
        <v>7</v>
      </c>
      <c r="D233" s="8" t="s">
        <v>564</v>
      </c>
      <c r="E233" s="8">
        <v>0</v>
      </c>
      <c r="F233" s="8" t="s">
        <v>526</v>
      </c>
      <c r="G233" s="272">
        <v>9.9318080706855998</v>
      </c>
      <c r="H233" s="272" t="s">
        <v>10</v>
      </c>
      <c r="I233" s="365" t="s">
        <v>849</v>
      </c>
    </row>
    <row r="234" spans="1:9" x14ac:dyDescent="0.2">
      <c r="A234" s="354" t="s">
        <v>578</v>
      </c>
      <c r="B234" s="19">
        <v>7</v>
      </c>
      <c r="C234" s="11">
        <v>12</v>
      </c>
      <c r="D234" s="8" t="s">
        <v>566</v>
      </c>
      <c r="E234" s="8">
        <v>30</v>
      </c>
      <c r="F234" s="8" t="s">
        <v>527</v>
      </c>
      <c r="G234" s="272">
        <v>9.9318080706855998</v>
      </c>
      <c r="H234" s="272" t="s">
        <v>10</v>
      </c>
      <c r="I234" s="365" t="s">
        <v>849</v>
      </c>
    </row>
    <row r="235" spans="1:9" x14ac:dyDescent="0.2">
      <c r="A235" s="354" t="s">
        <v>578</v>
      </c>
      <c r="B235" s="19">
        <v>7</v>
      </c>
      <c r="C235" s="11">
        <v>6</v>
      </c>
      <c r="D235" s="8" t="s">
        <v>567</v>
      </c>
      <c r="E235" s="8">
        <v>30</v>
      </c>
      <c r="F235" s="8" t="s">
        <v>526</v>
      </c>
      <c r="G235" s="272">
        <v>9.9318080706855998</v>
      </c>
      <c r="H235" s="272" t="s">
        <v>10</v>
      </c>
      <c r="I235" s="365">
        <v>19.557500000000001</v>
      </c>
    </row>
    <row r="236" spans="1:9" x14ac:dyDescent="0.2">
      <c r="A236" s="354" t="s">
        <v>578</v>
      </c>
      <c r="B236" s="19">
        <v>7</v>
      </c>
      <c r="C236" s="11">
        <v>8</v>
      </c>
      <c r="D236" s="8" t="s">
        <v>568</v>
      </c>
      <c r="E236" s="8">
        <v>80</v>
      </c>
      <c r="F236" s="8" t="s">
        <v>527</v>
      </c>
      <c r="G236" s="272">
        <v>9.9318080706855998</v>
      </c>
      <c r="H236" s="272" t="s">
        <v>10</v>
      </c>
      <c r="I236" s="365">
        <v>43.6282</v>
      </c>
    </row>
    <row r="237" spans="1:9" x14ac:dyDescent="0.2">
      <c r="A237" s="354" t="s">
        <v>578</v>
      </c>
      <c r="B237" s="19">
        <v>7</v>
      </c>
      <c r="C237" s="11">
        <v>10</v>
      </c>
      <c r="D237" s="8" t="s">
        <v>569</v>
      </c>
      <c r="E237" s="8">
        <v>80</v>
      </c>
      <c r="F237" s="8" t="s">
        <v>526</v>
      </c>
      <c r="G237" s="272">
        <v>9.9318080706855998</v>
      </c>
      <c r="H237" s="272" t="s">
        <v>10</v>
      </c>
      <c r="I237" s="365">
        <v>45.033499999999997</v>
      </c>
    </row>
    <row r="238" spans="1:9" x14ac:dyDescent="0.2">
      <c r="A238" s="354" t="s">
        <v>578</v>
      </c>
      <c r="B238" s="19">
        <v>14</v>
      </c>
      <c r="C238" s="11">
        <v>18</v>
      </c>
      <c r="D238" s="8" t="s">
        <v>564</v>
      </c>
      <c r="E238" s="8">
        <v>0</v>
      </c>
      <c r="F238" s="8" t="s">
        <v>526</v>
      </c>
      <c r="G238" s="272">
        <v>9.9318080706855998</v>
      </c>
      <c r="H238" s="272" t="s">
        <v>10</v>
      </c>
      <c r="I238" s="365" t="s">
        <v>849</v>
      </c>
    </row>
    <row r="239" spans="1:9" x14ac:dyDescent="0.2">
      <c r="A239" s="354" t="s">
        <v>578</v>
      </c>
      <c r="B239" s="19">
        <v>14</v>
      </c>
      <c r="C239" s="11">
        <v>20</v>
      </c>
      <c r="D239" s="8" t="s">
        <v>566</v>
      </c>
      <c r="E239" s="8">
        <v>30</v>
      </c>
      <c r="F239" s="8" t="s">
        <v>527</v>
      </c>
      <c r="G239" s="272">
        <v>9.9318080706855998</v>
      </c>
      <c r="H239" s="272" t="s">
        <v>10</v>
      </c>
      <c r="I239" s="365">
        <v>22.232199999999999</v>
      </c>
    </row>
    <row r="240" spans="1:9" x14ac:dyDescent="0.2">
      <c r="A240" s="354" t="s">
        <v>578</v>
      </c>
      <c r="B240" s="19">
        <v>14</v>
      </c>
      <c r="C240" s="11">
        <v>17</v>
      </c>
      <c r="D240" s="8" t="s">
        <v>567</v>
      </c>
      <c r="E240" s="8">
        <v>30</v>
      </c>
      <c r="F240" s="8" t="s">
        <v>526</v>
      </c>
      <c r="G240" s="272">
        <v>9.9318080706855998</v>
      </c>
      <c r="H240" s="272" t="s">
        <v>10</v>
      </c>
      <c r="I240" s="365">
        <v>20.446300000000001</v>
      </c>
    </row>
    <row r="241" spans="1:9" x14ac:dyDescent="0.2">
      <c r="A241" s="354" t="s">
        <v>578</v>
      </c>
      <c r="B241" s="19">
        <v>14</v>
      </c>
      <c r="C241" s="11">
        <v>16</v>
      </c>
      <c r="D241" s="8" t="s">
        <v>568</v>
      </c>
      <c r="E241" s="8">
        <v>80</v>
      </c>
      <c r="F241" s="8" t="s">
        <v>527</v>
      </c>
      <c r="G241" s="272">
        <v>9.9318080706855998</v>
      </c>
      <c r="H241" s="272" t="s">
        <v>10</v>
      </c>
      <c r="I241" s="365">
        <v>54.890799999999999</v>
      </c>
    </row>
    <row r="242" spans="1:9" x14ac:dyDescent="0.2">
      <c r="A242" s="354" t="s">
        <v>578</v>
      </c>
      <c r="B242" s="19">
        <v>14</v>
      </c>
      <c r="C242" s="11">
        <v>19</v>
      </c>
      <c r="D242" s="8" t="s">
        <v>569</v>
      </c>
      <c r="E242" s="8">
        <v>80</v>
      </c>
      <c r="F242" s="8" t="s">
        <v>526</v>
      </c>
      <c r="G242" s="272">
        <v>9.9318080706855998</v>
      </c>
      <c r="H242" s="272" t="s">
        <v>10</v>
      </c>
      <c r="I242" s="365">
        <v>38.470599999999997</v>
      </c>
    </row>
    <row r="243" spans="1:9" x14ac:dyDescent="0.2">
      <c r="A243" s="354" t="s">
        <v>580</v>
      </c>
      <c r="B243" s="19">
        <v>0</v>
      </c>
      <c r="C243" s="11">
        <v>18</v>
      </c>
      <c r="D243" s="8" t="s">
        <v>564</v>
      </c>
      <c r="E243" s="8">
        <v>0</v>
      </c>
      <c r="F243" s="8" t="s">
        <v>526</v>
      </c>
      <c r="G243" s="272">
        <v>20.2876008356588</v>
      </c>
      <c r="H243" s="272">
        <v>92.048625000000001</v>
      </c>
      <c r="I243" s="365" t="s">
        <v>849</v>
      </c>
    </row>
    <row r="244" spans="1:9" x14ac:dyDescent="0.2">
      <c r="A244" s="354" t="s">
        <v>580</v>
      </c>
      <c r="B244" s="19">
        <v>0</v>
      </c>
      <c r="C244" s="11">
        <v>20</v>
      </c>
      <c r="D244" s="8" t="s">
        <v>566</v>
      </c>
      <c r="E244" s="8">
        <v>30</v>
      </c>
      <c r="F244" s="8" t="s">
        <v>527</v>
      </c>
      <c r="G244" s="272">
        <v>20.2876008356588</v>
      </c>
      <c r="H244" s="272">
        <v>92.048625000000001</v>
      </c>
      <c r="I244" s="365">
        <v>587.73710000000005</v>
      </c>
    </row>
    <row r="245" spans="1:9" x14ac:dyDescent="0.2">
      <c r="A245" s="354" t="s">
        <v>580</v>
      </c>
      <c r="B245" s="19">
        <v>0</v>
      </c>
      <c r="C245" s="11">
        <v>17</v>
      </c>
      <c r="D245" s="8" t="s">
        <v>567</v>
      </c>
      <c r="E245" s="8">
        <v>30</v>
      </c>
      <c r="F245" s="8" t="s">
        <v>526</v>
      </c>
      <c r="G245" s="272">
        <v>20.2876008356588</v>
      </c>
      <c r="H245" s="272">
        <v>92.048625000000001</v>
      </c>
      <c r="I245" s="365">
        <v>378.88810000000001</v>
      </c>
    </row>
    <row r="246" spans="1:9" x14ac:dyDescent="0.2">
      <c r="A246" s="354" t="s">
        <v>580</v>
      </c>
      <c r="B246" s="19">
        <v>0</v>
      </c>
      <c r="C246" s="11">
        <v>16</v>
      </c>
      <c r="D246" s="8" t="s">
        <v>568</v>
      </c>
      <c r="E246" s="8">
        <v>80</v>
      </c>
      <c r="F246" s="8" t="s">
        <v>527</v>
      </c>
      <c r="G246" s="272">
        <v>20.2876008356588</v>
      </c>
      <c r="H246" s="272">
        <v>92.048625000000001</v>
      </c>
      <c r="I246" s="365">
        <v>1689.3933</v>
      </c>
    </row>
    <row r="247" spans="1:9" x14ac:dyDescent="0.2">
      <c r="A247" s="354" t="s">
        <v>580</v>
      </c>
      <c r="B247" s="19">
        <v>0</v>
      </c>
      <c r="C247" s="11">
        <v>19</v>
      </c>
      <c r="D247" s="8" t="s">
        <v>569</v>
      </c>
      <c r="E247" s="8">
        <v>80</v>
      </c>
      <c r="F247" s="8" t="s">
        <v>526</v>
      </c>
      <c r="G247" s="272">
        <v>20.2876008356588</v>
      </c>
      <c r="H247" s="272">
        <v>92.048625000000001</v>
      </c>
      <c r="I247" s="365">
        <v>1385.0313000000001</v>
      </c>
    </row>
    <row r="248" spans="1:9" x14ac:dyDescent="0.2">
      <c r="A248" s="354" t="s">
        <v>580</v>
      </c>
      <c r="B248" s="19">
        <v>7</v>
      </c>
      <c r="C248" s="11">
        <v>7</v>
      </c>
      <c r="D248" s="8" t="s">
        <v>564</v>
      </c>
      <c r="E248" s="8">
        <v>0</v>
      </c>
      <c r="F248" s="8" t="s">
        <v>526</v>
      </c>
      <c r="G248" s="272">
        <v>20.2876008356588</v>
      </c>
      <c r="H248" s="272">
        <v>92.048625000000001</v>
      </c>
      <c r="I248" s="365" t="s">
        <v>849</v>
      </c>
    </row>
    <row r="249" spans="1:9" x14ac:dyDescent="0.2">
      <c r="A249" s="354" t="s">
        <v>580</v>
      </c>
      <c r="B249" s="19">
        <v>7</v>
      </c>
      <c r="C249" s="11">
        <v>12</v>
      </c>
      <c r="D249" s="8" t="s">
        <v>566</v>
      </c>
      <c r="E249" s="8">
        <v>30</v>
      </c>
      <c r="F249" s="8" t="s">
        <v>527</v>
      </c>
      <c r="G249" s="272">
        <v>20.2876008356588</v>
      </c>
      <c r="H249" s="272">
        <v>92.048625000000001</v>
      </c>
      <c r="I249" s="365">
        <v>234.96789999999999</v>
      </c>
    </row>
    <row r="250" spans="1:9" x14ac:dyDescent="0.2">
      <c r="A250" s="354" t="s">
        <v>580</v>
      </c>
      <c r="B250" s="19">
        <v>7</v>
      </c>
      <c r="C250" s="11">
        <v>6</v>
      </c>
      <c r="D250" s="8" t="s">
        <v>567</v>
      </c>
      <c r="E250" s="8">
        <v>30</v>
      </c>
      <c r="F250" s="8" t="s">
        <v>526</v>
      </c>
      <c r="G250" s="272">
        <v>20.2876008356588</v>
      </c>
      <c r="H250" s="272">
        <v>92.048625000000001</v>
      </c>
      <c r="I250" s="365">
        <v>637.98</v>
      </c>
    </row>
    <row r="251" spans="1:9" x14ac:dyDescent="0.2">
      <c r="A251" s="354" t="s">
        <v>580</v>
      </c>
      <c r="B251" s="19">
        <v>7</v>
      </c>
      <c r="C251" s="11">
        <v>8</v>
      </c>
      <c r="D251" s="8" t="s">
        <v>568</v>
      </c>
      <c r="E251" s="8">
        <v>80</v>
      </c>
      <c r="F251" s="8" t="s">
        <v>527</v>
      </c>
      <c r="G251" s="272">
        <v>20.2876008356588</v>
      </c>
      <c r="H251" s="272">
        <v>92.048625000000001</v>
      </c>
      <c r="I251" s="365">
        <v>1742.5396000000001</v>
      </c>
    </row>
    <row r="252" spans="1:9" x14ac:dyDescent="0.2">
      <c r="A252" s="354" t="s">
        <v>580</v>
      </c>
      <c r="B252" s="19">
        <v>7</v>
      </c>
      <c r="C252" s="11">
        <v>10</v>
      </c>
      <c r="D252" s="8" t="s">
        <v>569</v>
      </c>
      <c r="E252" s="8">
        <v>80</v>
      </c>
      <c r="F252" s="8" t="s">
        <v>526</v>
      </c>
      <c r="G252" s="272">
        <v>20.2876008356588</v>
      </c>
      <c r="H252" s="272">
        <v>92.048625000000001</v>
      </c>
      <c r="I252" s="365">
        <v>1827.5052000000001</v>
      </c>
    </row>
    <row r="253" spans="1:9" x14ac:dyDescent="0.2">
      <c r="A253" s="354" t="s">
        <v>580</v>
      </c>
      <c r="B253" s="19">
        <v>14</v>
      </c>
      <c r="C253" s="11">
        <v>18</v>
      </c>
      <c r="D253" s="8" t="s">
        <v>564</v>
      </c>
      <c r="E253" s="8">
        <v>0</v>
      </c>
      <c r="F253" s="8" t="s">
        <v>526</v>
      </c>
      <c r="G253" s="272">
        <v>20.2876008356588</v>
      </c>
      <c r="H253" s="272">
        <v>92.048625000000001</v>
      </c>
      <c r="I253" s="365" t="s">
        <v>849</v>
      </c>
    </row>
    <row r="254" spans="1:9" x14ac:dyDescent="0.2">
      <c r="A254" s="354" t="s">
        <v>580</v>
      </c>
      <c r="B254" s="19">
        <v>14</v>
      </c>
      <c r="C254" s="11">
        <v>20</v>
      </c>
      <c r="D254" s="8" t="s">
        <v>566</v>
      </c>
      <c r="E254" s="8">
        <v>30</v>
      </c>
      <c r="F254" s="8" t="s">
        <v>527</v>
      </c>
      <c r="G254" s="272">
        <v>20.2876008356588</v>
      </c>
      <c r="H254" s="272">
        <v>92.048625000000001</v>
      </c>
      <c r="I254" s="365">
        <v>643.67909999999995</v>
      </c>
    </row>
    <row r="255" spans="1:9" x14ac:dyDescent="0.2">
      <c r="A255" s="354" t="s">
        <v>580</v>
      </c>
      <c r="B255" s="19">
        <v>14</v>
      </c>
      <c r="C255" s="11">
        <v>17</v>
      </c>
      <c r="D255" s="8" t="s">
        <v>567</v>
      </c>
      <c r="E255" s="8">
        <v>30</v>
      </c>
      <c r="F255" s="8" t="s">
        <v>526</v>
      </c>
      <c r="G255" s="272">
        <v>20.2876008356588</v>
      </c>
      <c r="H255" s="272">
        <v>92.048625000000001</v>
      </c>
      <c r="I255" s="365">
        <v>762.95950000000005</v>
      </c>
    </row>
    <row r="256" spans="1:9" x14ac:dyDescent="0.2">
      <c r="A256" s="354" t="s">
        <v>580</v>
      </c>
      <c r="B256" s="19">
        <v>14</v>
      </c>
      <c r="C256" s="11">
        <v>16</v>
      </c>
      <c r="D256" s="8" t="s">
        <v>568</v>
      </c>
      <c r="E256" s="8">
        <v>80</v>
      </c>
      <c r="F256" s="8" t="s">
        <v>527</v>
      </c>
      <c r="G256" s="272">
        <v>20.2876008356588</v>
      </c>
      <c r="H256" s="272">
        <v>92.048625000000001</v>
      </c>
      <c r="I256" s="365">
        <v>1672.3214</v>
      </c>
    </row>
    <row r="257" spans="1:9" x14ac:dyDescent="0.2">
      <c r="A257" s="354" t="s">
        <v>580</v>
      </c>
      <c r="B257" s="19">
        <v>14</v>
      </c>
      <c r="C257" s="11">
        <v>19</v>
      </c>
      <c r="D257" s="8" t="s">
        <v>569</v>
      </c>
      <c r="E257" s="8">
        <v>80</v>
      </c>
      <c r="F257" s="8" t="s">
        <v>526</v>
      </c>
      <c r="G257" s="272">
        <v>20.2876008356588</v>
      </c>
      <c r="H257" s="272">
        <v>92.048625000000001</v>
      </c>
      <c r="I257" s="365">
        <v>1783.4019000000001</v>
      </c>
    </row>
    <row r="258" spans="1:9" x14ac:dyDescent="0.2">
      <c r="A258" s="354" t="s">
        <v>587</v>
      </c>
      <c r="B258" s="19">
        <v>0</v>
      </c>
      <c r="C258" s="11">
        <v>18</v>
      </c>
      <c r="D258" s="8" t="s">
        <v>564</v>
      </c>
      <c r="E258" s="8">
        <v>0</v>
      </c>
      <c r="F258" s="8" t="s">
        <v>526</v>
      </c>
      <c r="G258" s="272">
        <v>24.441503518309201</v>
      </c>
      <c r="H258" s="272">
        <v>127.11402899999899</v>
      </c>
      <c r="I258" s="365">
        <v>68.853399999999993</v>
      </c>
    </row>
    <row r="259" spans="1:9" x14ac:dyDescent="0.2">
      <c r="A259" s="354" t="s">
        <v>587</v>
      </c>
      <c r="B259" s="19">
        <v>0</v>
      </c>
      <c r="C259" s="11">
        <v>20</v>
      </c>
      <c r="D259" s="8" t="s">
        <v>566</v>
      </c>
      <c r="E259" s="8">
        <v>30</v>
      </c>
      <c r="F259" s="8" t="s">
        <v>527</v>
      </c>
      <c r="G259" s="272">
        <v>24.441503518309201</v>
      </c>
      <c r="H259" s="272">
        <v>127.11402899999899</v>
      </c>
      <c r="I259" s="365">
        <v>380.62970000000001</v>
      </c>
    </row>
    <row r="260" spans="1:9" x14ac:dyDescent="0.2">
      <c r="A260" s="354" t="s">
        <v>587</v>
      </c>
      <c r="B260" s="19">
        <v>0</v>
      </c>
      <c r="C260" s="11">
        <v>17</v>
      </c>
      <c r="D260" s="8" t="s">
        <v>567</v>
      </c>
      <c r="E260" s="8">
        <v>30</v>
      </c>
      <c r="F260" s="8" t="s">
        <v>526</v>
      </c>
      <c r="G260" s="272">
        <v>24.441503518309201</v>
      </c>
      <c r="H260" s="272">
        <v>127.11402899999899</v>
      </c>
      <c r="I260" s="365">
        <v>244.2021</v>
      </c>
    </row>
    <row r="261" spans="1:9" x14ac:dyDescent="0.2">
      <c r="A261" s="354" t="s">
        <v>587</v>
      </c>
      <c r="B261" s="19">
        <v>0</v>
      </c>
      <c r="C261" s="11">
        <v>16</v>
      </c>
      <c r="D261" s="8" t="s">
        <v>568</v>
      </c>
      <c r="E261" s="8">
        <v>80</v>
      </c>
      <c r="F261" s="8" t="s">
        <v>527</v>
      </c>
      <c r="G261" s="272">
        <v>24.441503518309201</v>
      </c>
      <c r="H261" s="272">
        <v>127.11402899999899</v>
      </c>
      <c r="I261" s="365">
        <v>979.39269999999999</v>
      </c>
    </row>
    <row r="262" spans="1:9" x14ac:dyDescent="0.2">
      <c r="A262" s="354" t="s">
        <v>587</v>
      </c>
      <c r="B262" s="19">
        <v>0</v>
      </c>
      <c r="C262" s="11">
        <v>19</v>
      </c>
      <c r="D262" s="8" t="s">
        <v>569</v>
      </c>
      <c r="E262" s="8">
        <v>80</v>
      </c>
      <c r="F262" s="8" t="s">
        <v>526</v>
      </c>
      <c r="G262" s="272">
        <v>24.441503518309201</v>
      </c>
      <c r="H262" s="272">
        <v>127.11402899999899</v>
      </c>
      <c r="I262" s="365">
        <v>745.62630000000001</v>
      </c>
    </row>
    <row r="263" spans="1:9" x14ac:dyDescent="0.2">
      <c r="A263" s="354" t="s">
        <v>587</v>
      </c>
      <c r="B263" s="19">
        <v>7</v>
      </c>
      <c r="C263" s="11">
        <v>7</v>
      </c>
      <c r="D263" s="8" t="s">
        <v>564</v>
      </c>
      <c r="E263" s="8">
        <v>0</v>
      </c>
      <c r="F263" s="8" t="s">
        <v>526</v>
      </c>
      <c r="G263" s="272">
        <v>24.441503518309201</v>
      </c>
      <c r="H263" s="272">
        <v>127.11402899999899</v>
      </c>
      <c r="I263" s="365">
        <v>64.728499999999997</v>
      </c>
    </row>
    <row r="264" spans="1:9" x14ac:dyDescent="0.2">
      <c r="A264" s="354" t="s">
        <v>587</v>
      </c>
      <c r="B264" s="19">
        <v>7</v>
      </c>
      <c r="C264" s="11">
        <v>12</v>
      </c>
      <c r="D264" s="8" t="s">
        <v>566</v>
      </c>
      <c r="E264" s="8">
        <v>30</v>
      </c>
      <c r="F264" s="8" t="s">
        <v>527</v>
      </c>
      <c r="G264" s="272">
        <v>24.441503518309201</v>
      </c>
      <c r="H264" s="272">
        <v>127.11402899999899</v>
      </c>
      <c r="I264" s="365">
        <v>149.2732</v>
      </c>
    </row>
    <row r="265" spans="1:9" x14ac:dyDescent="0.2">
      <c r="A265" s="354" t="s">
        <v>587</v>
      </c>
      <c r="B265" s="19">
        <v>7</v>
      </c>
      <c r="C265" s="11">
        <v>6</v>
      </c>
      <c r="D265" s="8" t="s">
        <v>567</v>
      </c>
      <c r="E265" s="8">
        <v>30</v>
      </c>
      <c r="F265" s="8" t="s">
        <v>526</v>
      </c>
      <c r="G265" s="272">
        <v>24.441503518309201</v>
      </c>
      <c r="H265" s="272">
        <v>127.11402899999899</v>
      </c>
      <c r="I265" s="365">
        <v>315.69510000000002</v>
      </c>
    </row>
    <row r="266" spans="1:9" x14ac:dyDescent="0.2">
      <c r="A266" s="354" t="s">
        <v>587</v>
      </c>
      <c r="B266" s="19">
        <v>7</v>
      </c>
      <c r="C266" s="11">
        <v>8</v>
      </c>
      <c r="D266" s="8" t="s">
        <v>568</v>
      </c>
      <c r="E266" s="8">
        <v>80</v>
      </c>
      <c r="F266" s="8" t="s">
        <v>527</v>
      </c>
      <c r="G266" s="272">
        <v>24.441503518309201</v>
      </c>
      <c r="H266" s="272">
        <v>127.11402899999899</v>
      </c>
      <c r="I266" s="365">
        <v>717.57370000000003</v>
      </c>
    </row>
    <row r="267" spans="1:9" x14ac:dyDescent="0.2">
      <c r="A267" s="354" t="s">
        <v>587</v>
      </c>
      <c r="B267" s="19">
        <v>7</v>
      </c>
      <c r="C267" s="11">
        <v>10</v>
      </c>
      <c r="D267" s="8" t="s">
        <v>569</v>
      </c>
      <c r="E267" s="8">
        <v>80</v>
      </c>
      <c r="F267" s="8" t="s">
        <v>526</v>
      </c>
      <c r="G267" s="272">
        <v>24.441503518309201</v>
      </c>
      <c r="H267" s="272">
        <v>127.11402899999899</v>
      </c>
      <c r="I267" s="365">
        <v>746.5752</v>
      </c>
    </row>
    <row r="268" spans="1:9" x14ac:dyDescent="0.2">
      <c r="A268" s="354" t="s">
        <v>587</v>
      </c>
      <c r="B268" s="19">
        <v>14</v>
      </c>
      <c r="C268" s="11">
        <v>18</v>
      </c>
      <c r="D268" s="8" t="s">
        <v>564</v>
      </c>
      <c r="E268" s="8">
        <v>0</v>
      </c>
      <c r="F268" s="8" t="s">
        <v>526</v>
      </c>
      <c r="G268" s="272">
        <v>24.441503518309201</v>
      </c>
      <c r="H268" s="272">
        <v>127.11402899999899</v>
      </c>
      <c r="I268" s="365">
        <v>58.5229</v>
      </c>
    </row>
    <row r="269" spans="1:9" x14ac:dyDescent="0.2">
      <c r="A269" s="354" t="s">
        <v>587</v>
      </c>
      <c r="B269" s="19">
        <v>14</v>
      </c>
      <c r="C269" s="11">
        <v>20</v>
      </c>
      <c r="D269" s="8" t="s">
        <v>566</v>
      </c>
      <c r="E269" s="8">
        <v>30</v>
      </c>
      <c r="F269" s="8" t="s">
        <v>527</v>
      </c>
      <c r="G269" s="272">
        <v>24.441503518309201</v>
      </c>
      <c r="H269" s="272">
        <v>127.11402899999899</v>
      </c>
      <c r="I269" s="365">
        <v>196.76660000000001</v>
      </c>
    </row>
    <row r="270" spans="1:9" x14ac:dyDescent="0.2">
      <c r="A270" s="354" t="s">
        <v>587</v>
      </c>
      <c r="B270" s="19">
        <v>14</v>
      </c>
      <c r="C270" s="11">
        <v>17</v>
      </c>
      <c r="D270" s="8" t="s">
        <v>567</v>
      </c>
      <c r="E270" s="8">
        <v>30</v>
      </c>
      <c r="F270" s="8" t="s">
        <v>526</v>
      </c>
      <c r="G270" s="272">
        <v>24.441503518309201</v>
      </c>
      <c r="H270" s="272">
        <v>127.11402899999899</v>
      </c>
      <c r="I270" s="365">
        <v>220.8526</v>
      </c>
    </row>
    <row r="271" spans="1:9" x14ac:dyDescent="0.2">
      <c r="A271" s="354" t="s">
        <v>587</v>
      </c>
      <c r="B271" s="19">
        <v>14</v>
      </c>
      <c r="C271" s="11">
        <v>16</v>
      </c>
      <c r="D271" s="8" t="s">
        <v>568</v>
      </c>
      <c r="E271" s="8">
        <v>80</v>
      </c>
      <c r="F271" s="8" t="s">
        <v>527</v>
      </c>
      <c r="G271" s="272">
        <v>24.441503518309201</v>
      </c>
      <c r="H271" s="272">
        <v>127.11402899999899</v>
      </c>
      <c r="I271" s="365">
        <v>425.101</v>
      </c>
    </row>
    <row r="272" spans="1:9" x14ac:dyDescent="0.2">
      <c r="A272" s="354" t="s">
        <v>587</v>
      </c>
      <c r="B272" s="19">
        <v>14</v>
      </c>
      <c r="C272" s="11">
        <v>19</v>
      </c>
      <c r="D272" s="8" t="s">
        <v>569</v>
      </c>
      <c r="E272" s="8">
        <v>80</v>
      </c>
      <c r="F272" s="8" t="s">
        <v>526</v>
      </c>
      <c r="G272" s="272">
        <v>24.441503518309201</v>
      </c>
      <c r="H272" s="272">
        <v>127.11402899999899</v>
      </c>
      <c r="I272" s="365">
        <v>455.12810000000002</v>
      </c>
    </row>
    <row r="273" spans="1:9" x14ac:dyDescent="0.2">
      <c r="A273" s="354" t="s">
        <v>623</v>
      </c>
      <c r="B273" s="19">
        <v>0</v>
      </c>
      <c r="C273" s="11">
        <v>18</v>
      </c>
      <c r="D273" s="8" t="s">
        <v>564</v>
      </c>
      <c r="E273" s="8">
        <v>0</v>
      </c>
      <c r="F273" s="8" t="s">
        <v>526</v>
      </c>
      <c r="G273" s="272">
        <v>92.534628530311196</v>
      </c>
      <c r="H273" s="272">
        <v>112.394092</v>
      </c>
      <c r="I273" s="365" t="s">
        <v>849</v>
      </c>
    </row>
    <row r="274" spans="1:9" x14ac:dyDescent="0.2">
      <c r="A274" s="354" t="s">
        <v>623</v>
      </c>
      <c r="B274" s="19">
        <v>0</v>
      </c>
      <c r="C274" s="11">
        <v>20</v>
      </c>
      <c r="D274" s="8" t="s">
        <v>566</v>
      </c>
      <c r="E274" s="8">
        <v>30</v>
      </c>
      <c r="F274" s="8" t="s">
        <v>527</v>
      </c>
      <c r="G274" s="272">
        <v>92.534628530311196</v>
      </c>
      <c r="H274" s="272">
        <v>112.394092</v>
      </c>
      <c r="I274" s="365">
        <v>326.95659999999998</v>
      </c>
    </row>
    <row r="275" spans="1:9" x14ac:dyDescent="0.2">
      <c r="A275" s="354" t="s">
        <v>623</v>
      </c>
      <c r="B275" s="19">
        <v>0</v>
      </c>
      <c r="C275" s="11">
        <v>17</v>
      </c>
      <c r="D275" s="8" t="s">
        <v>567</v>
      </c>
      <c r="E275" s="8">
        <v>30</v>
      </c>
      <c r="F275" s="8" t="s">
        <v>526</v>
      </c>
      <c r="G275" s="272">
        <v>92.534628530311196</v>
      </c>
      <c r="H275" s="272">
        <v>112.394092</v>
      </c>
      <c r="I275" s="365">
        <v>218.9546</v>
      </c>
    </row>
    <row r="276" spans="1:9" x14ac:dyDescent="0.2">
      <c r="A276" s="354" t="s">
        <v>623</v>
      </c>
      <c r="B276" s="19">
        <v>0</v>
      </c>
      <c r="C276" s="11">
        <v>16</v>
      </c>
      <c r="D276" s="8" t="s">
        <v>568</v>
      </c>
      <c r="E276" s="8">
        <v>80</v>
      </c>
      <c r="F276" s="8" t="s">
        <v>527</v>
      </c>
      <c r="G276" s="272">
        <v>92.534628530311196</v>
      </c>
      <c r="H276" s="272">
        <v>112.394092</v>
      </c>
      <c r="I276" s="365">
        <v>982.82460000000003</v>
      </c>
    </row>
    <row r="277" spans="1:9" x14ac:dyDescent="0.2">
      <c r="A277" s="354" t="s">
        <v>623</v>
      </c>
      <c r="B277" s="19">
        <v>0</v>
      </c>
      <c r="C277" s="11">
        <v>19</v>
      </c>
      <c r="D277" s="8" t="s">
        <v>569</v>
      </c>
      <c r="E277" s="8">
        <v>80</v>
      </c>
      <c r="F277" s="8" t="s">
        <v>526</v>
      </c>
      <c r="G277" s="272">
        <v>92.534628530311196</v>
      </c>
      <c r="H277" s="272">
        <v>112.394092</v>
      </c>
      <c r="I277" s="365">
        <v>707.80700000000002</v>
      </c>
    </row>
    <row r="278" spans="1:9" x14ac:dyDescent="0.2">
      <c r="A278" s="354" t="s">
        <v>623</v>
      </c>
      <c r="B278" s="19">
        <v>7</v>
      </c>
      <c r="C278" s="11">
        <v>7</v>
      </c>
      <c r="D278" s="8" t="s">
        <v>564</v>
      </c>
      <c r="E278" s="8">
        <v>0</v>
      </c>
      <c r="F278" s="8" t="s">
        <v>526</v>
      </c>
      <c r="G278" s="272">
        <v>92.534628530311196</v>
      </c>
      <c r="H278" s="272">
        <v>112.394092</v>
      </c>
      <c r="I278" s="365" t="s">
        <v>849</v>
      </c>
    </row>
    <row r="279" spans="1:9" x14ac:dyDescent="0.2">
      <c r="A279" s="354" t="s">
        <v>623</v>
      </c>
      <c r="B279" s="19">
        <v>7</v>
      </c>
      <c r="C279" s="11">
        <v>12</v>
      </c>
      <c r="D279" s="8" t="s">
        <v>566</v>
      </c>
      <c r="E279" s="8">
        <v>30</v>
      </c>
      <c r="F279" s="8" t="s">
        <v>527</v>
      </c>
      <c r="G279" s="272">
        <v>92.534628530311196</v>
      </c>
      <c r="H279" s="272">
        <v>112.394092</v>
      </c>
      <c r="I279" s="365">
        <v>131.2679</v>
      </c>
    </row>
    <row r="280" spans="1:9" x14ac:dyDescent="0.2">
      <c r="A280" s="354" t="s">
        <v>623</v>
      </c>
      <c r="B280" s="19">
        <v>7</v>
      </c>
      <c r="C280" s="11">
        <v>6</v>
      </c>
      <c r="D280" s="8" t="s">
        <v>567</v>
      </c>
      <c r="E280" s="8">
        <v>30</v>
      </c>
      <c r="F280" s="8" t="s">
        <v>526</v>
      </c>
      <c r="G280" s="272">
        <v>92.534628530311196</v>
      </c>
      <c r="H280" s="272">
        <v>112.394092</v>
      </c>
      <c r="I280" s="365">
        <v>339.37689999999998</v>
      </c>
    </row>
    <row r="281" spans="1:9" x14ac:dyDescent="0.2">
      <c r="A281" s="354" t="s">
        <v>623</v>
      </c>
      <c r="B281" s="19">
        <v>7</v>
      </c>
      <c r="C281" s="11">
        <v>8</v>
      </c>
      <c r="D281" s="8" t="s">
        <v>568</v>
      </c>
      <c r="E281" s="8">
        <v>80</v>
      </c>
      <c r="F281" s="8" t="s">
        <v>527</v>
      </c>
      <c r="G281" s="272">
        <v>92.534628530311196</v>
      </c>
      <c r="H281" s="272">
        <v>112.394092</v>
      </c>
      <c r="I281" s="365">
        <v>860.90909999999997</v>
      </c>
    </row>
    <row r="282" spans="1:9" x14ac:dyDescent="0.2">
      <c r="A282" s="354" t="s">
        <v>623</v>
      </c>
      <c r="B282" s="19">
        <v>7</v>
      </c>
      <c r="C282" s="11">
        <v>10</v>
      </c>
      <c r="D282" s="8" t="s">
        <v>569</v>
      </c>
      <c r="E282" s="8">
        <v>80</v>
      </c>
      <c r="F282" s="8" t="s">
        <v>526</v>
      </c>
      <c r="G282" s="272">
        <v>92.534628530311196</v>
      </c>
      <c r="H282" s="272">
        <v>112.394092</v>
      </c>
      <c r="I282" s="365">
        <v>969.77409999999998</v>
      </c>
    </row>
    <row r="283" spans="1:9" x14ac:dyDescent="0.2">
      <c r="A283" s="354" t="s">
        <v>623</v>
      </c>
      <c r="B283" s="19">
        <v>14</v>
      </c>
      <c r="C283" s="11">
        <v>18</v>
      </c>
      <c r="D283" s="8" t="s">
        <v>564</v>
      </c>
      <c r="E283" s="8">
        <v>0</v>
      </c>
      <c r="F283" s="8" t="s">
        <v>526</v>
      </c>
      <c r="G283" s="272">
        <v>92.534628530311196</v>
      </c>
      <c r="H283" s="272">
        <v>112.394092</v>
      </c>
      <c r="I283" s="365" t="s">
        <v>849</v>
      </c>
    </row>
    <row r="284" spans="1:9" x14ac:dyDescent="0.2">
      <c r="A284" s="354" t="s">
        <v>623</v>
      </c>
      <c r="B284" s="19">
        <v>14</v>
      </c>
      <c r="C284" s="11">
        <v>20</v>
      </c>
      <c r="D284" s="8" t="s">
        <v>566</v>
      </c>
      <c r="E284" s="8">
        <v>30</v>
      </c>
      <c r="F284" s="8" t="s">
        <v>527</v>
      </c>
      <c r="G284" s="272">
        <v>92.534628530311196</v>
      </c>
      <c r="H284" s="272">
        <v>112.394092</v>
      </c>
      <c r="I284" s="365">
        <v>311.60480000000001</v>
      </c>
    </row>
    <row r="285" spans="1:9" x14ac:dyDescent="0.2">
      <c r="A285" s="354" t="s">
        <v>623</v>
      </c>
      <c r="B285" s="19">
        <v>14</v>
      </c>
      <c r="C285" s="11">
        <v>17</v>
      </c>
      <c r="D285" s="8" t="s">
        <v>567</v>
      </c>
      <c r="E285" s="8">
        <v>30</v>
      </c>
      <c r="F285" s="8" t="s">
        <v>526</v>
      </c>
      <c r="G285" s="272">
        <v>92.534628530311196</v>
      </c>
      <c r="H285" s="272">
        <v>112.394092</v>
      </c>
      <c r="I285" s="365">
        <v>363.49650000000003</v>
      </c>
    </row>
    <row r="286" spans="1:9" x14ac:dyDescent="0.2">
      <c r="A286" s="354" t="s">
        <v>623</v>
      </c>
      <c r="B286" s="19">
        <v>14</v>
      </c>
      <c r="C286" s="11">
        <v>16</v>
      </c>
      <c r="D286" s="8" t="s">
        <v>568</v>
      </c>
      <c r="E286" s="8">
        <v>80</v>
      </c>
      <c r="F286" s="8" t="s">
        <v>527</v>
      </c>
      <c r="G286" s="272">
        <v>92.534628530311196</v>
      </c>
      <c r="H286" s="272">
        <v>112.394092</v>
      </c>
      <c r="I286" s="365">
        <v>786.73450000000003</v>
      </c>
    </row>
    <row r="287" spans="1:9" x14ac:dyDescent="0.2">
      <c r="A287" s="354" t="s">
        <v>623</v>
      </c>
      <c r="B287" s="19">
        <v>14</v>
      </c>
      <c r="C287" s="11">
        <v>19</v>
      </c>
      <c r="D287" s="8" t="s">
        <v>569</v>
      </c>
      <c r="E287" s="8">
        <v>80</v>
      </c>
      <c r="F287" s="8" t="s">
        <v>526</v>
      </c>
      <c r="G287" s="272">
        <v>92.534628530311196</v>
      </c>
      <c r="H287" s="272">
        <v>112.394092</v>
      </c>
      <c r="I287" s="365">
        <v>763.5163</v>
      </c>
    </row>
    <row r="288" spans="1:9" x14ac:dyDescent="0.2">
      <c r="A288" s="354" t="s">
        <v>589</v>
      </c>
      <c r="B288" s="19">
        <v>0</v>
      </c>
      <c r="C288" s="11">
        <v>18</v>
      </c>
      <c r="D288" s="8" t="s">
        <v>564</v>
      </c>
      <c r="E288" s="8">
        <v>0</v>
      </c>
      <c r="F288" s="8" t="s">
        <v>526</v>
      </c>
      <c r="G288" s="272">
        <v>23.078322034037399</v>
      </c>
      <c r="H288" s="272">
        <v>115.51077299999901</v>
      </c>
      <c r="I288" s="365">
        <v>73.107100000000003</v>
      </c>
    </row>
    <row r="289" spans="1:9" x14ac:dyDescent="0.2">
      <c r="A289" s="354" t="s">
        <v>589</v>
      </c>
      <c r="B289" s="19">
        <v>0</v>
      </c>
      <c r="C289" s="11">
        <v>20</v>
      </c>
      <c r="D289" s="8" t="s">
        <v>566</v>
      </c>
      <c r="E289" s="8">
        <v>30</v>
      </c>
      <c r="F289" s="8" t="s">
        <v>527</v>
      </c>
      <c r="G289" s="272">
        <v>23.078322034037399</v>
      </c>
      <c r="H289" s="272">
        <v>115.51077299999901</v>
      </c>
      <c r="I289" s="365">
        <v>363.6961</v>
      </c>
    </row>
    <row r="290" spans="1:9" x14ac:dyDescent="0.2">
      <c r="A290" s="354" t="s">
        <v>589</v>
      </c>
      <c r="B290" s="19">
        <v>0</v>
      </c>
      <c r="C290" s="11">
        <v>17</v>
      </c>
      <c r="D290" s="8" t="s">
        <v>567</v>
      </c>
      <c r="E290" s="8">
        <v>30</v>
      </c>
      <c r="F290" s="8" t="s">
        <v>526</v>
      </c>
      <c r="G290" s="272">
        <v>23.078322034037399</v>
      </c>
      <c r="H290" s="272">
        <v>115.51077299999901</v>
      </c>
      <c r="I290" s="365">
        <v>269.47250000000003</v>
      </c>
    </row>
    <row r="291" spans="1:9" x14ac:dyDescent="0.2">
      <c r="A291" s="354" t="s">
        <v>589</v>
      </c>
      <c r="B291" s="19">
        <v>0</v>
      </c>
      <c r="C291" s="11">
        <v>16</v>
      </c>
      <c r="D291" s="8" t="s">
        <v>568</v>
      </c>
      <c r="E291" s="8">
        <v>80</v>
      </c>
      <c r="F291" s="8" t="s">
        <v>527</v>
      </c>
      <c r="G291" s="272">
        <v>23.078322034037399</v>
      </c>
      <c r="H291" s="272">
        <v>115.51077299999901</v>
      </c>
      <c r="I291" s="365">
        <v>868.04399999999998</v>
      </c>
    </row>
    <row r="292" spans="1:9" x14ac:dyDescent="0.2">
      <c r="A292" s="354" t="s">
        <v>589</v>
      </c>
      <c r="B292" s="19">
        <v>0</v>
      </c>
      <c r="C292" s="11">
        <v>19</v>
      </c>
      <c r="D292" s="8" t="s">
        <v>569</v>
      </c>
      <c r="E292" s="8">
        <v>80</v>
      </c>
      <c r="F292" s="8" t="s">
        <v>526</v>
      </c>
      <c r="G292" s="272">
        <v>23.078322034037399</v>
      </c>
      <c r="H292" s="272">
        <v>115.51077299999901</v>
      </c>
      <c r="I292" s="365">
        <v>770.54100000000005</v>
      </c>
    </row>
    <row r="293" spans="1:9" x14ac:dyDescent="0.2">
      <c r="A293" s="354" t="s">
        <v>589</v>
      </c>
      <c r="B293" s="19">
        <v>7</v>
      </c>
      <c r="C293" s="11">
        <v>7</v>
      </c>
      <c r="D293" s="8" t="s">
        <v>564</v>
      </c>
      <c r="E293" s="8">
        <v>0</v>
      </c>
      <c r="F293" s="8" t="s">
        <v>526</v>
      </c>
      <c r="G293" s="272">
        <v>23.078322034037399</v>
      </c>
      <c r="H293" s="272">
        <v>115.51077299999901</v>
      </c>
      <c r="I293" s="365">
        <v>81.820499999999996</v>
      </c>
    </row>
    <row r="294" spans="1:9" x14ac:dyDescent="0.2">
      <c r="A294" s="354" t="s">
        <v>589</v>
      </c>
      <c r="B294" s="19">
        <v>7</v>
      </c>
      <c r="C294" s="11">
        <v>12</v>
      </c>
      <c r="D294" s="8" t="s">
        <v>566</v>
      </c>
      <c r="E294" s="8">
        <v>30</v>
      </c>
      <c r="F294" s="8" t="s">
        <v>527</v>
      </c>
      <c r="G294" s="272">
        <v>23.078322034037399</v>
      </c>
      <c r="H294" s="272">
        <v>115.51077299999901</v>
      </c>
      <c r="I294" s="365">
        <v>183.91589999999999</v>
      </c>
    </row>
    <row r="295" spans="1:9" x14ac:dyDescent="0.2">
      <c r="A295" s="354" t="s">
        <v>589</v>
      </c>
      <c r="B295" s="19">
        <v>7</v>
      </c>
      <c r="C295" s="11">
        <v>6</v>
      </c>
      <c r="D295" s="8" t="s">
        <v>567</v>
      </c>
      <c r="E295" s="8">
        <v>30</v>
      </c>
      <c r="F295" s="8" t="s">
        <v>526</v>
      </c>
      <c r="G295" s="272">
        <v>23.078322034037399</v>
      </c>
      <c r="H295" s="272">
        <v>115.51077299999901</v>
      </c>
      <c r="I295" s="365">
        <v>396.50479999999999</v>
      </c>
    </row>
    <row r="296" spans="1:9" x14ac:dyDescent="0.2">
      <c r="A296" s="354" t="s">
        <v>589</v>
      </c>
      <c r="B296" s="19">
        <v>7</v>
      </c>
      <c r="C296" s="11">
        <v>8</v>
      </c>
      <c r="D296" s="8" t="s">
        <v>568</v>
      </c>
      <c r="E296" s="8">
        <v>80</v>
      </c>
      <c r="F296" s="8" t="s">
        <v>527</v>
      </c>
      <c r="G296" s="272">
        <v>23.078322034037399</v>
      </c>
      <c r="H296" s="272">
        <v>115.51077299999901</v>
      </c>
      <c r="I296" s="365">
        <v>849.81629999999996</v>
      </c>
    </row>
    <row r="297" spans="1:9" x14ac:dyDescent="0.2">
      <c r="A297" s="354" t="s">
        <v>589</v>
      </c>
      <c r="B297" s="19">
        <v>7</v>
      </c>
      <c r="C297" s="11">
        <v>10</v>
      </c>
      <c r="D297" s="8" t="s">
        <v>569</v>
      </c>
      <c r="E297" s="8">
        <v>80</v>
      </c>
      <c r="F297" s="8" t="s">
        <v>526</v>
      </c>
      <c r="G297" s="272">
        <v>23.078322034037399</v>
      </c>
      <c r="H297" s="272">
        <v>115.51077299999901</v>
      </c>
      <c r="I297" s="365">
        <v>952.15369999999996</v>
      </c>
    </row>
    <row r="298" spans="1:9" x14ac:dyDescent="0.2">
      <c r="A298" s="354" t="s">
        <v>589</v>
      </c>
      <c r="B298" s="19">
        <v>14</v>
      </c>
      <c r="C298" s="11">
        <v>18</v>
      </c>
      <c r="D298" s="8" t="s">
        <v>564</v>
      </c>
      <c r="E298" s="8">
        <v>0</v>
      </c>
      <c r="F298" s="8" t="s">
        <v>526</v>
      </c>
      <c r="G298" s="272">
        <v>23.078322034037399</v>
      </c>
      <c r="H298" s="272">
        <v>115.51077299999901</v>
      </c>
      <c r="I298" s="365">
        <v>56.085700000000003</v>
      </c>
    </row>
    <row r="299" spans="1:9" x14ac:dyDescent="0.2">
      <c r="A299" s="354" t="s">
        <v>589</v>
      </c>
      <c r="B299" s="19">
        <v>14</v>
      </c>
      <c r="C299" s="11">
        <v>20</v>
      </c>
      <c r="D299" s="8" t="s">
        <v>566</v>
      </c>
      <c r="E299" s="8">
        <v>30</v>
      </c>
      <c r="F299" s="8" t="s">
        <v>527</v>
      </c>
      <c r="G299" s="272">
        <v>23.078322034037399</v>
      </c>
      <c r="H299" s="272">
        <v>115.51077299999901</v>
      </c>
      <c r="I299" s="365">
        <v>294.04610000000002</v>
      </c>
    </row>
    <row r="300" spans="1:9" x14ac:dyDescent="0.2">
      <c r="A300" s="354" t="s">
        <v>589</v>
      </c>
      <c r="B300" s="19">
        <v>14</v>
      </c>
      <c r="C300" s="11">
        <v>17</v>
      </c>
      <c r="D300" s="8" t="s">
        <v>567</v>
      </c>
      <c r="E300" s="8">
        <v>30</v>
      </c>
      <c r="F300" s="8" t="s">
        <v>526</v>
      </c>
      <c r="G300" s="272">
        <v>23.078322034037399</v>
      </c>
      <c r="H300" s="272">
        <v>115.51077299999901</v>
      </c>
      <c r="I300" s="365">
        <v>353.86430000000001</v>
      </c>
    </row>
    <row r="301" spans="1:9" x14ac:dyDescent="0.2">
      <c r="A301" s="354" t="s">
        <v>589</v>
      </c>
      <c r="B301" s="19">
        <v>14</v>
      </c>
      <c r="C301" s="11">
        <v>16</v>
      </c>
      <c r="D301" s="8" t="s">
        <v>568</v>
      </c>
      <c r="E301" s="8">
        <v>80</v>
      </c>
      <c r="F301" s="8" t="s">
        <v>527</v>
      </c>
      <c r="G301" s="272">
        <v>23.078322034037399</v>
      </c>
      <c r="H301" s="272">
        <v>115.51077299999901</v>
      </c>
      <c r="I301" s="365">
        <v>634.21550000000002</v>
      </c>
    </row>
    <row r="302" spans="1:9" x14ac:dyDescent="0.2">
      <c r="A302" s="354" t="s">
        <v>589</v>
      </c>
      <c r="B302" s="19">
        <v>14</v>
      </c>
      <c r="C302" s="11">
        <v>19</v>
      </c>
      <c r="D302" s="8" t="s">
        <v>569</v>
      </c>
      <c r="E302" s="8">
        <v>80</v>
      </c>
      <c r="F302" s="8" t="s">
        <v>526</v>
      </c>
      <c r="G302" s="272">
        <v>23.078322034037399</v>
      </c>
      <c r="H302" s="272">
        <v>115.51077299999901</v>
      </c>
      <c r="I302" s="365">
        <v>701.63099999999997</v>
      </c>
    </row>
    <row r="303" spans="1:9" x14ac:dyDescent="0.2">
      <c r="A303" s="354" t="s">
        <v>640</v>
      </c>
      <c r="B303" s="19">
        <v>0</v>
      </c>
      <c r="C303" s="11">
        <v>18</v>
      </c>
      <c r="D303" s="8" t="s">
        <v>564</v>
      </c>
      <c r="E303" s="8">
        <v>0</v>
      </c>
      <c r="F303" s="8" t="s">
        <v>526</v>
      </c>
      <c r="G303" s="272">
        <v>30.1908659314952</v>
      </c>
      <c r="H303" s="272">
        <v>111.050653333333</v>
      </c>
      <c r="I303" s="365" t="s">
        <v>849</v>
      </c>
    </row>
    <row r="304" spans="1:9" x14ac:dyDescent="0.2">
      <c r="A304" s="354" t="s">
        <v>640</v>
      </c>
      <c r="B304" s="19">
        <v>0</v>
      </c>
      <c r="C304" s="11">
        <v>20</v>
      </c>
      <c r="D304" s="8" t="s">
        <v>566</v>
      </c>
      <c r="E304" s="8">
        <v>30</v>
      </c>
      <c r="F304" s="8" t="s">
        <v>527</v>
      </c>
      <c r="G304" s="272">
        <v>30.1908659314952</v>
      </c>
      <c r="H304" s="272">
        <v>111.050653333333</v>
      </c>
      <c r="I304" s="365" t="s">
        <v>849</v>
      </c>
    </row>
    <row r="305" spans="1:9" x14ac:dyDescent="0.2">
      <c r="A305" s="354" t="s">
        <v>640</v>
      </c>
      <c r="B305" s="19">
        <v>0</v>
      </c>
      <c r="C305" s="11">
        <v>17</v>
      </c>
      <c r="D305" s="8" t="s">
        <v>567</v>
      </c>
      <c r="E305" s="8">
        <v>30</v>
      </c>
      <c r="F305" s="8" t="s">
        <v>526</v>
      </c>
      <c r="G305" s="272">
        <v>30.1908659314952</v>
      </c>
      <c r="H305" s="272">
        <v>111.050653333333</v>
      </c>
      <c r="I305" s="365" t="s">
        <v>849</v>
      </c>
    </row>
    <row r="306" spans="1:9" x14ac:dyDescent="0.2">
      <c r="A306" s="354" t="s">
        <v>640</v>
      </c>
      <c r="B306" s="19">
        <v>0</v>
      </c>
      <c r="C306" s="11">
        <v>16</v>
      </c>
      <c r="D306" s="8" t="s">
        <v>568</v>
      </c>
      <c r="E306" s="8">
        <v>80</v>
      </c>
      <c r="F306" s="8" t="s">
        <v>527</v>
      </c>
      <c r="G306" s="272">
        <v>30.1908659314952</v>
      </c>
      <c r="H306" s="272">
        <v>111.050653333333</v>
      </c>
      <c r="I306" s="365">
        <v>75.645300000000006</v>
      </c>
    </row>
    <row r="307" spans="1:9" x14ac:dyDescent="0.2">
      <c r="A307" s="354" t="s">
        <v>640</v>
      </c>
      <c r="B307" s="19">
        <v>0</v>
      </c>
      <c r="C307" s="11">
        <v>19</v>
      </c>
      <c r="D307" s="8" t="s">
        <v>569</v>
      </c>
      <c r="E307" s="8">
        <v>80</v>
      </c>
      <c r="F307" s="8" t="s">
        <v>526</v>
      </c>
      <c r="G307" s="272">
        <v>30.1908659314952</v>
      </c>
      <c r="H307" s="272">
        <v>111.050653333333</v>
      </c>
      <c r="I307" s="365">
        <v>76.070899999999995</v>
      </c>
    </row>
    <row r="308" spans="1:9" x14ac:dyDescent="0.2">
      <c r="A308" s="354" t="s">
        <v>640</v>
      </c>
      <c r="B308" s="19">
        <v>7</v>
      </c>
      <c r="C308" s="11">
        <v>7</v>
      </c>
      <c r="D308" s="8" t="s">
        <v>564</v>
      </c>
      <c r="E308" s="8">
        <v>0</v>
      </c>
      <c r="F308" s="8" t="s">
        <v>526</v>
      </c>
      <c r="G308" s="272">
        <v>30.1908659314952</v>
      </c>
      <c r="H308" s="272">
        <v>111.050653333333</v>
      </c>
      <c r="I308" s="365" t="s">
        <v>849</v>
      </c>
    </row>
    <row r="309" spans="1:9" x14ac:dyDescent="0.2">
      <c r="A309" s="354" t="s">
        <v>640</v>
      </c>
      <c r="B309" s="19">
        <v>7</v>
      </c>
      <c r="C309" s="11">
        <v>12</v>
      </c>
      <c r="D309" s="8" t="s">
        <v>566</v>
      </c>
      <c r="E309" s="8">
        <v>30</v>
      </c>
      <c r="F309" s="8" t="s">
        <v>527</v>
      </c>
      <c r="G309" s="272">
        <v>30.1908659314952</v>
      </c>
      <c r="H309" s="272">
        <v>111.050653333333</v>
      </c>
      <c r="I309" s="365" t="s">
        <v>849</v>
      </c>
    </row>
    <row r="310" spans="1:9" x14ac:dyDescent="0.2">
      <c r="A310" s="354" t="s">
        <v>640</v>
      </c>
      <c r="B310" s="19">
        <v>7</v>
      </c>
      <c r="C310" s="11">
        <v>6</v>
      </c>
      <c r="D310" s="8" t="s">
        <v>567</v>
      </c>
      <c r="E310" s="8">
        <v>30</v>
      </c>
      <c r="F310" s="8" t="s">
        <v>526</v>
      </c>
      <c r="G310" s="272">
        <v>30.1908659314952</v>
      </c>
      <c r="H310" s="272">
        <v>111.050653333333</v>
      </c>
      <c r="I310" s="365" t="s">
        <v>849</v>
      </c>
    </row>
    <row r="311" spans="1:9" x14ac:dyDescent="0.2">
      <c r="A311" s="354" t="s">
        <v>640</v>
      </c>
      <c r="B311" s="19">
        <v>7</v>
      </c>
      <c r="C311" s="11">
        <v>8</v>
      </c>
      <c r="D311" s="8" t="s">
        <v>568</v>
      </c>
      <c r="E311" s="8">
        <v>80</v>
      </c>
      <c r="F311" s="8" t="s">
        <v>527</v>
      </c>
      <c r="G311" s="272">
        <v>30.1908659314952</v>
      </c>
      <c r="H311" s="272">
        <v>111.050653333333</v>
      </c>
      <c r="I311" s="365" t="s">
        <v>849</v>
      </c>
    </row>
    <row r="312" spans="1:9" x14ac:dyDescent="0.2">
      <c r="A312" s="354" t="s">
        <v>640</v>
      </c>
      <c r="B312" s="19">
        <v>7</v>
      </c>
      <c r="C312" s="11">
        <v>10</v>
      </c>
      <c r="D312" s="8" t="s">
        <v>569</v>
      </c>
      <c r="E312" s="8">
        <v>80</v>
      </c>
      <c r="F312" s="8" t="s">
        <v>526</v>
      </c>
      <c r="G312" s="272">
        <v>30.1908659314952</v>
      </c>
      <c r="H312" s="272">
        <v>111.050653333333</v>
      </c>
      <c r="I312" s="365" t="s">
        <v>849</v>
      </c>
    </row>
    <row r="313" spans="1:9" x14ac:dyDescent="0.2">
      <c r="A313" s="354" t="s">
        <v>640</v>
      </c>
      <c r="B313" s="19">
        <v>14</v>
      </c>
      <c r="C313" s="11">
        <v>18</v>
      </c>
      <c r="D313" s="8" t="s">
        <v>564</v>
      </c>
      <c r="E313" s="8">
        <v>0</v>
      </c>
      <c r="F313" s="8" t="s">
        <v>526</v>
      </c>
      <c r="G313" s="272">
        <v>30.1908659314952</v>
      </c>
      <c r="H313" s="272">
        <v>111.050653333333</v>
      </c>
      <c r="I313" s="365" t="s">
        <v>849</v>
      </c>
    </row>
    <row r="314" spans="1:9" x14ac:dyDescent="0.2">
      <c r="A314" s="354" t="s">
        <v>640</v>
      </c>
      <c r="B314" s="19">
        <v>14</v>
      </c>
      <c r="C314" s="11">
        <v>20</v>
      </c>
      <c r="D314" s="8" t="s">
        <v>566</v>
      </c>
      <c r="E314" s="8">
        <v>30</v>
      </c>
      <c r="F314" s="8" t="s">
        <v>527</v>
      </c>
      <c r="G314" s="272">
        <v>30.1908659314952</v>
      </c>
      <c r="H314" s="272">
        <v>111.050653333333</v>
      </c>
      <c r="I314" s="365" t="s">
        <v>849</v>
      </c>
    </row>
    <row r="315" spans="1:9" x14ac:dyDescent="0.2">
      <c r="A315" s="354" t="s">
        <v>640</v>
      </c>
      <c r="B315" s="19">
        <v>14</v>
      </c>
      <c r="C315" s="11">
        <v>17</v>
      </c>
      <c r="D315" s="8" t="s">
        <v>567</v>
      </c>
      <c r="E315" s="8">
        <v>30</v>
      </c>
      <c r="F315" s="8" t="s">
        <v>526</v>
      </c>
      <c r="G315" s="272">
        <v>30.1908659314952</v>
      </c>
      <c r="H315" s="272">
        <v>111.050653333333</v>
      </c>
      <c r="I315" s="365" t="s">
        <v>849</v>
      </c>
    </row>
    <row r="316" spans="1:9" x14ac:dyDescent="0.2">
      <c r="A316" s="354" t="s">
        <v>640</v>
      </c>
      <c r="B316" s="19">
        <v>14</v>
      </c>
      <c r="C316" s="11">
        <v>16</v>
      </c>
      <c r="D316" s="8" t="s">
        <v>568</v>
      </c>
      <c r="E316" s="8">
        <v>80</v>
      </c>
      <c r="F316" s="8" t="s">
        <v>527</v>
      </c>
      <c r="G316" s="272">
        <v>30.1908659314952</v>
      </c>
      <c r="H316" s="272">
        <v>111.050653333333</v>
      </c>
      <c r="I316" s="365" t="s">
        <v>849</v>
      </c>
    </row>
    <row r="317" spans="1:9" x14ac:dyDescent="0.2">
      <c r="A317" s="354" t="s">
        <v>640</v>
      </c>
      <c r="B317" s="19">
        <v>14</v>
      </c>
      <c r="C317" s="11">
        <v>19</v>
      </c>
      <c r="D317" s="8" t="s">
        <v>569</v>
      </c>
      <c r="E317" s="8">
        <v>80</v>
      </c>
      <c r="F317" s="8" t="s">
        <v>526</v>
      </c>
      <c r="G317" s="272">
        <v>30.1908659314952</v>
      </c>
      <c r="H317" s="272">
        <v>111.050653333333</v>
      </c>
      <c r="I317" s="365" t="s">
        <v>849</v>
      </c>
    </row>
    <row r="318" spans="1:9" x14ac:dyDescent="0.2">
      <c r="A318" s="354" t="s">
        <v>590</v>
      </c>
      <c r="B318" s="19">
        <v>0</v>
      </c>
      <c r="C318" s="11">
        <v>18</v>
      </c>
      <c r="D318" s="8" t="s">
        <v>564</v>
      </c>
      <c r="E318" s="8">
        <v>0</v>
      </c>
      <c r="F318" s="8" t="s">
        <v>526</v>
      </c>
      <c r="G318" s="272">
        <v>5.1150048377958601</v>
      </c>
      <c r="H318" s="272">
        <v>117.2139895</v>
      </c>
      <c r="I318" s="365" t="s">
        <v>849</v>
      </c>
    </row>
    <row r="319" spans="1:9" x14ac:dyDescent="0.2">
      <c r="A319" s="354" t="s">
        <v>590</v>
      </c>
      <c r="B319" s="19">
        <v>0</v>
      </c>
      <c r="C319" s="11">
        <v>20</v>
      </c>
      <c r="D319" s="8" t="s">
        <v>566</v>
      </c>
      <c r="E319" s="8">
        <v>30</v>
      </c>
      <c r="F319" s="8" t="s">
        <v>527</v>
      </c>
      <c r="G319" s="272">
        <v>5.1150048377958601</v>
      </c>
      <c r="H319" s="272">
        <v>117.2139895</v>
      </c>
      <c r="I319" s="365">
        <v>63.345199999999998</v>
      </c>
    </row>
    <row r="320" spans="1:9" x14ac:dyDescent="0.2">
      <c r="A320" s="354" t="s">
        <v>590</v>
      </c>
      <c r="B320" s="19">
        <v>0</v>
      </c>
      <c r="C320" s="11">
        <v>17</v>
      </c>
      <c r="D320" s="8" t="s">
        <v>567</v>
      </c>
      <c r="E320" s="8">
        <v>30</v>
      </c>
      <c r="F320" s="8" t="s">
        <v>526</v>
      </c>
      <c r="G320" s="272">
        <v>5.1150048377958601</v>
      </c>
      <c r="H320" s="272">
        <v>117.2139895</v>
      </c>
      <c r="I320" s="365">
        <v>40.620800000000003</v>
      </c>
    </row>
    <row r="321" spans="1:9" x14ac:dyDescent="0.2">
      <c r="A321" s="354" t="s">
        <v>590</v>
      </c>
      <c r="B321" s="19">
        <v>0</v>
      </c>
      <c r="C321" s="11">
        <v>16</v>
      </c>
      <c r="D321" s="8" t="s">
        <v>568</v>
      </c>
      <c r="E321" s="8">
        <v>80</v>
      </c>
      <c r="F321" s="8" t="s">
        <v>527</v>
      </c>
      <c r="G321" s="272">
        <v>5.1150048377958601</v>
      </c>
      <c r="H321" s="272">
        <v>117.2139895</v>
      </c>
      <c r="I321" s="365">
        <v>181.17930000000001</v>
      </c>
    </row>
    <row r="322" spans="1:9" x14ac:dyDescent="0.2">
      <c r="A322" s="354" t="s">
        <v>590</v>
      </c>
      <c r="B322" s="19">
        <v>0</v>
      </c>
      <c r="C322" s="11">
        <v>19</v>
      </c>
      <c r="D322" s="8" t="s">
        <v>569</v>
      </c>
      <c r="E322" s="8">
        <v>80</v>
      </c>
      <c r="F322" s="8" t="s">
        <v>526</v>
      </c>
      <c r="G322" s="272">
        <v>5.1150048377958601</v>
      </c>
      <c r="H322" s="272">
        <v>117.2139895</v>
      </c>
      <c r="I322" s="365">
        <v>151.68510000000001</v>
      </c>
    </row>
    <row r="323" spans="1:9" x14ac:dyDescent="0.2">
      <c r="A323" s="354" t="s">
        <v>590</v>
      </c>
      <c r="B323" s="19">
        <v>7</v>
      </c>
      <c r="C323" s="11">
        <v>7</v>
      </c>
      <c r="D323" s="8" t="s">
        <v>564</v>
      </c>
      <c r="E323" s="8">
        <v>0</v>
      </c>
      <c r="F323" s="8" t="s">
        <v>526</v>
      </c>
      <c r="G323" s="272">
        <v>5.1150048377958601</v>
      </c>
      <c r="H323" s="272">
        <v>117.2139895</v>
      </c>
      <c r="I323" s="365" t="s">
        <v>849</v>
      </c>
    </row>
    <row r="324" spans="1:9" x14ac:dyDescent="0.2">
      <c r="A324" s="354" t="s">
        <v>590</v>
      </c>
      <c r="B324" s="19">
        <v>7</v>
      </c>
      <c r="C324" s="11">
        <v>12</v>
      </c>
      <c r="D324" s="8" t="s">
        <v>566</v>
      </c>
      <c r="E324" s="8">
        <v>30</v>
      </c>
      <c r="F324" s="8" t="s">
        <v>527</v>
      </c>
      <c r="G324" s="272">
        <v>5.1150048377958601</v>
      </c>
      <c r="H324" s="272">
        <v>117.2139895</v>
      </c>
      <c r="I324" s="365">
        <v>20.8203</v>
      </c>
    </row>
    <row r="325" spans="1:9" x14ac:dyDescent="0.2">
      <c r="A325" s="354" t="s">
        <v>590</v>
      </c>
      <c r="B325" s="19">
        <v>7</v>
      </c>
      <c r="C325" s="11">
        <v>6</v>
      </c>
      <c r="D325" s="8" t="s">
        <v>567</v>
      </c>
      <c r="E325" s="8">
        <v>30</v>
      </c>
      <c r="F325" s="8" t="s">
        <v>526</v>
      </c>
      <c r="G325" s="272">
        <v>5.1150048377958601</v>
      </c>
      <c r="H325" s="272">
        <v>117.2139895</v>
      </c>
      <c r="I325" s="365">
        <v>57.448700000000002</v>
      </c>
    </row>
    <row r="326" spans="1:9" x14ac:dyDescent="0.2">
      <c r="A326" s="354" t="s">
        <v>590</v>
      </c>
      <c r="B326" s="19">
        <v>7</v>
      </c>
      <c r="C326" s="11">
        <v>8</v>
      </c>
      <c r="D326" s="8" t="s">
        <v>568</v>
      </c>
      <c r="E326" s="8">
        <v>80</v>
      </c>
      <c r="F326" s="8" t="s">
        <v>527</v>
      </c>
      <c r="G326" s="272">
        <v>5.1150048377958601</v>
      </c>
      <c r="H326" s="272">
        <v>117.2139895</v>
      </c>
      <c r="I326" s="365">
        <v>151.6439</v>
      </c>
    </row>
    <row r="327" spans="1:9" x14ac:dyDescent="0.2">
      <c r="A327" s="354" t="s">
        <v>590</v>
      </c>
      <c r="B327" s="19">
        <v>7</v>
      </c>
      <c r="C327" s="11">
        <v>10</v>
      </c>
      <c r="D327" s="8" t="s">
        <v>569</v>
      </c>
      <c r="E327" s="8">
        <v>80</v>
      </c>
      <c r="F327" s="8" t="s">
        <v>526</v>
      </c>
      <c r="G327" s="272">
        <v>5.1150048377958601</v>
      </c>
      <c r="H327" s="272">
        <v>117.2139895</v>
      </c>
      <c r="I327" s="365">
        <v>166.10679999999999</v>
      </c>
    </row>
    <row r="328" spans="1:9" x14ac:dyDescent="0.2">
      <c r="A328" s="354" t="s">
        <v>590</v>
      </c>
      <c r="B328" s="19">
        <v>14</v>
      </c>
      <c r="C328" s="11">
        <v>18</v>
      </c>
      <c r="D328" s="8" t="s">
        <v>564</v>
      </c>
      <c r="E328" s="8">
        <v>0</v>
      </c>
      <c r="F328" s="8" t="s">
        <v>526</v>
      </c>
      <c r="G328" s="272">
        <v>5.1150048377958601</v>
      </c>
      <c r="H328" s="272">
        <v>117.2139895</v>
      </c>
      <c r="I328" s="365" t="s">
        <v>849</v>
      </c>
    </row>
    <row r="329" spans="1:9" x14ac:dyDescent="0.2">
      <c r="A329" s="354" t="s">
        <v>590</v>
      </c>
      <c r="B329" s="19">
        <v>14</v>
      </c>
      <c r="C329" s="11">
        <v>20</v>
      </c>
      <c r="D329" s="8" t="s">
        <v>566</v>
      </c>
      <c r="E329" s="8">
        <v>30</v>
      </c>
      <c r="F329" s="8" t="s">
        <v>527</v>
      </c>
      <c r="G329" s="272">
        <v>5.1150048377958601</v>
      </c>
      <c r="H329" s="272">
        <v>117.2139895</v>
      </c>
      <c r="I329" s="365">
        <v>58.180199999999999</v>
      </c>
    </row>
    <row r="330" spans="1:9" x14ac:dyDescent="0.2">
      <c r="A330" s="354" t="s">
        <v>590</v>
      </c>
      <c r="B330" s="19">
        <v>14</v>
      </c>
      <c r="C330" s="11">
        <v>17</v>
      </c>
      <c r="D330" s="8" t="s">
        <v>567</v>
      </c>
      <c r="E330" s="8">
        <v>30</v>
      </c>
      <c r="F330" s="8" t="s">
        <v>526</v>
      </c>
      <c r="G330" s="272">
        <v>5.1150048377958601</v>
      </c>
      <c r="H330" s="272">
        <v>117.2139895</v>
      </c>
      <c r="I330" s="365">
        <v>68.917000000000002</v>
      </c>
    </row>
    <row r="331" spans="1:9" x14ac:dyDescent="0.2">
      <c r="A331" s="354" t="s">
        <v>590</v>
      </c>
      <c r="B331" s="19">
        <v>14</v>
      </c>
      <c r="C331" s="11">
        <v>16</v>
      </c>
      <c r="D331" s="8" t="s">
        <v>568</v>
      </c>
      <c r="E331" s="8">
        <v>80</v>
      </c>
      <c r="F331" s="8" t="s">
        <v>527</v>
      </c>
      <c r="G331" s="272">
        <v>5.1150048377958601</v>
      </c>
      <c r="H331" s="272">
        <v>117.2139895</v>
      </c>
      <c r="I331" s="365">
        <v>155.98269999999999</v>
      </c>
    </row>
    <row r="332" spans="1:9" x14ac:dyDescent="0.2">
      <c r="A332" s="354" t="s">
        <v>590</v>
      </c>
      <c r="B332" s="19">
        <v>14</v>
      </c>
      <c r="C332" s="11">
        <v>19</v>
      </c>
      <c r="D332" s="8" t="s">
        <v>569</v>
      </c>
      <c r="E332" s="8">
        <v>80</v>
      </c>
      <c r="F332" s="8" t="s">
        <v>526</v>
      </c>
      <c r="G332" s="272">
        <v>5.1150048377958601</v>
      </c>
      <c r="H332" s="272">
        <v>117.2139895</v>
      </c>
      <c r="I332" s="365">
        <v>178.91569999999999</v>
      </c>
    </row>
    <row r="333" spans="1:9" x14ac:dyDescent="0.2">
      <c r="A333" s="354" t="s">
        <v>592</v>
      </c>
      <c r="B333" s="19">
        <v>0</v>
      </c>
      <c r="C333" s="11">
        <v>18</v>
      </c>
      <c r="D333" s="8" t="s">
        <v>564</v>
      </c>
      <c r="E333" s="8">
        <v>0</v>
      </c>
      <c r="F333" s="8" t="s">
        <v>526</v>
      </c>
      <c r="G333" s="272">
        <v>20.815686397084601</v>
      </c>
      <c r="H333" s="272">
        <v>95.815631499999895</v>
      </c>
      <c r="I333" s="365" t="s">
        <v>849</v>
      </c>
    </row>
    <row r="334" spans="1:9" x14ac:dyDescent="0.2">
      <c r="A334" s="354" t="s">
        <v>592</v>
      </c>
      <c r="B334" s="19">
        <v>0</v>
      </c>
      <c r="C334" s="11">
        <v>20</v>
      </c>
      <c r="D334" s="8" t="s">
        <v>566</v>
      </c>
      <c r="E334" s="8">
        <v>30</v>
      </c>
      <c r="F334" s="8" t="s">
        <v>527</v>
      </c>
      <c r="G334" s="272">
        <v>20.815686397084601</v>
      </c>
      <c r="H334" s="272">
        <v>95.815631499999895</v>
      </c>
      <c r="I334" s="365">
        <v>88.1404</v>
      </c>
    </row>
    <row r="335" spans="1:9" x14ac:dyDescent="0.2">
      <c r="A335" s="354" t="s">
        <v>592</v>
      </c>
      <c r="B335" s="19">
        <v>0</v>
      </c>
      <c r="C335" s="11">
        <v>17</v>
      </c>
      <c r="D335" s="8" t="s">
        <v>567</v>
      </c>
      <c r="E335" s="8">
        <v>30</v>
      </c>
      <c r="F335" s="8" t="s">
        <v>526</v>
      </c>
      <c r="G335" s="272">
        <v>20.815686397084601</v>
      </c>
      <c r="H335" s="272">
        <v>95.815631499999895</v>
      </c>
      <c r="I335" s="365">
        <v>59.302</v>
      </c>
    </row>
    <row r="336" spans="1:9" x14ac:dyDescent="0.2">
      <c r="A336" s="354" t="s">
        <v>592</v>
      </c>
      <c r="B336" s="19">
        <v>0</v>
      </c>
      <c r="C336" s="11">
        <v>16</v>
      </c>
      <c r="D336" s="8" t="s">
        <v>568</v>
      </c>
      <c r="E336" s="8">
        <v>80</v>
      </c>
      <c r="F336" s="8" t="s">
        <v>527</v>
      </c>
      <c r="G336" s="272">
        <v>20.815686397084601</v>
      </c>
      <c r="H336" s="272">
        <v>95.815631499999895</v>
      </c>
      <c r="I336" s="365">
        <v>255.17509999999999</v>
      </c>
    </row>
    <row r="337" spans="1:9" x14ac:dyDescent="0.2">
      <c r="A337" s="354" t="s">
        <v>592</v>
      </c>
      <c r="B337" s="19">
        <v>0</v>
      </c>
      <c r="C337" s="11">
        <v>19</v>
      </c>
      <c r="D337" s="8" t="s">
        <v>569</v>
      </c>
      <c r="E337" s="8">
        <v>80</v>
      </c>
      <c r="F337" s="8" t="s">
        <v>526</v>
      </c>
      <c r="G337" s="272">
        <v>20.815686397084601</v>
      </c>
      <c r="H337" s="272">
        <v>95.815631499999895</v>
      </c>
      <c r="I337" s="365">
        <v>211.994</v>
      </c>
    </row>
    <row r="338" spans="1:9" x14ac:dyDescent="0.2">
      <c r="A338" s="354" t="s">
        <v>592</v>
      </c>
      <c r="B338" s="19">
        <v>7</v>
      </c>
      <c r="C338" s="11">
        <v>7</v>
      </c>
      <c r="D338" s="8" t="s">
        <v>564</v>
      </c>
      <c r="E338" s="8">
        <v>0</v>
      </c>
      <c r="F338" s="8" t="s">
        <v>526</v>
      </c>
      <c r="G338" s="272">
        <v>20.815686397084601</v>
      </c>
      <c r="H338" s="272">
        <v>95.815631499999895</v>
      </c>
      <c r="I338" s="365" t="s">
        <v>849</v>
      </c>
    </row>
    <row r="339" spans="1:9" x14ac:dyDescent="0.2">
      <c r="A339" s="354" t="s">
        <v>592</v>
      </c>
      <c r="B339" s="19">
        <v>7</v>
      </c>
      <c r="C339" s="11">
        <v>12</v>
      </c>
      <c r="D339" s="8" t="s">
        <v>566</v>
      </c>
      <c r="E339" s="8">
        <v>30</v>
      </c>
      <c r="F339" s="8" t="s">
        <v>527</v>
      </c>
      <c r="G339" s="272">
        <v>20.815686397084601</v>
      </c>
      <c r="H339" s="272">
        <v>95.815631499999895</v>
      </c>
      <c r="I339" s="365">
        <v>27.359100000000002</v>
      </c>
    </row>
    <row r="340" spans="1:9" x14ac:dyDescent="0.2">
      <c r="A340" s="354" t="s">
        <v>592</v>
      </c>
      <c r="B340" s="19">
        <v>7</v>
      </c>
      <c r="C340" s="11">
        <v>6</v>
      </c>
      <c r="D340" s="8" t="s">
        <v>567</v>
      </c>
      <c r="E340" s="8">
        <v>30</v>
      </c>
      <c r="F340" s="8" t="s">
        <v>526</v>
      </c>
      <c r="G340" s="272">
        <v>20.815686397084601</v>
      </c>
      <c r="H340" s="272">
        <v>95.815631499999895</v>
      </c>
      <c r="I340" s="365">
        <v>86.4649</v>
      </c>
    </row>
    <row r="341" spans="1:9" x14ac:dyDescent="0.2">
      <c r="A341" s="354" t="s">
        <v>592</v>
      </c>
      <c r="B341" s="19">
        <v>7</v>
      </c>
      <c r="C341" s="11">
        <v>8</v>
      </c>
      <c r="D341" s="8" t="s">
        <v>568</v>
      </c>
      <c r="E341" s="8">
        <v>80</v>
      </c>
      <c r="F341" s="8" t="s">
        <v>527</v>
      </c>
      <c r="G341" s="272">
        <v>20.815686397084601</v>
      </c>
      <c r="H341" s="272">
        <v>95.815631499999895</v>
      </c>
      <c r="I341" s="365">
        <v>198.54179999999999</v>
      </c>
    </row>
    <row r="342" spans="1:9" x14ac:dyDescent="0.2">
      <c r="A342" s="354" t="s">
        <v>592</v>
      </c>
      <c r="B342" s="19">
        <v>7</v>
      </c>
      <c r="C342" s="11">
        <v>10</v>
      </c>
      <c r="D342" s="8" t="s">
        <v>569</v>
      </c>
      <c r="E342" s="8">
        <v>80</v>
      </c>
      <c r="F342" s="8" t="s">
        <v>526</v>
      </c>
      <c r="G342" s="272">
        <v>20.815686397084601</v>
      </c>
      <c r="H342" s="272">
        <v>95.815631499999895</v>
      </c>
      <c r="I342" s="365">
        <v>239.3991</v>
      </c>
    </row>
    <row r="343" spans="1:9" x14ac:dyDescent="0.2">
      <c r="A343" s="354" t="s">
        <v>592</v>
      </c>
      <c r="B343" s="19">
        <v>14</v>
      </c>
      <c r="C343" s="11">
        <v>18</v>
      </c>
      <c r="D343" s="8" t="s">
        <v>564</v>
      </c>
      <c r="E343" s="8">
        <v>0</v>
      </c>
      <c r="F343" s="8" t="s">
        <v>526</v>
      </c>
      <c r="G343" s="272">
        <v>20.815686397084601</v>
      </c>
      <c r="H343" s="272">
        <v>95.815631499999895</v>
      </c>
      <c r="I343" s="365" t="s">
        <v>849</v>
      </c>
    </row>
    <row r="344" spans="1:9" x14ac:dyDescent="0.2">
      <c r="A344" s="354" t="s">
        <v>592</v>
      </c>
      <c r="B344" s="19">
        <v>14</v>
      </c>
      <c r="C344" s="11">
        <v>20</v>
      </c>
      <c r="D344" s="8" t="s">
        <v>566</v>
      </c>
      <c r="E344" s="8">
        <v>30</v>
      </c>
      <c r="F344" s="8" t="s">
        <v>527</v>
      </c>
      <c r="G344" s="272">
        <v>20.815686397084601</v>
      </c>
      <c r="H344" s="272">
        <v>95.815631499999895</v>
      </c>
      <c r="I344" s="365">
        <v>67.4709</v>
      </c>
    </row>
    <row r="345" spans="1:9" x14ac:dyDescent="0.2">
      <c r="A345" s="354" t="s">
        <v>592</v>
      </c>
      <c r="B345" s="19">
        <v>14</v>
      </c>
      <c r="C345" s="11">
        <v>17</v>
      </c>
      <c r="D345" s="8" t="s">
        <v>567</v>
      </c>
      <c r="E345" s="8">
        <v>30</v>
      </c>
      <c r="F345" s="8" t="s">
        <v>526</v>
      </c>
      <c r="G345" s="272">
        <v>20.815686397084601</v>
      </c>
      <c r="H345" s="272">
        <v>95.815631499999895</v>
      </c>
      <c r="I345" s="365">
        <v>76.058599999999998</v>
      </c>
    </row>
    <row r="346" spans="1:9" x14ac:dyDescent="0.2">
      <c r="A346" s="354" t="s">
        <v>592</v>
      </c>
      <c r="B346" s="19">
        <v>14</v>
      </c>
      <c r="C346" s="11">
        <v>16</v>
      </c>
      <c r="D346" s="8" t="s">
        <v>568</v>
      </c>
      <c r="E346" s="8">
        <v>80</v>
      </c>
      <c r="F346" s="8" t="s">
        <v>527</v>
      </c>
      <c r="G346" s="272">
        <v>20.815686397084601</v>
      </c>
      <c r="H346" s="272">
        <v>95.815631499999895</v>
      </c>
      <c r="I346" s="365">
        <v>177.12710000000001</v>
      </c>
    </row>
    <row r="347" spans="1:9" x14ac:dyDescent="0.2">
      <c r="A347" s="354" t="s">
        <v>592</v>
      </c>
      <c r="B347" s="19">
        <v>14</v>
      </c>
      <c r="C347" s="11">
        <v>19</v>
      </c>
      <c r="D347" s="8" t="s">
        <v>569</v>
      </c>
      <c r="E347" s="8">
        <v>80</v>
      </c>
      <c r="F347" s="8" t="s">
        <v>526</v>
      </c>
      <c r="G347" s="272">
        <v>20.815686397084601</v>
      </c>
      <c r="H347" s="272">
        <v>95.815631499999895</v>
      </c>
      <c r="I347" s="365">
        <v>177.1335</v>
      </c>
    </row>
    <row r="348" spans="1:9" x14ac:dyDescent="0.2">
      <c r="A348" s="354" t="s">
        <v>594</v>
      </c>
      <c r="B348" s="19">
        <v>0</v>
      </c>
      <c r="C348" s="11">
        <v>18</v>
      </c>
      <c r="D348" s="8" t="s">
        <v>564</v>
      </c>
      <c r="E348" s="8">
        <v>0</v>
      </c>
      <c r="F348" s="8" t="s">
        <v>526</v>
      </c>
      <c r="G348" s="272">
        <v>10.373403666073299</v>
      </c>
      <c r="H348" s="272">
        <v>123.102365499999</v>
      </c>
      <c r="I348" s="365" t="s">
        <v>849</v>
      </c>
    </row>
    <row r="349" spans="1:9" x14ac:dyDescent="0.2">
      <c r="A349" s="354" t="s">
        <v>594</v>
      </c>
      <c r="B349" s="19">
        <v>0</v>
      </c>
      <c r="C349" s="11">
        <v>20</v>
      </c>
      <c r="D349" s="8" t="s">
        <v>566</v>
      </c>
      <c r="E349" s="8">
        <v>30</v>
      </c>
      <c r="F349" s="8" t="s">
        <v>527</v>
      </c>
      <c r="G349" s="272">
        <v>10.373403666073299</v>
      </c>
      <c r="H349" s="272">
        <v>123.102365499999</v>
      </c>
      <c r="I349" s="365">
        <v>86.558700000000002</v>
      </c>
    </row>
    <row r="350" spans="1:9" x14ac:dyDescent="0.2">
      <c r="A350" s="354" t="s">
        <v>594</v>
      </c>
      <c r="B350" s="19">
        <v>0</v>
      </c>
      <c r="C350" s="11">
        <v>17</v>
      </c>
      <c r="D350" s="8" t="s">
        <v>567</v>
      </c>
      <c r="E350" s="8">
        <v>30</v>
      </c>
      <c r="F350" s="8" t="s">
        <v>526</v>
      </c>
      <c r="G350" s="272">
        <v>10.373403666073299</v>
      </c>
      <c r="H350" s="272">
        <v>123.102365499999</v>
      </c>
      <c r="I350" s="365">
        <v>59.107300000000002</v>
      </c>
    </row>
    <row r="351" spans="1:9" x14ac:dyDescent="0.2">
      <c r="A351" s="354" t="s">
        <v>594</v>
      </c>
      <c r="B351" s="19">
        <v>0</v>
      </c>
      <c r="C351" s="11">
        <v>16</v>
      </c>
      <c r="D351" s="8" t="s">
        <v>568</v>
      </c>
      <c r="E351" s="8">
        <v>80</v>
      </c>
      <c r="F351" s="8" t="s">
        <v>527</v>
      </c>
      <c r="G351" s="272">
        <v>10.373403666073299</v>
      </c>
      <c r="H351" s="272">
        <v>123.102365499999</v>
      </c>
      <c r="I351" s="365">
        <v>231.5335</v>
      </c>
    </row>
    <row r="352" spans="1:9" x14ac:dyDescent="0.2">
      <c r="A352" s="354" t="s">
        <v>594</v>
      </c>
      <c r="B352" s="19">
        <v>0</v>
      </c>
      <c r="C352" s="11">
        <v>19</v>
      </c>
      <c r="D352" s="8" t="s">
        <v>569</v>
      </c>
      <c r="E352" s="8">
        <v>80</v>
      </c>
      <c r="F352" s="8" t="s">
        <v>526</v>
      </c>
      <c r="G352" s="272">
        <v>10.373403666073299</v>
      </c>
      <c r="H352" s="272">
        <v>123.102365499999</v>
      </c>
      <c r="I352" s="365">
        <v>198.0197</v>
      </c>
    </row>
    <row r="353" spans="1:9" x14ac:dyDescent="0.2">
      <c r="A353" s="354" t="s">
        <v>594</v>
      </c>
      <c r="B353" s="19">
        <v>7</v>
      </c>
      <c r="C353" s="11">
        <v>7</v>
      </c>
      <c r="D353" s="8" t="s">
        <v>564</v>
      </c>
      <c r="E353" s="8">
        <v>0</v>
      </c>
      <c r="F353" s="8" t="s">
        <v>526</v>
      </c>
      <c r="G353" s="272">
        <v>10.373403666073299</v>
      </c>
      <c r="H353" s="272">
        <v>123.102365499999</v>
      </c>
      <c r="I353" s="365" t="s">
        <v>849</v>
      </c>
    </row>
    <row r="354" spans="1:9" x14ac:dyDescent="0.2">
      <c r="A354" s="354" t="s">
        <v>594</v>
      </c>
      <c r="B354" s="19">
        <v>7</v>
      </c>
      <c r="C354" s="11">
        <v>12</v>
      </c>
      <c r="D354" s="8" t="s">
        <v>566</v>
      </c>
      <c r="E354" s="8">
        <v>30</v>
      </c>
      <c r="F354" s="8" t="s">
        <v>527</v>
      </c>
      <c r="G354" s="272">
        <v>10.373403666073299</v>
      </c>
      <c r="H354" s="272">
        <v>123.102365499999</v>
      </c>
      <c r="I354" s="365">
        <v>37.175400000000003</v>
      </c>
    </row>
    <row r="355" spans="1:9" x14ac:dyDescent="0.2">
      <c r="A355" s="354" t="s">
        <v>594</v>
      </c>
      <c r="B355" s="19">
        <v>7</v>
      </c>
      <c r="C355" s="11">
        <v>6</v>
      </c>
      <c r="D355" s="8" t="s">
        <v>567</v>
      </c>
      <c r="E355" s="8">
        <v>30</v>
      </c>
      <c r="F355" s="8" t="s">
        <v>526</v>
      </c>
      <c r="G355" s="272">
        <v>10.373403666073299</v>
      </c>
      <c r="H355" s="272">
        <v>123.102365499999</v>
      </c>
      <c r="I355" s="365">
        <v>94.700299999999999</v>
      </c>
    </row>
    <row r="356" spans="1:9" x14ac:dyDescent="0.2">
      <c r="A356" s="354" t="s">
        <v>594</v>
      </c>
      <c r="B356" s="19">
        <v>7</v>
      </c>
      <c r="C356" s="11">
        <v>8</v>
      </c>
      <c r="D356" s="8" t="s">
        <v>568</v>
      </c>
      <c r="E356" s="8">
        <v>80</v>
      </c>
      <c r="F356" s="8" t="s">
        <v>527</v>
      </c>
      <c r="G356" s="272">
        <v>10.373403666073299</v>
      </c>
      <c r="H356" s="272">
        <v>123.102365499999</v>
      </c>
      <c r="I356" s="365">
        <v>221.70689999999999</v>
      </c>
    </row>
    <row r="357" spans="1:9" x14ac:dyDescent="0.2">
      <c r="A357" s="354" t="s">
        <v>594</v>
      </c>
      <c r="B357" s="19">
        <v>7</v>
      </c>
      <c r="C357" s="11">
        <v>10</v>
      </c>
      <c r="D357" s="8" t="s">
        <v>569</v>
      </c>
      <c r="E357" s="8">
        <v>80</v>
      </c>
      <c r="F357" s="8" t="s">
        <v>526</v>
      </c>
      <c r="G357" s="272">
        <v>10.373403666073299</v>
      </c>
      <c r="H357" s="272">
        <v>123.102365499999</v>
      </c>
      <c r="I357" s="365">
        <v>269.44499999999999</v>
      </c>
    </row>
    <row r="358" spans="1:9" x14ac:dyDescent="0.2">
      <c r="A358" s="354" t="s">
        <v>594</v>
      </c>
      <c r="B358" s="19">
        <v>14</v>
      </c>
      <c r="C358" s="11">
        <v>18</v>
      </c>
      <c r="D358" s="8" t="s">
        <v>564</v>
      </c>
      <c r="E358" s="8">
        <v>0</v>
      </c>
      <c r="F358" s="8" t="s">
        <v>526</v>
      </c>
      <c r="G358" s="272">
        <v>10.373403666073299</v>
      </c>
      <c r="H358" s="272">
        <v>123.102365499999</v>
      </c>
      <c r="I358" s="365" t="s">
        <v>849</v>
      </c>
    </row>
    <row r="359" spans="1:9" x14ac:dyDescent="0.2">
      <c r="A359" s="354" t="s">
        <v>594</v>
      </c>
      <c r="B359" s="19">
        <v>14</v>
      </c>
      <c r="C359" s="11">
        <v>20</v>
      </c>
      <c r="D359" s="8" t="s">
        <v>566</v>
      </c>
      <c r="E359" s="8">
        <v>30</v>
      </c>
      <c r="F359" s="8" t="s">
        <v>527</v>
      </c>
      <c r="G359" s="272">
        <v>10.373403666073299</v>
      </c>
      <c r="H359" s="272">
        <v>123.102365499999</v>
      </c>
      <c r="I359" s="365">
        <v>70.290499999999994</v>
      </c>
    </row>
    <row r="360" spans="1:9" x14ac:dyDescent="0.2">
      <c r="A360" s="354" t="s">
        <v>594</v>
      </c>
      <c r="B360" s="19">
        <v>14</v>
      </c>
      <c r="C360" s="11">
        <v>17</v>
      </c>
      <c r="D360" s="8" t="s">
        <v>567</v>
      </c>
      <c r="E360" s="8">
        <v>30</v>
      </c>
      <c r="F360" s="8" t="s">
        <v>526</v>
      </c>
      <c r="G360" s="272">
        <v>10.373403666073299</v>
      </c>
      <c r="H360" s="272">
        <v>123.102365499999</v>
      </c>
      <c r="I360" s="365">
        <v>82.182400000000001</v>
      </c>
    </row>
    <row r="361" spans="1:9" x14ac:dyDescent="0.2">
      <c r="A361" s="354" t="s">
        <v>594</v>
      </c>
      <c r="B361" s="19">
        <v>14</v>
      </c>
      <c r="C361" s="11">
        <v>16</v>
      </c>
      <c r="D361" s="8" t="s">
        <v>568</v>
      </c>
      <c r="E361" s="8">
        <v>80</v>
      </c>
      <c r="F361" s="8" t="s">
        <v>527</v>
      </c>
      <c r="G361" s="272">
        <v>10.373403666073299</v>
      </c>
      <c r="H361" s="272">
        <v>123.102365499999</v>
      </c>
      <c r="I361" s="365">
        <v>181.2886</v>
      </c>
    </row>
    <row r="362" spans="1:9" x14ac:dyDescent="0.2">
      <c r="A362" s="354" t="s">
        <v>594</v>
      </c>
      <c r="B362" s="19">
        <v>14</v>
      </c>
      <c r="C362" s="11">
        <v>19</v>
      </c>
      <c r="D362" s="8" t="s">
        <v>569</v>
      </c>
      <c r="E362" s="8">
        <v>80</v>
      </c>
      <c r="F362" s="8" t="s">
        <v>526</v>
      </c>
      <c r="G362" s="272">
        <v>10.373403666073299</v>
      </c>
      <c r="H362" s="272">
        <v>123.102365499999</v>
      </c>
      <c r="I362" s="365">
        <v>192.524</v>
      </c>
    </row>
    <row r="363" spans="1:9" x14ac:dyDescent="0.2">
      <c r="A363" s="354" t="s">
        <v>595</v>
      </c>
      <c r="B363" s="19">
        <v>0</v>
      </c>
      <c r="C363" s="11">
        <v>18</v>
      </c>
      <c r="D363" s="8" t="s">
        <v>564</v>
      </c>
      <c r="E363" s="8">
        <v>0</v>
      </c>
      <c r="F363" s="8" t="s">
        <v>526</v>
      </c>
      <c r="G363" s="272">
        <v>222.512971418484</v>
      </c>
      <c r="H363" s="272" t="s">
        <v>10</v>
      </c>
      <c r="I363" s="365" t="s">
        <v>849</v>
      </c>
    </row>
    <row r="364" spans="1:9" x14ac:dyDescent="0.2">
      <c r="A364" s="354" t="s">
        <v>595</v>
      </c>
      <c r="B364" s="19">
        <v>0</v>
      </c>
      <c r="C364" s="11">
        <v>20</v>
      </c>
      <c r="D364" s="8" t="s">
        <v>566</v>
      </c>
      <c r="E364" s="8">
        <v>30</v>
      </c>
      <c r="F364" s="8" t="s">
        <v>527</v>
      </c>
      <c r="G364" s="272">
        <v>222.512971418484</v>
      </c>
      <c r="H364" s="272" t="s">
        <v>10</v>
      </c>
      <c r="I364" s="365" t="s">
        <v>849</v>
      </c>
    </row>
    <row r="365" spans="1:9" x14ac:dyDescent="0.2">
      <c r="A365" s="354" t="s">
        <v>595</v>
      </c>
      <c r="B365" s="19">
        <v>0</v>
      </c>
      <c r="C365" s="11">
        <v>17</v>
      </c>
      <c r="D365" s="8" t="s">
        <v>567</v>
      </c>
      <c r="E365" s="8">
        <v>30</v>
      </c>
      <c r="F365" s="8" t="s">
        <v>526</v>
      </c>
      <c r="G365" s="272">
        <v>222.512971418484</v>
      </c>
      <c r="H365" s="272" t="s">
        <v>10</v>
      </c>
      <c r="I365" s="365" t="s">
        <v>849</v>
      </c>
    </row>
    <row r="366" spans="1:9" x14ac:dyDescent="0.2">
      <c r="A366" s="354" t="s">
        <v>595</v>
      </c>
      <c r="B366" s="19">
        <v>0</v>
      </c>
      <c r="C366" s="11">
        <v>16</v>
      </c>
      <c r="D366" s="8" t="s">
        <v>568</v>
      </c>
      <c r="E366" s="8">
        <v>80</v>
      </c>
      <c r="F366" s="8" t="s">
        <v>527</v>
      </c>
      <c r="G366" s="272">
        <v>222.512971418484</v>
      </c>
      <c r="H366" s="272" t="s">
        <v>10</v>
      </c>
      <c r="I366" s="365">
        <v>349.38729999999998</v>
      </c>
    </row>
    <row r="367" spans="1:9" x14ac:dyDescent="0.2">
      <c r="A367" s="354" t="s">
        <v>595</v>
      </c>
      <c r="B367" s="19">
        <v>0</v>
      </c>
      <c r="C367" s="11">
        <v>19</v>
      </c>
      <c r="D367" s="8" t="s">
        <v>569</v>
      </c>
      <c r="E367" s="8">
        <v>80</v>
      </c>
      <c r="F367" s="8" t="s">
        <v>526</v>
      </c>
      <c r="G367" s="272">
        <v>222.512971418484</v>
      </c>
      <c r="H367" s="272" t="s">
        <v>10</v>
      </c>
      <c r="I367" s="365">
        <v>321.9966</v>
      </c>
    </row>
    <row r="368" spans="1:9" x14ac:dyDescent="0.2">
      <c r="A368" s="354" t="s">
        <v>595</v>
      </c>
      <c r="B368" s="19">
        <v>7</v>
      </c>
      <c r="C368" s="11">
        <v>7</v>
      </c>
      <c r="D368" s="8" t="s">
        <v>564</v>
      </c>
      <c r="E368" s="8">
        <v>0</v>
      </c>
      <c r="F368" s="8" t="s">
        <v>526</v>
      </c>
      <c r="G368" s="272">
        <v>222.512971418484</v>
      </c>
      <c r="H368" s="272" t="s">
        <v>10</v>
      </c>
      <c r="I368" s="365" t="s">
        <v>849</v>
      </c>
    </row>
    <row r="369" spans="1:9" x14ac:dyDescent="0.2">
      <c r="A369" s="354" t="s">
        <v>595</v>
      </c>
      <c r="B369" s="19">
        <v>7</v>
      </c>
      <c r="C369" s="11">
        <v>12</v>
      </c>
      <c r="D369" s="8" t="s">
        <v>566</v>
      </c>
      <c r="E369" s="8">
        <v>30</v>
      </c>
      <c r="F369" s="8" t="s">
        <v>527</v>
      </c>
      <c r="G369" s="272">
        <v>222.512971418484</v>
      </c>
      <c r="H369" s="272" t="s">
        <v>10</v>
      </c>
      <c r="I369" s="365" t="s">
        <v>849</v>
      </c>
    </row>
    <row r="370" spans="1:9" x14ac:dyDescent="0.2">
      <c r="A370" s="354" t="s">
        <v>595</v>
      </c>
      <c r="B370" s="19">
        <v>7</v>
      </c>
      <c r="C370" s="11">
        <v>6</v>
      </c>
      <c r="D370" s="8" t="s">
        <v>567</v>
      </c>
      <c r="E370" s="8">
        <v>30</v>
      </c>
      <c r="F370" s="8" t="s">
        <v>526</v>
      </c>
      <c r="G370" s="272">
        <v>222.512971418484</v>
      </c>
      <c r="H370" s="272" t="s">
        <v>10</v>
      </c>
      <c r="I370" s="365" t="s">
        <v>849</v>
      </c>
    </row>
    <row r="371" spans="1:9" x14ac:dyDescent="0.2">
      <c r="A371" s="354" t="s">
        <v>595</v>
      </c>
      <c r="B371" s="19">
        <v>7</v>
      </c>
      <c r="C371" s="11">
        <v>8</v>
      </c>
      <c r="D371" s="8" t="s">
        <v>568</v>
      </c>
      <c r="E371" s="8">
        <v>80</v>
      </c>
      <c r="F371" s="8" t="s">
        <v>527</v>
      </c>
      <c r="G371" s="272">
        <v>222.512971418484</v>
      </c>
      <c r="H371" s="272" t="s">
        <v>10</v>
      </c>
      <c r="I371" s="365">
        <v>293.50319999999999</v>
      </c>
    </row>
    <row r="372" spans="1:9" x14ac:dyDescent="0.2">
      <c r="A372" s="354" t="s">
        <v>595</v>
      </c>
      <c r="B372" s="19">
        <v>7</v>
      </c>
      <c r="C372" s="11">
        <v>10</v>
      </c>
      <c r="D372" s="8" t="s">
        <v>569</v>
      </c>
      <c r="E372" s="8">
        <v>80</v>
      </c>
      <c r="F372" s="8" t="s">
        <v>526</v>
      </c>
      <c r="G372" s="272">
        <v>222.512971418484</v>
      </c>
      <c r="H372" s="272" t="s">
        <v>10</v>
      </c>
      <c r="I372" s="365">
        <v>389.49130000000002</v>
      </c>
    </row>
    <row r="373" spans="1:9" x14ac:dyDescent="0.2">
      <c r="A373" s="354" t="s">
        <v>595</v>
      </c>
      <c r="B373" s="19">
        <v>14</v>
      </c>
      <c r="C373" s="11">
        <v>18</v>
      </c>
      <c r="D373" s="8" t="s">
        <v>564</v>
      </c>
      <c r="E373" s="8">
        <v>0</v>
      </c>
      <c r="F373" s="8" t="s">
        <v>526</v>
      </c>
      <c r="G373" s="272">
        <v>222.512971418484</v>
      </c>
      <c r="H373" s="272" t="s">
        <v>10</v>
      </c>
      <c r="I373" s="365" t="s">
        <v>849</v>
      </c>
    </row>
    <row r="374" spans="1:9" x14ac:dyDescent="0.2">
      <c r="A374" s="354" t="s">
        <v>595</v>
      </c>
      <c r="B374" s="19">
        <v>14</v>
      </c>
      <c r="C374" s="11">
        <v>20</v>
      </c>
      <c r="D374" s="8" t="s">
        <v>566</v>
      </c>
      <c r="E374" s="8">
        <v>30</v>
      </c>
      <c r="F374" s="8" t="s">
        <v>527</v>
      </c>
      <c r="G374" s="272">
        <v>222.512971418484</v>
      </c>
      <c r="H374" s="272" t="s">
        <v>10</v>
      </c>
      <c r="I374" s="365" t="s">
        <v>849</v>
      </c>
    </row>
    <row r="375" spans="1:9" x14ac:dyDescent="0.2">
      <c r="A375" s="354" t="s">
        <v>595</v>
      </c>
      <c r="B375" s="19">
        <v>14</v>
      </c>
      <c r="C375" s="11">
        <v>17</v>
      </c>
      <c r="D375" s="8" t="s">
        <v>567</v>
      </c>
      <c r="E375" s="8">
        <v>30</v>
      </c>
      <c r="F375" s="8" t="s">
        <v>526</v>
      </c>
      <c r="G375" s="272">
        <v>222.512971418484</v>
      </c>
      <c r="H375" s="272" t="s">
        <v>10</v>
      </c>
      <c r="I375" s="365" t="s">
        <v>849</v>
      </c>
    </row>
    <row r="376" spans="1:9" x14ac:dyDescent="0.2">
      <c r="A376" s="354" t="s">
        <v>595</v>
      </c>
      <c r="B376" s="19">
        <v>14</v>
      </c>
      <c r="C376" s="11">
        <v>16</v>
      </c>
      <c r="D376" s="8" t="s">
        <v>568</v>
      </c>
      <c r="E376" s="8">
        <v>80</v>
      </c>
      <c r="F376" s="8" t="s">
        <v>527</v>
      </c>
      <c r="G376" s="272">
        <v>222.512971418484</v>
      </c>
      <c r="H376" s="272" t="s">
        <v>10</v>
      </c>
      <c r="I376" s="365">
        <v>264.55680000000001</v>
      </c>
    </row>
    <row r="377" spans="1:9" x14ac:dyDescent="0.2">
      <c r="A377" s="354" t="s">
        <v>595</v>
      </c>
      <c r="B377" s="19">
        <v>14</v>
      </c>
      <c r="C377" s="11">
        <v>19</v>
      </c>
      <c r="D377" s="8" t="s">
        <v>569</v>
      </c>
      <c r="E377" s="8">
        <v>80</v>
      </c>
      <c r="F377" s="8" t="s">
        <v>526</v>
      </c>
      <c r="G377" s="272">
        <v>222.512971418484</v>
      </c>
      <c r="H377" s="272" t="s">
        <v>10</v>
      </c>
      <c r="I377" s="365">
        <v>267.17250000000001</v>
      </c>
    </row>
    <row r="378" spans="1:9" x14ac:dyDescent="0.2">
      <c r="A378" s="354" t="s">
        <v>596</v>
      </c>
      <c r="B378" s="19">
        <v>0</v>
      </c>
      <c r="C378" s="11">
        <v>18</v>
      </c>
      <c r="D378" s="8" t="s">
        <v>564</v>
      </c>
      <c r="E378" s="8">
        <v>0</v>
      </c>
      <c r="F378" s="8" t="s">
        <v>526</v>
      </c>
      <c r="G378" s="272">
        <v>50.430826475667999</v>
      </c>
      <c r="H378" s="272">
        <v>117.00876</v>
      </c>
      <c r="I378" s="365" t="s">
        <v>849</v>
      </c>
    </row>
    <row r="379" spans="1:9" x14ac:dyDescent="0.2">
      <c r="A379" s="354" t="s">
        <v>596</v>
      </c>
      <c r="B379" s="19">
        <v>0</v>
      </c>
      <c r="C379" s="11">
        <v>20</v>
      </c>
      <c r="D379" s="8" t="s">
        <v>566</v>
      </c>
      <c r="E379" s="8">
        <v>30</v>
      </c>
      <c r="F379" s="8" t="s">
        <v>527</v>
      </c>
      <c r="G379" s="272">
        <v>50.430826475667999</v>
      </c>
      <c r="H379" s="272">
        <v>117.00876</v>
      </c>
      <c r="I379" s="365" t="s">
        <v>849</v>
      </c>
    </row>
    <row r="380" spans="1:9" x14ac:dyDescent="0.2">
      <c r="A380" s="354" t="s">
        <v>596</v>
      </c>
      <c r="B380" s="19">
        <v>0</v>
      </c>
      <c r="C380" s="11">
        <v>17</v>
      </c>
      <c r="D380" s="8" t="s">
        <v>567</v>
      </c>
      <c r="E380" s="8">
        <v>30</v>
      </c>
      <c r="F380" s="8" t="s">
        <v>526</v>
      </c>
      <c r="G380" s="272">
        <v>50.430826475667999</v>
      </c>
      <c r="H380" s="272">
        <v>117.00876</v>
      </c>
      <c r="I380" s="365" t="s">
        <v>849</v>
      </c>
    </row>
    <row r="381" spans="1:9" x14ac:dyDescent="0.2">
      <c r="A381" s="354" t="s">
        <v>596</v>
      </c>
      <c r="B381" s="19">
        <v>0</v>
      </c>
      <c r="C381" s="11">
        <v>16</v>
      </c>
      <c r="D381" s="8" t="s">
        <v>568</v>
      </c>
      <c r="E381" s="8">
        <v>80</v>
      </c>
      <c r="F381" s="8" t="s">
        <v>527</v>
      </c>
      <c r="G381" s="272">
        <v>50.430826475667999</v>
      </c>
      <c r="H381" s="272">
        <v>117.00876</v>
      </c>
      <c r="I381" s="365">
        <v>87.494900000000001</v>
      </c>
    </row>
    <row r="382" spans="1:9" x14ac:dyDescent="0.2">
      <c r="A382" s="354" t="s">
        <v>596</v>
      </c>
      <c r="B382" s="19">
        <v>0</v>
      </c>
      <c r="C382" s="11">
        <v>19</v>
      </c>
      <c r="D382" s="8" t="s">
        <v>569</v>
      </c>
      <c r="E382" s="8">
        <v>80</v>
      </c>
      <c r="F382" s="8" t="s">
        <v>526</v>
      </c>
      <c r="G382" s="272">
        <v>50.430826475667999</v>
      </c>
      <c r="H382" s="272">
        <v>117.00876</v>
      </c>
      <c r="I382" s="365">
        <v>68.863299999999995</v>
      </c>
    </row>
    <row r="383" spans="1:9" x14ac:dyDescent="0.2">
      <c r="A383" s="354" t="s">
        <v>596</v>
      </c>
      <c r="B383" s="19">
        <v>7</v>
      </c>
      <c r="C383" s="11">
        <v>7</v>
      </c>
      <c r="D383" s="8" t="s">
        <v>564</v>
      </c>
      <c r="E383" s="8">
        <v>0</v>
      </c>
      <c r="F383" s="8" t="s">
        <v>526</v>
      </c>
      <c r="G383" s="272">
        <v>50.430826475667999</v>
      </c>
      <c r="H383" s="272">
        <v>117.00876</v>
      </c>
      <c r="I383" s="365" t="s">
        <v>849</v>
      </c>
    </row>
    <row r="384" spans="1:9" x14ac:dyDescent="0.2">
      <c r="A384" s="354" t="s">
        <v>596</v>
      </c>
      <c r="B384" s="19">
        <v>7</v>
      </c>
      <c r="C384" s="11">
        <v>12</v>
      </c>
      <c r="D384" s="8" t="s">
        <v>566</v>
      </c>
      <c r="E384" s="8">
        <v>30</v>
      </c>
      <c r="F384" s="8" t="s">
        <v>527</v>
      </c>
      <c r="G384" s="272">
        <v>50.430826475667999</v>
      </c>
      <c r="H384" s="272">
        <v>117.00876</v>
      </c>
      <c r="I384" s="365" t="s">
        <v>849</v>
      </c>
    </row>
    <row r="385" spans="1:9" x14ac:dyDescent="0.2">
      <c r="A385" s="354" t="s">
        <v>596</v>
      </c>
      <c r="B385" s="19">
        <v>7</v>
      </c>
      <c r="C385" s="11">
        <v>6</v>
      </c>
      <c r="D385" s="8" t="s">
        <v>567</v>
      </c>
      <c r="E385" s="8">
        <v>30</v>
      </c>
      <c r="F385" s="8" t="s">
        <v>526</v>
      </c>
      <c r="G385" s="272">
        <v>50.430826475667999</v>
      </c>
      <c r="H385" s="272">
        <v>117.00876</v>
      </c>
      <c r="I385" s="365" t="s">
        <v>849</v>
      </c>
    </row>
    <row r="386" spans="1:9" x14ac:dyDescent="0.2">
      <c r="A386" s="354" t="s">
        <v>596</v>
      </c>
      <c r="B386" s="19">
        <v>7</v>
      </c>
      <c r="C386" s="11">
        <v>8</v>
      </c>
      <c r="D386" s="8" t="s">
        <v>568</v>
      </c>
      <c r="E386" s="8">
        <v>80</v>
      </c>
      <c r="F386" s="8" t="s">
        <v>527</v>
      </c>
      <c r="G386" s="272">
        <v>50.430826475667999</v>
      </c>
      <c r="H386" s="272">
        <v>117.00876</v>
      </c>
      <c r="I386" s="365">
        <v>91.1387</v>
      </c>
    </row>
    <row r="387" spans="1:9" x14ac:dyDescent="0.2">
      <c r="A387" s="354" t="s">
        <v>596</v>
      </c>
      <c r="B387" s="19">
        <v>7</v>
      </c>
      <c r="C387" s="11">
        <v>10</v>
      </c>
      <c r="D387" s="8" t="s">
        <v>569</v>
      </c>
      <c r="E387" s="8">
        <v>80</v>
      </c>
      <c r="F387" s="8" t="s">
        <v>526</v>
      </c>
      <c r="G387" s="272">
        <v>50.430826475667999</v>
      </c>
      <c r="H387" s="272">
        <v>117.00876</v>
      </c>
      <c r="I387" s="365">
        <v>98.388599999999997</v>
      </c>
    </row>
    <row r="388" spans="1:9" x14ac:dyDescent="0.2">
      <c r="A388" s="354" t="s">
        <v>596</v>
      </c>
      <c r="B388" s="19">
        <v>14</v>
      </c>
      <c r="C388" s="11">
        <v>18</v>
      </c>
      <c r="D388" s="8" t="s">
        <v>564</v>
      </c>
      <c r="E388" s="8">
        <v>0</v>
      </c>
      <c r="F388" s="8" t="s">
        <v>526</v>
      </c>
      <c r="G388" s="272">
        <v>50.430826475667999</v>
      </c>
      <c r="H388" s="272">
        <v>117.00876</v>
      </c>
      <c r="I388" s="365" t="s">
        <v>849</v>
      </c>
    </row>
    <row r="389" spans="1:9" x14ac:dyDescent="0.2">
      <c r="A389" s="354" t="s">
        <v>596</v>
      </c>
      <c r="B389" s="19">
        <v>14</v>
      </c>
      <c r="C389" s="11">
        <v>20</v>
      </c>
      <c r="D389" s="8" t="s">
        <v>566</v>
      </c>
      <c r="E389" s="8">
        <v>30</v>
      </c>
      <c r="F389" s="8" t="s">
        <v>527</v>
      </c>
      <c r="G389" s="272">
        <v>50.430826475667999</v>
      </c>
      <c r="H389" s="272">
        <v>117.00876</v>
      </c>
      <c r="I389" s="365" t="s">
        <v>849</v>
      </c>
    </row>
    <row r="390" spans="1:9" x14ac:dyDescent="0.2">
      <c r="A390" s="354" t="s">
        <v>596</v>
      </c>
      <c r="B390" s="19">
        <v>14</v>
      </c>
      <c r="C390" s="11">
        <v>17</v>
      </c>
      <c r="D390" s="8" t="s">
        <v>567</v>
      </c>
      <c r="E390" s="8">
        <v>30</v>
      </c>
      <c r="F390" s="8" t="s">
        <v>526</v>
      </c>
      <c r="G390" s="272">
        <v>50.430826475667999</v>
      </c>
      <c r="H390" s="272">
        <v>117.00876</v>
      </c>
      <c r="I390" s="365" t="s">
        <v>849</v>
      </c>
    </row>
    <row r="391" spans="1:9" x14ac:dyDescent="0.2">
      <c r="A391" s="354" t="s">
        <v>596</v>
      </c>
      <c r="B391" s="19">
        <v>14</v>
      </c>
      <c r="C391" s="11">
        <v>16</v>
      </c>
      <c r="D391" s="8" t="s">
        <v>568</v>
      </c>
      <c r="E391" s="8">
        <v>80</v>
      </c>
      <c r="F391" s="8" t="s">
        <v>527</v>
      </c>
      <c r="G391" s="272">
        <v>50.430826475667999</v>
      </c>
      <c r="H391" s="272">
        <v>117.00876</v>
      </c>
      <c r="I391" s="365">
        <v>62.187600000000003</v>
      </c>
    </row>
    <row r="392" spans="1:9" x14ac:dyDescent="0.2">
      <c r="A392" s="354" t="s">
        <v>596</v>
      </c>
      <c r="B392" s="19">
        <v>14</v>
      </c>
      <c r="C392" s="11">
        <v>19</v>
      </c>
      <c r="D392" s="8" t="s">
        <v>569</v>
      </c>
      <c r="E392" s="8">
        <v>80</v>
      </c>
      <c r="F392" s="8" t="s">
        <v>526</v>
      </c>
      <c r="G392" s="272">
        <v>50.430826475667999</v>
      </c>
      <c r="H392" s="272">
        <v>117.00876</v>
      </c>
      <c r="I392" s="365">
        <v>67.236199999999997</v>
      </c>
    </row>
    <row r="393" spans="1:9" x14ac:dyDescent="0.2">
      <c r="A393" s="354" t="s">
        <v>599</v>
      </c>
      <c r="B393" s="19">
        <v>0</v>
      </c>
      <c r="C393" s="11">
        <v>18</v>
      </c>
      <c r="D393" s="8" t="s">
        <v>564</v>
      </c>
      <c r="E393" s="8">
        <v>0</v>
      </c>
      <c r="F393" s="8" t="s">
        <v>526</v>
      </c>
      <c r="G393" s="272">
        <v>9.3096251531395406</v>
      </c>
      <c r="H393" s="272">
        <v>119.61405999999999</v>
      </c>
      <c r="I393" s="365">
        <v>52.902799999999999</v>
      </c>
    </row>
    <row r="394" spans="1:9" x14ac:dyDescent="0.2">
      <c r="A394" s="354" t="s">
        <v>599</v>
      </c>
      <c r="B394" s="19">
        <v>0</v>
      </c>
      <c r="C394" s="11">
        <v>20</v>
      </c>
      <c r="D394" s="8" t="s">
        <v>566</v>
      </c>
      <c r="E394" s="8">
        <v>30</v>
      </c>
      <c r="F394" s="8" t="s">
        <v>527</v>
      </c>
      <c r="G394" s="272">
        <v>9.3096251531395406</v>
      </c>
      <c r="H394" s="272">
        <v>119.61405999999999</v>
      </c>
      <c r="I394" s="365">
        <v>484.82080000000002</v>
      </c>
    </row>
    <row r="395" spans="1:9" x14ac:dyDescent="0.2">
      <c r="A395" s="354" t="s">
        <v>599</v>
      </c>
      <c r="B395" s="19">
        <v>0</v>
      </c>
      <c r="C395" s="11">
        <v>17</v>
      </c>
      <c r="D395" s="8" t="s">
        <v>567</v>
      </c>
      <c r="E395" s="8">
        <v>30</v>
      </c>
      <c r="F395" s="8" t="s">
        <v>526</v>
      </c>
      <c r="G395" s="272">
        <v>9.3096251531395406</v>
      </c>
      <c r="H395" s="272">
        <v>119.61405999999999</v>
      </c>
      <c r="I395" s="365">
        <v>340.82760000000002</v>
      </c>
    </row>
    <row r="396" spans="1:9" x14ac:dyDescent="0.2">
      <c r="A396" s="354" t="s">
        <v>599</v>
      </c>
      <c r="B396" s="19">
        <v>0</v>
      </c>
      <c r="C396" s="11">
        <v>16</v>
      </c>
      <c r="D396" s="8" t="s">
        <v>568</v>
      </c>
      <c r="E396" s="8">
        <v>80</v>
      </c>
      <c r="F396" s="8" t="s">
        <v>527</v>
      </c>
      <c r="G396" s="272">
        <v>9.3096251531395406</v>
      </c>
      <c r="H396" s="272">
        <v>119.61405999999999</v>
      </c>
      <c r="I396" s="365">
        <v>1324.1659</v>
      </c>
    </row>
    <row r="397" spans="1:9" x14ac:dyDescent="0.2">
      <c r="A397" s="354" t="s">
        <v>599</v>
      </c>
      <c r="B397" s="19">
        <v>0</v>
      </c>
      <c r="C397" s="11">
        <v>19</v>
      </c>
      <c r="D397" s="8" t="s">
        <v>569</v>
      </c>
      <c r="E397" s="8">
        <v>80</v>
      </c>
      <c r="F397" s="8" t="s">
        <v>526</v>
      </c>
      <c r="G397" s="272">
        <v>9.3096251531395406</v>
      </c>
      <c r="H397" s="272">
        <v>119.61405999999999</v>
      </c>
      <c r="I397" s="365">
        <v>1106.0319</v>
      </c>
    </row>
    <row r="398" spans="1:9" x14ac:dyDescent="0.2">
      <c r="A398" s="354" t="s">
        <v>599</v>
      </c>
      <c r="B398" s="19">
        <v>7</v>
      </c>
      <c r="C398" s="11">
        <v>7</v>
      </c>
      <c r="D398" s="8" t="s">
        <v>564</v>
      </c>
      <c r="E398" s="8">
        <v>0</v>
      </c>
      <c r="F398" s="8" t="s">
        <v>526</v>
      </c>
      <c r="G398" s="272">
        <v>9.3096251531395406</v>
      </c>
      <c r="H398" s="272">
        <v>119.61405999999999</v>
      </c>
      <c r="I398" s="365">
        <v>57.654600000000002</v>
      </c>
    </row>
    <row r="399" spans="1:9" x14ac:dyDescent="0.2">
      <c r="A399" s="354" t="s">
        <v>599</v>
      </c>
      <c r="B399" s="19">
        <v>7</v>
      </c>
      <c r="C399" s="11">
        <v>12</v>
      </c>
      <c r="D399" s="8" t="s">
        <v>566</v>
      </c>
      <c r="E399" s="8">
        <v>30</v>
      </c>
      <c r="F399" s="8" t="s">
        <v>527</v>
      </c>
      <c r="G399" s="272">
        <v>9.3096251531395406</v>
      </c>
      <c r="H399" s="272">
        <v>119.61405999999999</v>
      </c>
      <c r="I399" s="365">
        <v>213.57679999999999</v>
      </c>
    </row>
    <row r="400" spans="1:9" x14ac:dyDescent="0.2">
      <c r="A400" s="354" t="s">
        <v>599</v>
      </c>
      <c r="B400" s="19">
        <v>7</v>
      </c>
      <c r="C400" s="11">
        <v>6</v>
      </c>
      <c r="D400" s="8" t="s">
        <v>567</v>
      </c>
      <c r="E400" s="8">
        <v>30</v>
      </c>
      <c r="F400" s="8" t="s">
        <v>526</v>
      </c>
      <c r="G400" s="272">
        <v>9.3096251531395406</v>
      </c>
      <c r="H400" s="272">
        <v>119.61405999999999</v>
      </c>
      <c r="I400" s="365">
        <v>507.75279999999998</v>
      </c>
    </row>
    <row r="401" spans="1:9" x14ac:dyDescent="0.2">
      <c r="A401" s="354" t="s">
        <v>599</v>
      </c>
      <c r="B401" s="19">
        <v>7</v>
      </c>
      <c r="C401" s="11">
        <v>8</v>
      </c>
      <c r="D401" s="8" t="s">
        <v>568</v>
      </c>
      <c r="E401" s="8">
        <v>80</v>
      </c>
      <c r="F401" s="8" t="s">
        <v>527</v>
      </c>
      <c r="G401" s="272">
        <v>9.3096251531395406</v>
      </c>
      <c r="H401" s="272">
        <v>119.61405999999999</v>
      </c>
      <c r="I401" s="365">
        <v>1238.4580000000001</v>
      </c>
    </row>
    <row r="402" spans="1:9" x14ac:dyDescent="0.2">
      <c r="A402" s="354" t="s">
        <v>599</v>
      </c>
      <c r="B402" s="19">
        <v>7</v>
      </c>
      <c r="C402" s="11">
        <v>10</v>
      </c>
      <c r="D402" s="8" t="s">
        <v>569</v>
      </c>
      <c r="E402" s="8">
        <v>80</v>
      </c>
      <c r="F402" s="8" t="s">
        <v>526</v>
      </c>
      <c r="G402" s="272">
        <v>9.3096251531395406</v>
      </c>
      <c r="H402" s="272">
        <v>119.61405999999999</v>
      </c>
      <c r="I402" s="365">
        <v>1433.7038</v>
      </c>
    </row>
    <row r="403" spans="1:9" x14ac:dyDescent="0.2">
      <c r="A403" s="354" t="s">
        <v>599</v>
      </c>
      <c r="B403" s="19">
        <v>14</v>
      </c>
      <c r="C403" s="11">
        <v>18</v>
      </c>
      <c r="D403" s="8" t="s">
        <v>564</v>
      </c>
      <c r="E403" s="8">
        <v>0</v>
      </c>
      <c r="F403" s="8" t="s">
        <v>526</v>
      </c>
      <c r="G403" s="272">
        <v>9.3096251531395406</v>
      </c>
      <c r="H403" s="272">
        <v>119.61405999999999</v>
      </c>
      <c r="I403" s="365">
        <v>48.723100000000002</v>
      </c>
    </row>
    <row r="404" spans="1:9" s="182" customFormat="1" x14ac:dyDescent="0.2">
      <c r="A404" s="354" t="s">
        <v>599</v>
      </c>
      <c r="B404" s="36">
        <v>14</v>
      </c>
      <c r="C404" s="8">
        <v>20</v>
      </c>
      <c r="D404" s="8" t="s">
        <v>566</v>
      </c>
      <c r="E404" s="8">
        <v>30</v>
      </c>
      <c r="F404" s="8" t="s">
        <v>527</v>
      </c>
      <c r="G404" s="273">
        <v>9.3096251531395406</v>
      </c>
      <c r="H404" s="272">
        <v>119.61405999999999</v>
      </c>
      <c r="I404" s="365">
        <v>472.3417</v>
      </c>
    </row>
    <row r="405" spans="1:9" s="182" customFormat="1" x14ac:dyDescent="0.2">
      <c r="A405" s="354" t="s">
        <v>599</v>
      </c>
      <c r="B405" s="36">
        <v>14</v>
      </c>
      <c r="C405" s="8">
        <v>17</v>
      </c>
      <c r="D405" s="8" t="s">
        <v>567</v>
      </c>
      <c r="E405" s="8">
        <v>30</v>
      </c>
      <c r="F405" s="8" t="s">
        <v>526</v>
      </c>
      <c r="G405" s="273">
        <v>9.3096251531395406</v>
      </c>
      <c r="H405" s="272">
        <v>119.61405999999999</v>
      </c>
      <c r="I405" s="365">
        <v>541.07640000000004</v>
      </c>
    </row>
    <row r="406" spans="1:9" s="182" customFormat="1" x14ac:dyDescent="0.2">
      <c r="A406" s="354" t="s">
        <v>599</v>
      </c>
      <c r="B406" s="36">
        <v>14</v>
      </c>
      <c r="C406" s="8">
        <v>16</v>
      </c>
      <c r="D406" s="8" t="s">
        <v>568</v>
      </c>
      <c r="E406" s="8">
        <v>80</v>
      </c>
      <c r="F406" s="8" t="s">
        <v>527</v>
      </c>
      <c r="G406" s="273">
        <v>9.3096251531395406</v>
      </c>
      <c r="H406" s="272">
        <v>119.61405999999999</v>
      </c>
      <c r="I406" s="365">
        <v>1190.5256999999999</v>
      </c>
    </row>
    <row r="407" spans="1:9" s="182" customFormat="1" x14ac:dyDescent="0.2">
      <c r="A407" s="354" t="s">
        <v>599</v>
      </c>
      <c r="B407" s="36">
        <v>14</v>
      </c>
      <c r="C407" s="8">
        <v>19</v>
      </c>
      <c r="D407" s="8" t="s">
        <v>569</v>
      </c>
      <c r="E407" s="8">
        <v>80</v>
      </c>
      <c r="F407" s="8" t="s">
        <v>526</v>
      </c>
      <c r="G407" s="273">
        <v>9.3096251531395406</v>
      </c>
      <c r="H407" s="272">
        <v>119.61405999999999</v>
      </c>
      <c r="I407" s="365">
        <v>1262.0150000000001</v>
      </c>
    </row>
    <row r="408" spans="1:9" s="182" customFormat="1" x14ac:dyDescent="0.2">
      <c r="A408" s="354" t="s">
        <v>600</v>
      </c>
      <c r="B408" s="36">
        <v>0</v>
      </c>
      <c r="C408" s="8">
        <v>18</v>
      </c>
      <c r="D408" s="8" t="s">
        <v>564</v>
      </c>
      <c r="E408" s="8">
        <v>0</v>
      </c>
      <c r="F408" s="8" t="s">
        <v>526</v>
      </c>
      <c r="G408" s="273">
        <v>10.705614357898</v>
      </c>
      <c r="H408" s="273">
        <v>121.88178449999999</v>
      </c>
      <c r="I408" s="365" t="s">
        <v>849</v>
      </c>
    </row>
    <row r="409" spans="1:9" s="182" customFormat="1" x14ac:dyDescent="0.2">
      <c r="A409" s="354" t="s">
        <v>600</v>
      </c>
      <c r="B409" s="36">
        <v>0</v>
      </c>
      <c r="C409" s="8">
        <v>20</v>
      </c>
      <c r="D409" s="8" t="s">
        <v>566</v>
      </c>
      <c r="E409" s="8">
        <v>30</v>
      </c>
      <c r="F409" s="8" t="s">
        <v>527</v>
      </c>
      <c r="G409" s="273">
        <v>10.705614357898</v>
      </c>
      <c r="H409" s="273">
        <v>121.88178449999999</v>
      </c>
      <c r="I409" s="365">
        <v>40.578200000000002</v>
      </c>
    </row>
    <row r="410" spans="1:9" s="182" customFormat="1" x14ac:dyDescent="0.2">
      <c r="A410" s="354" t="s">
        <v>600</v>
      </c>
      <c r="B410" s="36">
        <v>0</v>
      </c>
      <c r="C410" s="8">
        <v>17</v>
      </c>
      <c r="D410" s="8" t="s">
        <v>567</v>
      </c>
      <c r="E410" s="8">
        <v>30</v>
      </c>
      <c r="F410" s="8" t="s">
        <v>526</v>
      </c>
      <c r="G410" s="273">
        <v>10.705614357898</v>
      </c>
      <c r="H410" s="273">
        <v>121.88178449999999</v>
      </c>
      <c r="I410" s="365">
        <v>25.2715</v>
      </c>
    </row>
    <row r="411" spans="1:9" s="182" customFormat="1" x14ac:dyDescent="0.2">
      <c r="A411" s="354" t="s">
        <v>600</v>
      </c>
      <c r="B411" s="36">
        <v>0</v>
      </c>
      <c r="C411" s="8">
        <v>16</v>
      </c>
      <c r="D411" s="8" t="s">
        <v>568</v>
      </c>
      <c r="E411" s="8">
        <v>80</v>
      </c>
      <c r="F411" s="8" t="s">
        <v>527</v>
      </c>
      <c r="G411" s="273">
        <v>10.705614357898</v>
      </c>
      <c r="H411" s="273">
        <v>121.88178449999999</v>
      </c>
      <c r="I411" s="365">
        <v>110.81059999999999</v>
      </c>
    </row>
    <row r="412" spans="1:9" s="182" customFormat="1" x14ac:dyDescent="0.2">
      <c r="A412" s="354" t="s">
        <v>600</v>
      </c>
      <c r="B412" s="36">
        <v>0</v>
      </c>
      <c r="C412" s="8">
        <v>19</v>
      </c>
      <c r="D412" s="8" t="s">
        <v>569</v>
      </c>
      <c r="E412" s="8">
        <v>80</v>
      </c>
      <c r="F412" s="8" t="s">
        <v>526</v>
      </c>
      <c r="G412" s="273">
        <v>10.705614357898</v>
      </c>
      <c r="H412" s="273">
        <v>121.88178449999999</v>
      </c>
      <c r="I412" s="365">
        <v>89.100300000000004</v>
      </c>
    </row>
    <row r="413" spans="1:9" s="182" customFormat="1" x14ac:dyDescent="0.2">
      <c r="A413" s="354" t="s">
        <v>600</v>
      </c>
      <c r="B413" s="36">
        <v>7</v>
      </c>
      <c r="C413" s="8">
        <v>7</v>
      </c>
      <c r="D413" s="8" t="s">
        <v>564</v>
      </c>
      <c r="E413" s="8">
        <v>0</v>
      </c>
      <c r="F413" s="8" t="s">
        <v>526</v>
      </c>
      <c r="G413" s="273">
        <v>10.705614357898</v>
      </c>
      <c r="H413" s="273">
        <v>121.88178449999999</v>
      </c>
      <c r="I413" s="365" t="s">
        <v>849</v>
      </c>
    </row>
    <row r="414" spans="1:9" s="182" customFormat="1" x14ac:dyDescent="0.2">
      <c r="A414" s="354" t="s">
        <v>600</v>
      </c>
      <c r="B414" s="36">
        <v>7</v>
      </c>
      <c r="C414" s="8">
        <v>12</v>
      </c>
      <c r="D414" s="8" t="s">
        <v>566</v>
      </c>
      <c r="E414" s="8">
        <v>30</v>
      </c>
      <c r="F414" s="8" t="s">
        <v>527</v>
      </c>
      <c r="G414" s="273">
        <v>10.705614357898</v>
      </c>
      <c r="H414" s="273">
        <v>121.88178449999999</v>
      </c>
      <c r="I414" s="365">
        <v>19.9526</v>
      </c>
    </row>
    <row r="415" spans="1:9" s="182" customFormat="1" x14ac:dyDescent="0.2">
      <c r="A415" s="354" t="s">
        <v>600</v>
      </c>
      <c r="B415" s="36">
        <v>7</v>
      </c>
      <c r="C415" s="8">
        <v>6</v>
      </c>
      <c r="D415" s="8" t="s">
        <v>567</v>
      </c>
      <c r="E415" s="8">
        <v>30</v>
      </c>
      <c r="F415" s="8" t="s">
        <v>526</v>
      </c>
      <c r="G415" s="273">
        <v>10.705614357898</v>
      </c>
      <c r="H415" s="273">
        <v>121.88178449999999</v>
      </c>
      <c r="I415" s="365">
        <v>56.409300000000002</v>
      </c>
    </row>
    <row r="416" spans="1:9" s="182" customFormat="1" x14ac:dyDescent="0.2">
      <c r="A416" s="354" t="s">
        <v>600</v>
      </c>
      <c r="B416" s="36">
        <v>7</v>
      </c>
      <c r="C416" s="8">
        <v>8</v>
      </c>
      <c r="D416" s="8" t="s">
        <v>568</v>
      </c>
      <c r="E416" s="8">
        <v>80</v>
      </c>
      <c r="F416" s="8" t="s">
        <v>527</v>
      </c>
      <c r="G416" s="273">
        <v>10.705614357898</v>
      </c>
      <c r="H416" s="273">
        <v>121.88178449999999</v>
      </c>
      <c r="I416" s="365">
        <v>139.7002</v>
      </c>
    </row>
    <row r="417" spans="1:9" s="182" customFormat="1" x14ac:dyDescent="0.2">
      <c r="A417" s="354" t="s">
        <v>600</v>
      </c>
      <c r="B417" s="36">
        <v>7</v>
      </c>
      <c r="C417" s="8">
        <v>10</v>
      </c>
      <c r="D417" s="8" t="s">
        <v>569</v>
      </c>
      <c r="E417" s="8">
        <v>80</v>
      </c>
      <c r="F417" s="8" t="s">
        <v>526</v>
      </c>
      <c r="G417" s="273">
        <v>10.705614357898</v>
      </c>
      <c r="H417" s="273">
        <v>121.88178449999999</v>
      </c>
      <c r="I417" s="365">
        <v>161.20339999999999</v>
      </c>
    </row>
    <row r="418" spans="1:9" s="182" customFormat="1" x14ac:dyDescent="0.2">
      <c r="A418" s="354" t="s">
        <v>600</v>
      </c>
      <c r="B418" s="36">
        <v>14</v>
      </c>
      <c r="C418" s="8">
        <v>18</v>
      </c>
      <c r="D418" s="8" t="s">
        <v>564</v>
      </c>
      <c r="E418" s="8">
        <v>0</v>
      </c>
      <c r="F418" s="8" t="s">
        <v>526</v>
      </c>
      <c r="G418" s="273">
        <v>10.705614357898</v>
      </c>
      <c r="H418" s="273">
        <v>121.88178449999999</v>
      </c>
      <c r="I418" s="365" t="s">
        <v>849</v>
      </c>
    </row>
    <row r="419" spans="1:9" s="182" customFormat="1" x14ac:dyDescent="0.2">
      <c r="A419" s="354" t="s">
        <v>600</v>
      </c>
      <c r="B419" s="36">
        <v>14</v>
      </c>
      <c r="C419" s="8">
        <v>20</v>
      </c>
      <c r="D419" s="8" t="s">
        <v>566</v>
      </c>
      <c r="E419" s="8">
        <v>30</v>
      </c>
      <c r="F419" s="8" t="s">
        <v>527</v>
      </c>
      <c r="G419" s="273">
        <v>10.705614357898</v>
      </c>
      <c r="H419" s="273">
        <v>121.88178449999999</v>
      </c>
      <c r="I419" s="365">
        <v>42.607599999999998</v>
      </c>
    </row>
    <row r="420" spans="1:9" s="182" customFormat="1" x14ac:dyDescent="0.2">
      <c r="A420" s="354" t="s">
        <v>600</v>
      </c>
      <c r="B420" s="36">
        <v>14</v>
      </c>
      <c r="C420" s="8">
        <v>17</v>
      </c>
      <c r="D420" s="8" t="s">
        <v>567</v>
      </c>
      <c r="E420" s="8">
        <v>30</v>
      </c>
      <c r="F420" s="8" t="s">
        <v>526</v>
      </c>
      <c r="G420" s="273">
        <v>10.705614357898</v>
      </c>
      <c r="H420" s="273">
        <v>121.88178449999999</v>
      </c>
      <c r="I420" s="365">
        <v>50.8354</v>
      </c>
    </row>
    <row r="421" spans="1:9" s="182" customFormat="1" x14ac:dyDescent="0.2">
      <c r="A421" s="354" t="s">
        <v>600</v>
      </c>
      <c r="B421" s="36">
        <v>14</v>
      </c>
      <c r="C421" s="8">
        <v>16</v>
      </c>
      <c r="D421" s="8" t="s">
        <v>568</v>
      </c>
      <c r="E421" s="8">
        <v>80</v>
      </c>
      <c r="F421" s="8" t="s">
        <v>527</v>
      </c>
      <c r="G421" s="273">
        <v>10.705614357898</v>
      </c>
      <c r="H421" s="273">
        <v>121.88178449999999</v>
      </c>
      <c r="I421" s="365">
        <v>110.3142</v>
      </c>
    </row>
    <row r="422" spans="1:9" s="182" customFormat="1" x14ac:dyDescent="0.2">
      <c r="A422" s="354" t="s">
        <v>600</v>
      </c>
      <c r="B422" s="36">
        <v>14</v>
      </c>
      <c r="C422" s="8">
        <v>19</v>
      </c>
      <c r="D422" s="8" t="s">
        <v>569</v>
      </c>
      <c r="E422" s="8">
        <v>80</v>
      </c>
      <c r="F422" s="8" t="s">
        <v>526</v>
      </c>
      <c r="G422" s="273">
        <v>10.705614357898</v>
      </c>
      <c r="H422" s="273">
        <v>121.88178449999999</v>
      </c>
      <c r="I422" s="365">
        <v>123.7248</v>
      </c>
    </row>
    <row r="423" spans="1:9" s="182" customFormat="1" x14ac:dyDescent="0.2">
      <c r="A423" s="354" t="s">
        <v>624</v>
      </c>
      <c r="B423" s="36">
        <v>0</v>
      </c>
      <c r="C423" s="8">
        <v>18</v>
      </c>
      <c r="D423" s="8" t="s">
        <v>564</v>
      </c>
      <c r="E423" s="8">
        <v>0</v>
      </c>
      <c r="F423" s="8" t="s">
        <v>526</v>
      </c>
      <c r="G423" s="273">
        <v>14.4320323366056</v>
      </c>
      <c r="H423" s="273">
        <v>129.34512950000001</v>
      </c>
      <c r="I423" s="365" t="s">
        <v>849</v>
      </c>
    </row>
    <row r="424" spans="1:9" s="182" customFormat="1" x14ac:dyDescent="0.2">
      <c r="A424" s="354" t="s">
        <v>624</v>
      </c>
      <c r="B424" s="36">
        <v>0</v>
      </c>
      <c r="C424" s="8">
        <v>20</v>
      </c>
      <c r="D424" s="8" t="s">
        <v>566</v>
      </c>
      <c r="E424" s="8">
        <v>30</v>
      </c>
      <c r="F424" s="8" t="s">
        <v>527</v>
      </c>
      <c r="G424" s="273">
        <v>14.4320323366056</v>
      </c>
      <c r="H424" s="273">
        <v>129.34512950000001</v>
      </c>
      <c r="I424" s="365">
        <v>84.537599999999998</v>
      </c>
    </row>
    <row r="425" spans="1:9" s="182" customFormat="1" x14ac:dyDescent="0.2">
      <c r="A425" s="354" t="s">
        <v>624</v>
      </c>
      <c r="B425" s="36">
        <v>0</v>
      </c>
      <c r="C425" s="8">
        <v>17</v>
      </c>
      <c r="D425" s="8" t="s">
        <v>567</v>
      </c>
      <c r="E425" s="8">
        <v>30</v>
      </c>
      <c r="F425" s="8" t="s">
        <v>526</v>
      </c>
      <c r="G425" s="273">
        <v>14.4320323366056</v>
      </c>
      <c r="H425" s="273">
        <v>129.34512950000001</v>
      </c>
      <c r="I425" s="365">
        <v>59.779800000000002</v>
      </c>
    </row>
    <row r="426" spans="1:9" s="182" customFormat="1" x14ac:dyDescent="0.2">
      <c r="A426" s="354" t="s">
        <v>624</v>
      </c>
      <c r="B426" s="36">
        <v>0</v>
      </c>
      <c r="C426" s="8">
        <v>16</v>
      </c>
      <c r="D426" s="8" t="s">
        <v>568</v>
      </c>
      <c r="E426" s="8">
        <v>80</v>
      </c>
      <c r="F426" s="8" t="s">
        <v>527</v>
      </c>
      <c r="G426" s="273">
        <v>14.4320323366056</v>
      </c>
      <c r="H426" s="273">
        <v>129.34512950000001</v>
      </c>
      <c r="I426" s="365">
        <v>262.16559999999998</v>
      </c>
    </row>
    <row r="427" spans="1:9" s="182" customFormat="1" x14ac:dyDescent="0.2">
      <c r="A427" s="354" t="s">
        <v>624</v>
      </c>
      <c r="B427" s="36">
        <v>0</v>
      </c>
      <c r="C427" s="8">
        <v>19</v>
      </c>
      <c r="D427" s="8" t="s">
        <v>569</v>
      </c>
      <c r="E427" s="8">
        <v>80</v>
      </c>
      <c r="F427" s="8" t="s">
        <v>526</v>
      </c>
      <c r="G427" s="273">
        <v>14.4320323366056</v>
      </c>
      <c r="H427" s="273">
        <v>129.34512950000001</v>
      </c>
      <c r="I427" s="365">
        <v>236.65029999999999</v>
      </c>
    </row>
    <row r="428" spans="1:9" s="182" customFormat="1" x14ac:dyDescent="0.2">
      <c r="A428" s="354" t="s">
        <v>624</v>
      </c>
      <c r="B428" s="36">
        <v>7</v>
      </c>
      <c r="C428" s="8">
        <v>7</v>
      </c>
      <c r="D428" s="8" t="s">
        <v>564</v>
      </c>
      <c r="E428" s="8">
        <v>0</v>
      </c>
      <c r="F428" s="8" t="s">
        <v>526</v>
      </c>
      <c r="G428" s="273">
        <v>14.4320323366056</v>
      </c>
      <c r="H428" s="273">
        <v>129.34512950000001</v>
      </c>
      <c r="I428" s="365" t="s">
        <v>849</v>
      </c>
    </row>
    <row r="429" spans="1:9" s="182" customFormat="1" x14ac:dyDescent="0.2">
      <c r="A429" s="354" t="s">
        <v>624</v>
      </c>
      <c r="B429" s="36">
        <v>7</v>
      </c>
      <c r="C429" s="8">
        <v>12</v>
      </c>
      <c r="D429" s="8" t="s">
        <v>566</v>
      </c>
      <c r="E429" s="8">
        <v>30</v>
      </c>
      <c r="F429" s="8" t="s">
        <v>527</v>
      </c>
      <c r="G429" s="273">
        <v>14.4320323366056</v>
      </c>
      <c r="H429" s="273">
        <v>129.34512950000001</v>
      </c>
      <c r="I429" s="365">
        <v>15.5777</v>
      </c>
    </row>
    <row r="430" spans="1:9" s="182" customFormat="1" x14ac:dyDescent="0.2">
      <c r="A430" s="354" t="s">
        <v>624</v>
      </c>
      <c r="B430" s="36">
        <v>7</v>
      </c>
      <c r="C430" s="8">
        <v>6</v>
      </c>
      <c r="D430" s="8" t="s">
        <v>567</v>
      </c>
      <c r="E430" s="8">
        <v>30</v>
      </c>
      <c r="F430" s="8" t="s">
        <v>526</v>
      </c>
      <c r="G430" s="273">
        <v>14.4320323366056</v>
      </c>
      <c r="H430" s="273">
        <v>129.34512950000001</v>
      </c>
      <c r="I430" s="365">
        <v>45.503100000000003</v>
      </c>
    </row>
    <row r="431" spans="1:9" s="182" customFormat="1" x14ac:dyDescent="0.2">
      <c r="A431" s="354" t="s">
        <v>624</v>
      </c>
      <c r="B431" s="36">
        <v>7</v>
      </c>
      <c r="C431" s="8">
        <v>8</v>
      </c>
      <c r="D431" s="8" t="s">
        <v>568</v>
      </c>
      <c r="E431" s="8">
        <v>80</v>
      </c>
      <c r="F431" s="8" t="s">
        <v>527</v>
      </c>
      <c r="G431" s="273">
        <v>14.4320323366056</v>
      </c>
      <c r="H431" s="273">
        <v>129.34512950000001</v>
      </c>
      <c r="I431" s="365">
        <v>134.1403</v>
      </c>
    </row>
    <row r="432" spans="1:9" s="182" customFormat="1" x14ac:dyDescent="0.2">
      <c r="A432" s="354" t="s">
        <v>624</v>
      </c>
      <c r="B432" s="36">
        <v>7</v>
      </c>
      <c r="C432" s="8">
        <v>10</v>
      </c>
      <c r="D432" s="8" t="s">
        <v>569</v>
      </c>
      <c r="E432" s="8">
        <v>80</v>
      </c>
      <c r="F432" s="8" t="s">
        <v>526</v>
      </c>
      <c r="G432" s="273">
        <v>14.4320323366056</v>
      </c>
      <c r="H432" s="273">
        <v>129.34512950000001</v>
      </c>
      <c r="I432" s="365">
        <v>149.29409999999999</v>
      </c>
    </row>
    <row r="433" spans="1:9" s="182" customFormat="1" x14ac:dyDescent="0.2">
      <c r="A433" s="354" t="s">
        <v>624</v>
      </c>
      <c r="B433" s="36">
        <v>14</v>
      </c>
      <c r="C433" s="8">
        <v>18</v>
      </c>
      <c r="D433" s="8" t="s">
        <v>564</v>
      </c>
      <c r="E433" s="8">
        <v>0</v>
      </c>
      <c r="F433" s="8" t="s">
        <v>526</v>
      </c>
      <c r="G433" s="273">
        <v>14.4320323366056</v>
      </c>
      <c r="H433" s="273">
        <v>129.34512950000001</v>
      </c>
      <c r="I433" s="365" t="s">
        <v>849</v>
      </c>
    </row>
    <row r="434" spans="1:9" s="182" customFormat="1" x14ac:dyDescent="0.2">
      <c r="A434" s="354" t="s">
        <v>624</v>
      </c>
      <c r="B434" s="36">
        <v>14</v>
      </c>
      <c r="C434" s="8">
        <v>20</v>
      </c>
      <c r="D434" s="8" t="s">
        <v>566</v>
      </c>
      <c r="E434" s="8">
        <v>30</v>
      </c>
      <c r="F434" s="8" t="s">
        <v>527</v>
      </c>
      <c r="G434" s="273">
        <v>14.4320323366056</v>
      </c>
      <c r="H434" s="273">
        <v>129.34512950000001</v>
      </c>
      <c r="I434" s="365">
        <v>52.181899999999999</v>
      </c>
    </row>
    <row r="435" spans="1:9" s="182" customFormat="1" x14ac:dyDescent="0.2">
      <c r="A435" s="354" t="s">
        <v>624</v>
      </c>
      <c r="B435" s="36">
        <v>14</v>
      </c>
      <c r="C435" s="8">
        <v>17</v>
      </c>
      <c r="D435" s="8" t="s">
        <v>567</v>
      </c>
      <c r="E435" s="8">
        <v>30</v>
      </c>
      <c r="F435" s="8" t="s">
        <v>526</v>
      </c>
      <c r="G435" s="273">
        <v>14.4320323366056</v>
      </c>
      <c r="H435" s="273">
        <v>129.34512950000001</v>
      </c>
      <c r="I435" s="365">
        <v>62.710299999999997</v>
      </c>
    </row>
    <row r="436" spans="1:9" s="182" customFormat="1" x14ac:dyDescent="0.2">
      <c r="A436" s="354" t="s">
        <v>624</v>
      </c>
      <c r="B436" s="36">
        <v>14</v>
      </c>
      <c r="C436" s="8">
        <v>16</v>
      </c>
      <c r="D436" s="8" t="s">
        <v>568</v>
      </c>
      <c r="E436" s="8">
        <v>80</v>
      </c>
      <c r="F436" s="8" t="s">
        <v>527</v>
      </c>
      <c r="G436" s="273">
        <v>14.4320323366056</v>
      </c>
      <c r="H436" s="273">
        <v>129.34512950000001</v>
      </c>
      <c r="I436" s="365">
        <v>156.61969999999999</v>
      </c>
    </row>
    <row r="437" spans="1:9" s="182" customFormat="1" x14ac:dyDescent="0.2">
      <c r="A437" s="354" t="s">
        <v>624</v>
      </c>
      <c r="B437" s="36">
        <v>14</v>
      </c>
      <c r="C437" s="8">
        <v>19</v>
      </c>
      <c r="D437" s="8" t="s">
        <v>569</v>
      </c>
      <c r="E437" s="8">
        <v>80</v>
      </c>
      <c r="F437" s="8" t="s">
        <v>526</v>
      </c>
      <c r="G437" s="273">
        <v>14.4320323366056</v>
      </c>
      <c r="H437" s="273">
        <v>129.34512950000001</v>
      </c>
      <c r="I437" s="365">
        <v>168.09610000000001</v>
      </c>
    </row>
    <row r="438" spans="1:9" s="182" customFormat="1" x14ac:dyDescent="0.2">
      <c r="A438" s="354" t="s">
        <v>601</v>
      </c>
      <c r="B438" s="36">
        <v>0</v>
      </c>
      <c r="C438" s="8">
        <v>18</v>
      </c>
      <c r="D438" s="8" t="s">
        <v>564</v>
      </c>
      <c r="E438" s="8">
        <v>0</v>
      </c>
      <c r="F438" s="8" t="s">
        <v>526</v>
      </c>
      <c r="G438" s="273">
        <v>8.8535278192165308</v>
      </c>
      <c r="H438" s="273">
        <v>117.016579999999</v>
      </c>
      <c r="I438" s="365" t="s">
        <v>849</v>
      </c>
    </row>
    <row r="439" spans="1:9" s="182" customFormat="1" x14ac:dyDescent="0.2">
      <c r="A439" s="354" t="s">
        <v>601</v>
      </c>
      <c r="B439" s="36">
        <v>0</v>
      </c>
      <c r="C439" s="8">
        <v>20</v>
      </c>
      <c r="D439" s="8" t="s">
        <v>566</v>
      </c>
      <c r="E439" s="8">
        <v>30</v>
      </c>
      <c r="F439" s="8" t="s">
        <v>527</v>
      </c>
      <c r="G439" s="273">
        <v>8.8535278192165308</v>
      </c>
      <c r="H439" s="273">
        <v>117.016579999999</v>
      </c>
      <c r="I439" s="365">
        <v>19.712800000000001</v>
      </c>
    </row>
    <row r="440" spans="1:9" s="182" customFormat="1" x14ac:dyDescent="0.2">
      <c r="A440" s="354" t="s">
        <v>601</v>
      </c>
      <c r="B440" s="36">
        <v>0</v>
      </c>
      <c r="C440" s="8">
        <v>17</v>
      </c>
      <c r="D440" s="8" t="s">
        <v>567</v>
      </c>
      <c r="E440" s="8">
        <v>30</v>
      </c>
      <c r="F440" s="8" t="s">
        <v>526</v>
      </c>
      <c r="G440" s="273">
        <v>8.8535278192165308</v>
      </c>
      <c r="H440" s="273">
        <v>117.016579999999</v>
      </c>
      <c r="I440" s="365">
        <v>13.120699999999999</v>
      </c>
    </row>
    <row r="441" spans="1:9" s="182" customFormat="1" x14ac:dyDescent="0.2">
      <c r="A441" s="354" t="s">
        <v>601</v>
      </c>
      <c r="B441" s="36">
        <v>0</v>
      </c>
      <c r="C441" s="8">
        <v>16</v>
      </c>
      <c r="D441" s="8" t="s">
        <v>568</v>
      </c>
      <c r="E441" s="8">
        <v>80</v>
      </c>
      <c r="F441" s="8" t="s">
        <v>527</v>
      </c>
      <c r="G441" s="273">
        <v>8.8535278192165308</v>
      </c>
      <c r="H441" s="273">
        <v>117.016579999999</v>
      </c>
      <c r="I441" s="365">
        <v>62.022599999999997</v>
      </c>
    </row>
    <row r="442" spans="1:9" s="182" customFormat="1" x14ac:dyDescent="0.2">
      <c r="A442" s="354" t="s">
        <v>601</v>
      </c>
      <c r="B442" s="36">
        <v>0</v>
      </c>
      <c r="C442" s="8">
        <v>19</v>
      </c>
      <c r="D442" s="8" t="s">
        <v>569</v>
      </c>
      <c r="E442" s="8">
        <v>80</v>
      </c>
      <c r="F442" s="8" t="s">
        <v>526</v>
      </c>
      <c r="G442" s="273">
        <v>8.8535278192165308</v>
      </c>
      <c r="H442" s="273">
        <v>117.016579999999</v>
      </c>
      <c r="I442" s="365">
        <v>53.097299999999997</v>
      </c>
    </row>
    <row r="443" spans="1:9" s="182" customFormat="1" x14ac:dyDescent="0.2">
      <c r="A443" s="354" t="s">
        <v>601</v>
      </c>
      <c r="B443" s="36">
        <v>7</v>
      </c>
      <c r="C443" s="8">
        <v>7</v>
      </c>
      <c r="D443" s="8" t="s">
        <v>564</v>
      </c>
      <c r="E443" s="8">
        <v>0</v>
      </c>
      <c r="F443" s="8" t="s">
        <v>526</v>
      </c>
      <c r="G443" s="273">
        <v>8.8535278192165308</v>
      </c>
      <c r="H443" s="273">
        <v>117.016579999999</v>
      </c>
      <c r="I443" s="365" t="s">
        <v>849</v>
      </c>
    </row>
    <row r="444" spans="1:9" s="182" customFormat="1" x14ac:dyDescent="0.2">
      <c r="A444" s="354" t="s">
        <v>601</v>
      </c>
      <c r="B444" s="36">
        <v>7</v>
      </c>
      <c r="C444" s="8">
        <v>12</v>
      </c>
      <c r="D444" s="8" t="s">
        <v>566</v>
      </c>
      <c r="E444" s="8">
        <v>30</v>
      </c>
      <c r="F444" s="8" t="s">
        <v>527</v>
      </c>
      <c r="G444" s="273">
        <v>8.8535278192165308</v>
      </c>
      <c r="H444" s="273">
        <v>117.016579999999</v>
      </c>
      <c r="I444" s="365" t="s">
        <v>849</v>
      </c>
    </row>
    <row r="445" spans="1:9" s="182" customFormat="1" x14ac:dyDescent="0.2">
      <c r="A445" s="354" t="s">
        <v>601</v>
      </c>
      <c r="B445" s="36">
        <v>7</v>
      </c>
      <c r="C445" s="8">
        <v>6</v>
      </c>
      <c r="D445" s="8" t="s">
        <v>567</v>
      </c>
      <c r="E445" s="8">
        <v>30</v>
      </c>
      <c r="F445" s="8" t="s">
        <v>526</v>
      </c>
      <c r="G445" s="273">
        <v>8.8535278192165308</v>
      </c>
      <c r="H445" s="273">
        <v>117.016579999999</v>
      </c>
      <c r="I445" s="365">
        <v>15.573499999999999</v>
      </c>
    </row>
    <row r="446" spans="1:9" s="182" customFormat="1" x14ac:dyDescent="0.2">
      <c r="A446" s="354" t="s">
        <v>601</v>
      </c>
      <c r="B446" s="36">
        <v>7</v>
      </c>
      <c r="C446" s="8">
        <v>8</v>
      </c>
      <c r="D446" s="8" t="s">
        <v>568</v>
      </c>
      <c r="E446" s="8">
        <v>80</v>
      </c>
      <c r="F446" s="8" t="s">
        <v>527</v>
      </c>
      <c r="G446" s="273">
        <v>8.8535278192165308</v>
      </c>
      <c r="H446" s="273">
        <v>117.016579999999</v>
      </c>
      <c r="I446" s="365">
        <v>42.732199999999999</v>
      </c>
    </row>
    <row r="447" spans="1:9" s="182" customFormat="1" x14ac:dyDescent="0.2">
      <c r="A447" s="354" t="s">
        <v>601</v>
      </c>
      <c r="B447" s="36">
        <v>7</v>
      </c>
      <c r="C447" s="8">
        <v>10</v>
      </c>
      <c r="D447" s="8" t="s">
        <v>569</v>
      </c>
      <c r="E447" s="8">
        <v>80</v>
      </c>
      <c r="F447" s="8" t="s">
        <v>526</v>
      </c>
      <c r="G447" s="273">
        <v>8.8535278192165308</v>
      </c>
      <c r="H447" s="273">
        <v>117.016579999999</v>
      </c>
      <c r="I447" s="365">
        <v>60.325400000000002</v>
      </c>
    </row>
    <row r="448" spans="1:9" s="182" customFormat="1" x14ac:dyDescent="0.2">
      <c r="A448" s="354" t="s">
        <v>601</v>
      </c>
      <c r="B448" s="36">
        <v>14</v>
      </c>
      <c r="C448" s="8">
        <v>18</v>
      </c>
      <c r="D448" s="8" t="s">
        <v>564</v>
      </c>
      <c r="E448" s="8">
        <v>0</v>
      </c>
      <c r="F448" s="8" t="s">
        <v>526</v>
      </c>
      <c r="G448" s="273">
        <v>8.8535278192165308</v>
      </c>
      <c r="H448" s="273">
        <v>117.016579999999</v>
      </c>
      <c r="I448" s="365" t="s">
        <v>849</v>
      </c>
    </row>
    <row r="449" spans="1:9" s="182" customFormat="1" x14ac:dyDescent="0.2">
      <c r="A449" s="354" t="s">
        <v>601</v>
      </c>
      <c r="B449" s="36">
        <v>14</v>
      </c>
      <c r="C449" s="8">
        <v>20</v>
      </c>
      <c r="D449" s="8" t="s">
        <v>566</v>
      </c>
      <c r="E449" s="8">
        <v>30</v>
      </c>
      <c r="F449" s="8" t="s">
        <v>527</v>
      </c>
      <c r="G449" s="273">
        <v>8.8535278192165308</v>
      </c>
      <c r="H449" s="273">
        <v>117.016579999999</v>
      </c>
      <c r="I449" s="365">
        <v>17.396599999999999</v>
      </c>
    </row>
    <row r="450" spans="1:9" s="182" customFormat="1" x14ac:dyDescent="0.2">
      <c r="A450" s="354" t="s">
        <v>601</v>
      </c>
      <c r="B450" s="36">
        <v>14</v>
      </c>
      <c r="C450" s="8">
        <v>17</v>
      </c>
      <c r="D450" s="8" t="s">
        <v>567</v>
      </c>
      <c r="E450" s="8">
        <v>30</v>
      </c>
      <c r="F450" s="8" t="s">
        <v>526</v>
      </c>
      <c r="G450" s="273">
        <v>8.8535278192165308</v>
      </c>
      <c r="H450" s="273">
        <v>117.016579999999</v>
      </c>
      <c r="I450" s="365">
        <v>19.739000000000001</v>
      </c>
    </row>
    <row r="451" spans="1:9" s="182" customFormat="1" x14ac:dyDescent="0.2">
      <c r="A451" s="354" t="s">
        <v>601</v>
      </c>
      <c r="B451" s="36">
        <v>14</v>
      </c>
      <c r="C451" s="8">
        <v>16</v>
      </c>
      <c r="D451" s="8" t="s">
        <v>568</v>
      </c>
      <c r="E451" s="8">
        <v>80</v>
      </c>
      <c r="F451" s="8" t="s">
        <v>527</v>
      </c>
      <c r="G451" s="273">
        <v>8.8535278192165308</v>
      </c>
      <c r="H451" s="273">
        <v>117.016579999999</v>
      </c>
      <c r="I451" s="365">
        <v>51.543799999999997</v>
      </c>
    </row>
    <row r="452" spans="1:9" s="182" customFormat="1" x14ac:dyDescent="0.2">
      <c r="A452" s="354" t="s">
        <v>601</v>
      </c>
      <c r="B452" s="36">
        <v>14</v>
      </c>
      <c r="C452" s="8">
        <v>19</v>
      </c>
      <c r="D452" s="8" t="s">
        <v>569</v>
      </c>
      <c r="E452" s="8">
        <v>80</v>
      </c>
      <c r="F452" s="8" t="s">
        <v>526</v>
      </c>
      <c r="G452" s="273">
        <v>8.8535278192165308</v>
      </c>
      <c r="H452" s="273">
        <v>117.016579999999</v>
      </c>
      <c r="I452" s="365">
        <v>56.101599999999998</v>
      </c>
    </row>
    <row r="453" spans="1:9" s="182" customFormat="1" x14ac:dyDescent="0.2">
      <c r="A453" s="354" t="s">
        <v>604</v>
      </c>
      <c r="B453" s="36">
        <v>0</v>
      </c>
      <c r="C453" s="8">
        <v>18</v>
      </c>
      <c r="D453" s="8" t="s">
        <v>564</v>
      </c>
      <c r="E453" s="8">
        <v>0</v>
      </c>
      <c r="F453" s="8" t="s">
        <v>526</v>
      </c>
      <c r="G453" s="273">
        <v>10.921441339666201</v>
      </c>
      <c r="H453" s="273">
        <v>116.1778305</v>
      </c>
      <c r="I453" s="365" t="s">
        <v>849</v>
      </c>
    </row>
    <row r="454" spans="1:9" s="182" customFormat="1" x14ac:dyDescent="0.2">
      <c r="A454" s="354" t="s">
        <v>604</v>
      </c>
      <c r="B454" s="36">
        <v>0</v>
      </c>
      <c r="C454" s="8">
        <v>20</v>
      </c>
      <c r="D454" s="8" t="s">
        <v>566</v>
      </c>
      <c r="E454" s="8">
        <v>30</v>
      </c>
      <c r="F454" s="8" t="s">
        <v>527</v>
      </c>
      <c r="G454" s="273">
        <v>10.921441339666201</v>
      </c>
      <c r="H454" s="273">
        <v>116.1778305</v>
      </c>
      <c r="I454" s="365">
        <v>91.423400000000001</v>
      </c>
    </row>
    <row r="455" spans="1:9" s="182" customFormat="1" x14ac:dyDescent="0.2">
      <c r="A455" s="354" t="s">
        <v>604</v>
      </c>
      <c r="B455" s="36">
        <v>0</v>
      </c>
      <c r="C455" s="8">
        <v>17</v>
      </c>
      <c r="D455" s="8" t="s">
        <v>567</v>
      </c>
      <c r="E455" s="8">
        <v>30</v>
      </c>
      <c r="F455" s="8" t="s">
        <v>526</v>
      </c>
      <c r="G455" s="273">
        <v>10.921441339666201</v>
      </c>
      <c r="H455" s="273">
        <v>116.1778305</v>
      </c>
      <c r="I455" s="365">
        <v>60.763500000000001</v>
      </c>
    </row>
    <row r="456" spans="1:9" s="182" customFormat="1" x14ac:dyDescent="0.2">
      <c r="A456" s="354" t="s">
        <v>604</v>
      </c>
      <c r="B456" s="36">
        <v>0</v>
      </c>
      <c r="C456" s="8">
        <v>16</v>
      </c>
      <c r="D456" s="8" t="s">
        <v>568</v>
      </c>
      <c r="E456" s="8">
        <v>80</v>
      </c>
      <c r="F456" s="8" t="s">
        <v>527</v>
      </c>
      <c r="G456" s="273">
        <v>10.921441339666201</v>
      </c>
      <c r="H456" s="273">
        <v>116.1778305</v>
      </c>
      <c r="I456" s="365">
        <v>260.1026</v>
      </c>
    </row>
    <row r="457" spans="1:9" s="182" customFormat="1" x14ac:dyDescent="0.2">
      <c r="A457" s="354" t="s">
        <v>604</v>
      </c>
      <c r="B457" s="36">
        <v>0</v>
      </c>
      <c r="C457" s="8">
        <v>19</v>
      </c>
      <c r="D457" s="8" t="s">
        <v>569</v>
      </c>
      <c r="E457" s="8">
        <v>80</v>
      </c>
      <c r="F457" s="8" t="s">
        <v>526</v>
      </c>
      <c r="G457" s="273">
        <v>10.921441339666201</v>
      </c>
      <c r="H457" s="273">
        <v>116.1778305</v>
      </c>
      <c r="I457" s="365">
        <v>215.85390000000001</v>
      </c>
    </row>
    <row r="458" spans="1:9" s="182" customFormat="1" x14ac:dyDescent="0.2">
      <c r="A458" s="354" t="s">
        <v>604</v>
      </c>
      <c r="B458" s="36">
        <v>7</v>
      </c>
      <c r="C458" s="8">
        <v>7</v>
      </c>
      <c r="D458" s="8" t="s">
        <v>564</v>
      </c>
      <c r="E458" s="8">
        <v>0</v>
      </c>
      <c r="F458" s="8" t="s">
        <v>526</v>
      </c>
      <c r="G458" s="273">
        <v>10.921441339666201</v>
      </c>
      <c r="H458" s="273">
        <v>116.1778305</v>
      </c>
      <c r="I458" s="365" t="s">
        <v>849</v>
      </c>
    </row>
    <row r="459" spans="1:9" s="182" customFormat="1" x14ac:dyDescent="0.2">
      <c r="A459" s="354" t="s">
        <v>604</v>
      </c>
      <c r="B459" s="36">
        <v>7</v>
      </c>
      <c r="C459" s="8">
        <v>12</v>
      </c>
      <c r="D459" s="8" t="s">
        <v>566</v>
      </c>
      <c r="E459" s="8">
        <v>30</v>
      </c>
      <c r="F459" s="8" t="s">
        <v>527</v>
      </c>
      <c r="G459" s="273">
        <v>10.921441339666201</v>
      </c>
      <c r="H459" s="273">
        <v>116.1778305</v>
      </c>
      <c r="I459" s="365">
        <v>18.9834</v>
      </c>
    </row>
    <row r="460" spans="1:9" s="182" customFormat="1" x14ac:dyDescent="0.2">
      <c r="A460" s="354" t="s">
        <v>604</v>
      </c>
      <c r="B460" s="36">
        <v>7</v>
      </c>
      <c r="C460" s="8">
        <v>6</v>
      </c>
      <c r="D460" s="8" t="s">
        <v>567</v>
      </c>
      <c r="E460" s="8">
        <v>30</v>
      </c>
      <c r="F460" s="8" t="s">
        <v>526</v>
      </c>
      <c r="G460" s="273">
        <v>10.921441339666201</v>
      </c>
      <c r="H460" s="273">
        <v>116.1778305</v>
      </c>
      <c r="I460" s="365">
        <v>55.372999999999998</v>
      </c>
    </row>
    <row r="461" spans="1:9" s="182" customFormat="1" x14ac:dyDescent="0.2">
      <c r="A461" s="354" t="s">
        <v>604</v>
      </c>
      <c r="B461" s="36">
        <v>7</v>
      </c>
      <c r="C461" s="8">
        <v>8</v>
      </c>
      <c r="D461" s="8" t="s">
        <v>568</v>
      </c>
      <c r="E461" s="8">
        <v>80</v>
      </c>
      <c r="F461" s="8" t="s">
        <v>527</v>
      </c>
      <c r="G461" s="273">
        <v>10.921441339666201</v>
      </c>
      <c r="H461" s="273">
        <v>116.1778305</v>
      </c>
      <c r="I461" s="365">
        <v>142.85400000000001</v>
      </c>
    </row>
    <row r="462" spans="1:9" s="182" customFormat="1" x14ac:dyDescent="0.2">
      <c r="A462" s="354" t="s">
        <v>604</v>
      </c>
      <c r="B462" s="36">
        <v>7</v>
      </c>
      <c r="C462" s="8">
        <v>10</v>
      </c>
      <c r="D462" s="8" t="s">
        <v>569</v>
      </c>
      <c r="E462" s="8">
        <v>80</v>
      </c>
      <c r="F462" s="8" t="s">
        <v>526</v>
      </c>
      <c r="G462" s="273">
        <v>10.921441339666201</v>
      </c>
      <c r="H462" s="273">
        <v>116.1778305</v>
      </c>
      <c r="I462" s="365">
        <v>170.66749999999999</v>
      </c>
    </row>
    <row r="463" spans="1:9" s="182" customFormat="1" x14ac:dyDescent="0.2">
      <c r="A463" s="354" t="s">
        <v>604</v>
      </c>
      <c r="B463" s="36">
        <v>14</v>
      </c>
      <c r="C463" s="8">
        <v>18</v>
      </c>
      <c r="D463" s="8" t="s">
        <v>564</v>
      </c>
      <c r="E463" s="8">
        <v>0</v>
      </c>
      <c r="F463" s="8" t="s">
        <v>526</v>
      </c>
      <c r="G463" s="273">
        <v>10.921441339666201</v>
      </c>
      <c r="H463" s="273">
        <v>116.1778305</v>
      </c>
      <c r="I463" s="365" t="s">
        <v>849</v>
      </c>
    </row>
    <row r="464" spans="1:9" s="182" customFormat="1" x14ac:dyDescent="0.2">
      <c r="A464" s="354" t="s">
        <v>604</v>
      </c>
      <c r="B464" s="36">
        <v>14</v>
      </c>
      <c r="C464" s="8">
        <v>20</v>
      </c>
      <c r="D464" s="8" t="s">
        <v>566</v>
      </c>
      <c r="E464" s="8">
        <v>30</v>
      </c>
      <c r="F464" s="8" t="s">
        <v>527</v>
      </c>
      <c r="G464" s="273">
        <v>10.921441339666201</v>
      </c>
      <c r="H464" s="273">
        <v>116.1778305</v>
      </c>
      <c r="I464" s="365">
        <v>52.708199999999998</v>
      </c>
    </row>
    <row r="465" spans="1:9" s="182" customFormat="1" x14ac:dyDescent="0.2">
      <c r="A465" s="354" t="s">
        <v>604</v>
      </c>
      <c r="B465" s="36">
        <v>14</v>
      </c>
      <c r="C465" s="8">
        <v>17</v>
      </c>
      <c r="D465" s="8" t="s">
        <v>567</v>
      </c>
      <c r="E465" s="8">
        <v>30</v>
      </c>
      <c r="F465" s="8" t="s">
        <v>526</v>
      </c>
      <c r="G465" s="273">
        <v>10.921441339666201</v>
      </c>
      <c r="H465" s="273">
        <v>116.1778305</v>
      </c>
      <c r="I465" s="365">
        <v>60.444600000000001</v>
      </c>
    </row>
    <row r="466" spans="1:9" s="182" customFormat="1" x14ac:dyDescent="0.2">
      <c r="A466" s="354" t="s">
        <v>604</v>
      </c>
      <c r="B466" s="36">
        <v>14</v>
      </c>
      <c r="C466" s="8">
        <v>16</v>
      </c>
      <c r="D466" s="8" t="s">
        <v>568</v>
      </c>
      <c r="E466" s="8">
        <v>80</v>
      </c>
      <c r="F466" s="8" t="s">
        <v>527</v>
      </c>
      <c r="G466" s="273">
        <v>10.921441339666201</v>
      </c>
      <c r="H466" s="273">
        <v>116.1778305</v>
      </c>
      <c r="I466" s="365">
        <v>144.04689999999999</v>
      </c>
    </row>
    <row r="467" spans="1:9" s="182" customFormat="1" x14ac:dyDescent="0.2">
      <c r="A467" s="354" t="s">
        <v>604</v>
      </c>
      <c r="B467" s="36">
        <v>14</v>
      </c>
      <c r="C467" s="8">
        <v>19</v>
      </c>
      <c r="D467" s="8" t="s">
        <v>569</v>
      </c>
      <c r="E467" s="8">
        <v>80</v>
      </c>
      <c r="F467" s="8" t="s">
        <v>526</v>
      </c>
      <c r="G467" s="273">
        <v>10.921441339666201</v>
      </c>
      <c r="H467" s="273">
        <v>116.1778305</v>
      </c>
      <c r="I467" s="365">
        <v>162.2364</v>
      </c>
    </row>
    <row r="468" spans="1:9" s="182" customFormat="1" x14ac:dyDescent="0.2">
      <c r="A468" s="354" t="s">
        <v>605</v>
      </c>
      <c r="B468" s="36">
        <v>0</v>
      </c>
      <c r="C468" s="8">
        <v>18</v>
      </c>
      <c r="D468" s="8" t="s">
        <v>564</v>
      </c>
      <c r="E468" s="8">
        <v>0</v>
      </c>
      <c r="F468" s="8" t="s">
        <v>526</v>
      </c>
      <c r="G468" s="273">
        <v>4.9726465348647801</v>
      </c>
      <c r="H468" s="273">
        <v>120.61567199999899</v>
      </c>
      <c r="I468" s="365" t="s">
        <v>849</v>
      </c>
    </row>
    <row r="469" spans="1:9" s="182" customFormat="1" x14ac:dyDescent="0.2">
      <c r="A469" s="354" t="s">
        <v>605</v>
      </c>
      <c r="B469" s="36">
        <v>0</v>
      </c>
      <c r="C469" s="8">
        <v>20</v>
      </c>
      <c r="D469" s="8" t="s">
        <v>566</v>
      </c>
      <c r="E469" s="8">
        <v>30</v>
      </c>
      <c r="F469" s="8" t="s">
        <v>527</v>
      </c>
      <c r="G469" s="273">
        <v>4.9726465348647801</v>
      </c>
      <c r="H469" s="273">
        <v>120.61567199999899</v>
      </c>
      <c r="I469" s="365">
        <v>76.596999999999994</v>
      </c>
    </row>
    <row r="470" spans="1:9" s="182" customFormat="1" x14ac:dyDescent="0.2">
      <c r="A470" s="354" t="s">
        <v>605</v>
      </c>
      <c r="B470" s="36">
        <v>0</v>
      </c>
      <c r="C470" s="8">
        <v>17</v>
      </c>
      <c r="D470" s="8" t="s">
        <v>567</v>
      </c>
      <c r="E470" s="8">
        <v>30</v>
      </c>
      <c r="F470" s="8" t="s">
        <v>526</v>
      </c>
      <c r="G470" s="273">
        <v>4.9726465348647801</v>
      </c>
      <c r="H470" s="273">
        <v>120.61567199999899</v>
      </c>
      <c r="I470" s="365">
        <v>53.4285</v>
      </c>
    </row>
    <row r="471" spans="1:9" s="182" customFormat="1" x14ac:dyDescent="0.2">
      <c r="A471" s="354" t="s">
        <v>605</v>
      </c>
      <c r="B471" s="36">
        <v>0</v>
      </c>
      <c r="C471" s="8">
        <v>16</v>
      </c>
      <c r="D471" s="8" t="s">
        <v>568</v>
      </c>
      <c r="E471" s="8">
        <v>80</v>
      </c>
      <c r="F471" s="8" t="s">
        <v>527</v>
      </c>
      <c r="G471" s="273">
        <v>4.9726465348647801</v>
      </c>
      <c r="H471" s="273">
        <v>120.61567199999899</v>
      </c>
      <c r="I471" s="365">
        <v>210.7867</v>
      </c>
    </row>
    <row r="472" spans="1:9" s="182" customFormat="1" x14ac:dyDescent="0.2">
      <c r="A472" s="354" t="s">
        <v>605</v>
      </c>
      <c r="B472" s="36">
        <v>0</v>
      </c>
      <c r="C472" s="8">
        <v>19</v>
      </c>
      <c r="D472" s="8" t="s">
        <v>569</v>
      </c>
      <c r="E472" s="8">
        <v>80</v>
      </c>
      <c r="F472" s="8" t="s">
        <v>526</v>
      </c>
      <c r="G472" s="273">
        <v>4.9726465348647801</v>
      </c>
      <c r="H472" s="273">
        <v>120.61567199999899</v>
      </c>
      <c r="I472" s="365">
        <v>180.51669999999999</v>
      </c>
    </row>
    <row r="473" spans="1:9" s="182" customFormat="1" x14ac:dyDescent="0.2">
      <c r="A473" s="354" t="s">
        <v>605</v>
      </c>
      <c r="B473" s="36">
        <v>7</v>
      </c>
      <c r="C473" s="8">
        <v>7</v>
      </c>
      <c r="D473" s="8" t="s">
        <v>564</v>
      </c>
      <c r="E473" s="8">
        <v>0</v>
      </c>
      <c r="F473" s="8" t="s">
        <v>526</v>
      </c>
      <c r="G473" s="273">
        <v>4.9726465348647801</v>
      </c>
      <c r="H473" s="273">
        <v>120.61567199999899</v>
      </c>
      <c r="I473" s="365">
        <v>5.2545999999999999</v>
      </c>
    </row>
    <row r="474" spans="1:9" s="182" customFormat="1" x14ac:dyDescent="0.2">
      <c r="A474" s="354" t="s">
        <v>605</v>
      </c>
      <c r="B474" s="36">
        <v>7</v>
      </c>
      <c r="C474" s="8">
        <v>12</v>
      </c>
      <c r="D474" s="8" t="s">
        <v>566</v>
      </c>
      <c r="E474" s="8">
        <v>30</v>
      </c>
      <c r="F474" s="8" t="s">
        <v>527</v>
      </c>
      <c r="G474" s="273">
        <v>4.9726465348647801</v>
      </c>
      <c r="H474" s="273">
        <v>120.61567199999899</v>
      </c>
      <c r="I474" s="365">
        <v>28.693899999999999</v>
      </c>
    </row>
    <row r="475" spans="1:9" s="182" customFormat="1" x14ac:dyDescent="0.2">
      <c r="A475" s="354" t="s">
        <v>605</v>
      </c>
      <c r="B475" s="36">
        <v>7</v>
      </c>
      <c r="C475" s="8">
        <v>6</v>
      </c>
      <c r="D475" s="8" t="s">
        <v>567</v>
      </c>
      <c r="E475" s="8">
        <v>30</v>
      </c>
      <c r="F475" s="8" t="s">
        <v>526</v>
      </c>
      <c r="G475" s="273">
        <v>4.9726465348647801</v>
      </c>
      <c r="H475" s="273">
        <v>120.61567199999899</v>
      </c>
      <c r="I475" s="365">
        <v>74.787700000000001</v>
      </c>
    </row>
    <row r="476" spans="1:9" s="182" customFormat="1" x14ac:dyDescent="0.2">
      <c r="A476" s="354" t="s">
        <v>605</v>
      </c>
      <c r="B476" s="36">
        <v>7</v>
      </c>
      <c r="C476" s="8">
        <v>8</v>
      </c>
      <c r="D476" s="8" t="s">
        <v>568</v>
      </c>
      <c r="E476" s="8">
        <v>80</v>
      </c>
      <c r="F476" s="8" t="s">
        <v>527</v>
      </c>
      <c r="G476" s="273">
        <v>4.9726465348647801</v>
      </c>
      <c r="H476" s="273">
        <v>120.61567199999899</v>
      </c>
      <c r="I476" s="365">
        <v>180.46979999999999</v>
      </c>
    </row>
    <row r="477" spans="1:9" s="182" customFormat="1" x14ac:dyDescent="0.2">
      <c r="A477" s="354" t="s">
        <v>605</v>
      </c>
      <c r="B477" s="36">
        <v>7</v>
      </c>
      <c r="C477" s="8">
        <v>10</v>
      </c>
      <c r="D477" s="8" t="s">
        <v>569</v>
      </c>
      <c r="E477" s="8">
        <v>80</v>
      </c>
      <c r="F477" s="8" t="s">
        <v>526</v>
      </c>
      <c r="G477" s="273">
        <v>4.9726465348647801</v>
      </c>
      <c r="H477" s="273">
        <v>120.61567199999899</v>
      </c>
      <c r="I477" s="365">
        <v>204.43870000000001</v>
      </c>
    </row>
    <row r="478" spans="1:9" s="182" customFormat="1" x14ac:dyDescent="0.2">
      <c r="A478" s="354" t="s">
        <v>605</v>
      </c>
      <c r="B478" s="36">
        <v>14</v>
      </c>
      <c r="C478" s="8">
        <v>18</v>
      </c>
      <c r="D478" s="8" t="s">
        <v>564</v>
      </c>
      <c r="E478" s="8">
        <v>0</v>
      </c>
      <c r="F478" s="8" t="s">
        <v>526</v>
      </c>
      <c r="G478" s="273">
        <v>4.9726465348647801</v>
      </c>
      <c r="H478" s="273">
        <v>120.61567199999899</v>
      </c>
      <c r="I478" s="365" t="s">
        <v>849</v>
      </c>
    </row>
    <row r="479" spans="1:9" s="182" customFormat="1" x14ac:dyDescent="0.2">
      <c r="A479" s="354" t="s">
        <v>605</v>
      </c>
      <c r="B479" s="36">
        <v>14</v>
      </c>
      <c r="C479" s="8">
        <v>20</v>
      </c>
      <c r="D479" s="8" t="s">
        <v>566</v>
      </c>
      <c r="E479" s="8">
        <v>30</v>
      </c>
      <c r="F479" s="8" t="s">
        <v>527</v>
      </c>
      <c r="G479" s="273">
        <v>4.9726465348647801</v>
      </c>
      <c r="H479" s="273">
        <v>120.61567199999899</v>
      </c>
      <c r="I479" s="365">
        <v>61.9754</v>
      </c>
    </row>
    <row r="480" spans="1:9" s="182" customFormat="1" x14ac:dyDescent="0.2">
      <c r="A480" s="354" t="s">
        <v>605</v>
      </c>
      <c r="B480" s="36">
        <v>14</v>
      </c>
      <c r="C480" s="8">
        <v>17</v>
      </c>
      <c r="D480" s="8" t="s">
        <v>567</v>
      </c>
      <c r="E480" s="8">
        <v>30</v>
      </c>
      <c r="F480" s="8" t="s">
        <v>526</v>
      </c>
      <c r="G480" s="273">
        <v>4.9726465348647801</v>
      </c>
      <c r="H480" s="273">
        <v>120.61567199999899</v>
      </c>
      <c r="I480" s="365">
        <v>74.495900000000006</v>
      </c>
    </row>
    <row r="481" spans="1:9" s="182" customFormat="1" x14ac:dyDescent="0.2">
      <c r="A481" s="354" t="s">
        <v>605</v>
      </c>
      <c r="B481" s="36">
        <v>14</v>
      </c>
      <c r="C481" s="8">
        <v>16</v>
      </c>
      <c r="D481" s="8" t="s">
        <v>568</v>
      </c>
      <c r="E481" s="8">
        <v>80</v>
      </c>
      <c r="F481" s="8" t="s">
        <v>527</v>
      </c>
      <c r="G481" s="273">
        <v>4.9726465348647801</v>
      </c>
      <c r="H481" s="273">
        <v>120.61567199999899</v>
      </c>
      <c r="I481" s="365">
        <v>160.74440000000001</v>
      </c>
    </row>
    <row r="482" spans="1:9" s="182" customFormat="1" x14ac:dyDescent="0.2">
      <c r="A482" s="354" t="s">
        <v>605</v>
      </c>
      <c r="B482" s="36">
        <v>14</v>
      </c>
      <c r="C482" s="8">
        <v>19</v>
      </c>
      <c r="D482" s="8" t="s">
        <v>569</v>
      </c>
      <c r="E482" s="8">
        <v>80</v>
      </c>
      <c r="F482" s="8" t="s">
        <v>526</v>
      </c>
      <c r="G482" s="273">
        <v>4.9726465348647801</v>
      </c>
      <c r="H482" s="273">
        <v>120.61567199999899</v>
      </c>
      <c r="I482" s="365">
        <v>183.03630000000001</v>
      </c>
    </row>
    <row r="483" spans="1:9" s="182" customFormat="1" x14ac:dyDescent="0.2">
      <c r="A483" s="354" t="s">
        <v>852</v>
      </c>
      <c r="B483" s="36">
        <v>0</v>
      </c>
      <c r="C483" s="8">
        <v>18</v>
      </c>
      <c r="D483" s="8" t="s">
        <v>564</v>
      </c>
      <c r="E483" s="8">
        <v>0</v>
      </c>
      <c r="F483" s="8" t="s">
        <v>526</v>
      </c>
      <c r="G483" s="273">
        <v>126.824364465016</v>
      </c>
      <c r="H483" s="273">
        <v>105.854299999999</v>
      </c>
      <c r="I483" s="365" t="s">
        <v>849</v>
      </c>
    </row>
    <row r="484" spans="1:9" s="182" customFormat="1" x14ac:dyDescent="0.2">
      <c r="A484" s="354" t="s">
        <v>852</v>
      </c>
      <c r="B484" s="36">
        <v>0</v>
      </c>
      <c r="C484" s="8">
        <v>20</v>
      </c>
      <c r="D484" s="8" t="s">
        <v>566</v>
      </c>
      <c r="E484" s="8">
        <v>30</v>
      </c>
      <c r="F484" s="8" t="s">
        <v>527</v>
      </c>
      <c r="G484" s="273">
        <v>126.824364465016</v>
      </c>
      <c r="H484" s="273">
        <v>105.854299999999</v>
      </c>
      <c r="I484" s="365" t="s">
        <v>849</v>
      </c>
    </row>
    <row r="485" spans="1:9" s="182" customFormat="1" x14ac:dyDescent="0.2">
      <c r="A485" s="354" t="s">
        <v>852</v>
      </c>
      <c r="B485" s="36">
        <v>0</v>
      </c>
      <c r="C485" s="8">
        <v>17</v>
      </c>
      <c r="D485" s="8" t="s">
        <v>567</v>
      </c>
      <c r="E485" s="8">
        <v>30</v>
      </c>
      <c r="F485" s="8" t="s">
        <v>526</v>
      </c>
      <c r="G485" s="273">
        <v>126.824364465016</v>
      </c>
      <c r="H485" s="273">
        <v>105.854299999999</v>
      </c>
      <c r="I485" s="365" t="s">
        <v>849</v>
      </c>
    </row>
    <row r="486" spans="1:9" s="182" customFormat="1" x14ac:dyDescent="0.2">
      <c r="A486" s="354" t="s">
        <v>852</v>
      </c>
      <c r="B486" s="36">
        <v>0</v>
      </c>
      <c r="C486" s="8">
        <v>16</v>
      </c>
      <c r="D486" s="8" t="s">
        <v>568</v>
      </c>
      <c r="E486" s="8">
        <v>80</v>
      </c>
      <c r="F486" s="8" t="s">
        <v>527</v>
      </c>
      <c r="G486" s="273">
        <v>126.824364465016</v>
      </c>
      <c r="H486" s="273">
        <v>105.854299999999</v>
      </c>
      <c r="I486" s="365" t="s">
        <v>849</v>
      </c>
    </row>
    <row r="487" spans="1:9" s="182" customFormat="1" x14ac:dyDescent="0.2">
      <c r="A487" s="354" t="s">
        <v>852</v>
      </c>
      <c r="B487" s="36">
        <v>0</v>
      </c>
      <c r="C487" s="8">
        <v>19</v>
      </c>
      <c r="D487" s="8" t="s">
        <v>569</v>
      </c>
      <c r="E487" s="8">
        <v>80</v>
      </c>
      <c r="F487" s="8" t="s">
        <v>526</v>
      </c>
      <c r="G487" s="273">
        <v>126.824364465016</v>
      </c>
      <c r="H487" s="273">
        <v>105.854299999999</v>
      </c>
      <c r="I487" s="365" t="s">
        <v>849</v>
      </c>
    </row>
    <row r="488" spans="1:9" s="182" customFormat="1" x14ac:dyDescent="0.2">
      <c r="A488" s="354" t="s">
        <v>852</v>
      </c>
      <c r="B488" s="36">
        <v>7</v>
      </c>
      <c r="C488" s="8">
        <v>7</v>
      </c>
      <c r="D488" s="8" t="s">
        <v>564</v>
      </c>
      <c r="E488" s="8">
        <v>0</v>
      </c>
      <c r="F488" s="8" t="s">
        <v>526</v>
      </c>
      <c r="G488" s="273">
        <v>126.824364465016</v>
      </c>
      <c r="H488" s="273">
        <v>105.854299999999</v>
      </c>
      <c r="I488" s="365" t="s">
        <v>849</v>
      </c>
    </row>
    <row r="489" spans="1:9" s="182" customFormat="1" x14ac:dyDescent="0.2">
      <c r="A489" s="354" t="s">
        <v>852</v>
      </c>
      <c r="B489" s="36">
        <v>7</v>
      </c>
      <c r="C489" s="8">
        <v>12</v>
      </c>
      <c r="D489" s="8" t="s">
        <v>566</v>
      </c>
      <c r="E489" s="8">
        <v>30</v>
      </c>
      <c r="F489" s="8" t="s">
        <v>527</v>
      </c>
      <c r="G489" s="273">
        <v>126.824364465016</v>
      </c>
      <c r="H489" s="273">
        <v>105.854299999999</v>
      </c>
      <c r="I489" s="365" t="s">
        <v>849</v>
      </c>
    </row>
    <row r="490" spans="1:9" s="182" customFormat="1" x14ac:dyDescent="0.2">
      <c r="A490" s="354" t="s">
        <v>852</v>
      </c>
      <c r="B490" s="36">
        <v>7</v>
      </c>
      <c r="C490" s="8">
        <v>6</v>
      </c>
      <c r="D490" s="8" t="s">
        <v>567</v>
      </c>
      <c r="E490" s="8">
        <v>30</v>
      </c>
      <c r="F490" s="8" t="s">
        <v>526</v>
      </c>
      <c r="G490" s="273">
        <v>126.824364465016</v>
      </c>
      <c r="H490" s="273">
        <v>105.854299999999</v>
      </c>
      <c r="I490" s="365" t="s">
        <v>849</v>
      </c>
    </row>
    <row r="491" spans="1:9" s="182" customFormat="1" x14ac:dyDescent="0.2">
      <c r="A491" s="354" t="s">
        <v>852</v>
      </c>
      <c r="B491" s="36">
        <v>7</v>
      </c>
      <c r="C491" s="8">
        <v>8</v>
      </c>
      <c r="D491" s="8" t="s">
        <v>568</v>
      </c>
      <c r="E491" s="8">
        <v>80</v>
      </c>
      <c r="F491" s="8" t="s">
        <v>527</v>
      </c>
      <c r="G491" s="273">
        <v>126.824364465016</v>
      </c>
      <c r="H491" s="273">
        <v>105.854299999999</v>
      </c>
      <c r="I491" s="365" t="s">
        <v>849</v>
      </c>
    </row>
    <row r="492" spans="1:9" s="182" customFormat="1" x14ac:dyDescent="0.2">
      <c r="A492" s="354" t="s">
        <v>852</v>
      </c>
      <c r="B492" s="36">
        <v>7</v>
      </c>
      <c r="C492" s="8">
        <v>10</v>
      </c>
      <c r="D492" s="8" t="s">
        <v>569</v>
      </c>
      <c r="E492" s="8">
        <v>80</v>
      </c>
      <c r="F492" s="8" t="s">
        <v>526</v>
      </c>
      <c r="G492" s="273">
        <v>126.824364465016</v>
      </c>
      <c r="H492" s="273">
        <v>105.854299999999</v>
      </c>
      <c r="I492" s="365" t="s">
        <v>849</v>
      </c>
    </row>
    <row r="493" spans="1:9" s="182" customFormat="1" x14ac:dyDescent="0.2">
      <c r="A493" s="354" t="s">
        <v>852</v>
      </c>
      <c r="B493" s="36">
        <v>14</v>
      </c>
      <c r="C493" s="8">
        <v>18</v>
      </c>
      <c r="D493" s="8" t="s">
        <v>564</v>
      </c>
      <c r="E493" s="8">
        <v>0</v>
      </c>
      <c r="F493" s="8" t="s">
        <v>526</v>
      </c>
      <c r="G493" s="273">
        <v>126.824364465016</v>
      </c>
      <c r="H493" s="273">
        <v>105.854299999999</v>
      </c>
      <c r="I493" s="365" t="s">
        <v>849</v>
      </c>
    </row>
    <row r="494" spans="1:9" s="182" customFormat="1" x14ac:dyDescent="0.2">
      <c r="A494" s="354" t="s">
        <v>852</v>
      </c>
      <c r="B494" s="36">
        <v>14</v>
      </c>
      <c r="C494" s="8">
        <v>20</v>
      </c>
      <c r="D494" s="8" t="s">
        <v>566</v>
      </c>
      <c r="E494" s="8">
        <v>30</v>
      </c>
      <c r="F494" s="8" t="s">
        <v>527</v>
      </c>
      <c r="G494" s="273">
        <v>126.824364465016</v>
      </c>
      <c r="H494" s="273">
        <v>105.854299999999</v>
      </c>
      <c r="I494" s="365" t="s">
        <v>849</v>
      </c>
    </row>
    <row r="495" spans="1:9" s="182" customFormat="1" x14ac:dyDescent="0.2">
      <c r="A495" s="354" t="s">
        <v>852</v>
      </c>
      <c r="B495" s="36">
        <v>14</v>
      </c>
      <c r="C495" s="8">
        <v>17</v>
      </c>
      <c r="D495" s="8" t="s">
        <v>567</v>
      </c>
      <c r="E495" s="8">
        <v>30</v>
      </c>
      <c r="F495" s="8" t="s">
        <v>526</v>
      </c>
      <c r="G495" s="273">
        <v>126.824364465016</v>
      </c>
      <c r="H495" s="273">
        <v>105.854299999999</v>
      </c>
      <c r="I495" s="365" t="s">
        <v>849</v>
      </c>
    </row>
    <row r="496" spans="1:9" s="182" customFormat="1" x14ac:dyDescent="0.2">
      <c r="A496" s="354" t="s">
        <v>852</v>
      </c>
      <c r="B496" s="36">
        <v>14</v>
      </c>
      <c r="C496" s="8">
        <v>16</v>
      </c>
      <c r="D496" s="8" t="s">
        <v>568</v>
      </c>
      <c r="E496" s="8">
        <v>80</v>
      </c>
      <c r="F496" s="8" t="s">
        <v>527</v>
      </c>
      <c r="G496" s="273">
        <v>126.824364465016</v>
      </c>
      <c r="H496" s="273">
        <v>105.854299999999</v>
      </c>
      <c r="I496" s="365" t="s">
        <v>849</v>
      </c>
    </row>
    <row r="497" spans="1:9" s="182" customFormat="1" x14ac:dyDescent="0.2">
      <c r="A497" s="354" t="s">
        <v>852</v>
      </c>
      <c r="B497" s="36">
        <v>14</v>
      </c>
      <c r="C497" s="8">
        <v>19</v>
      </c>
      <c r="D497" s="8" t="s">
        <v>569</v>
      </c>
      <c r="E497" s="8">
        <v>80</v>
      </c>
      <c r="F497" s="8" t="s">
        <v>526</v>
      </c>
      <c r="G497" s="273">
        <v>126.824364465016</v>
      </c>
      <c r="H497" s="273">
        <v>105.854299999999</v>
      </c>
      <c r="I497" s="365" t="s">
        <v>849</v>
      </c>
    </row>
    <row r="498" spans="1:9" s="182" customFormat="1" x14ac:dyDescent="0.2">
      <c r="A498" s="354" t="s">
        <v>574</v>
      </c>
      <c r="B498" s="36">
        <v>0</v>
      </c>
      <c r="C498" s="8">
        <v>18</v>
      </c>
      <c r="D498" s="8" t="s">
        <v>564</v>
      </c>
      <c r="E498" s="8">
        <v>0</v>
      </c>
      <c r="F498" s="8" t="s">
        <v>526</v>
      </c>
      <c r="G498" s="273">
        <v>11.2476026593421</v>
      </c>
      <c r="H498" s="273">
        <v>126.200448499999</v>
      </c>
      <c r="I498" s="365" t="s">
        <v>849</v>
      </c>
    </row>
    <row r="499" spans="1:9" s="182" customFormat="1" x14ac:dyDescent="0.2">
      <c r="A499" s="354" t="s">
        <v>574</v>
      </c>
      <c r="B499" s="36">
        <v>0</v>
      </c>
      <c r="C499" s="8">
        <v>20</v>
      </c>
      <c r="D499" s="8" t="s">
        <v>566</v>
      </c>
      <c r="E499" s="8">
        <v>30</v>
      </c>
      <c r="F499" s="8" t="s">
        <v>527</v>
      </c>
      <c r="G499" s="273">
        <v>11.2476026593421</v>
      </c>
      <c r="H499" s="273">
        <v>126.200448499999</v>
      </c>
      <c r="I499" s="365" t="s">
        <v>849</v>
      </c>
    </row>
    <row r="500" spans="1:9" s="182" customFormat="1" x14ac:dyDescent="0.2">
      <c r="A500" s="354" t="s">
        <v>574</v>
      </c>
      <c r="B500" s="36">
        <v>0</v>
      </c>
      <c r="C500" s="8">
        <v>17</v>
      </c>
      <c r="D500" s="8" t="s">
        <v>567</v>
      </c>
      <c r="E500" s="8">
        <v>30</v>
      </c>
      <c r="F500" s="8" t="s">
        <v>526</v>
      </c>
      <c r="G500" s="273">
        <v>11.2476026593421</v>
      </c>
      <c r="H500" s="273">
        <v>126.200448499999</v>
      </c>
      <c r="I500" s="365" t="s">
        <v>849</v>
      </c>
    </row>
    <row r="501" spans="1:9" s="182" customFormat="1" x14ac:dyDescent="0.2">
      <c r="A501" s="354" t="s">
        <v>574</v>
      </c>
      <c r="B501" s="36">
        <v>0</v>
      </c>
      <c r="C501" s="8">
        <v>16</v>
      </c>
      <c r="D501" s="8" t="s">
        <v>568</v>
      </c>
      <c r="E501" s="8">
        <v>80</v>
      </c>
      <c r="F501" s="8" t="s">
        <v>527</v>
      </c>
      <c r="G501" s="273">
        <v>11.2476026593421</v>
      </c>
      <c r="H501" s="273">
        <v>126.200448499999</v>
      </c>
      <c r="I501" s="365" t="s">
        <v>849</v>
      </c>
    </row>
    <row r="502" spans="1:9" s="182" customFormat="1" x14ac:dyDescent="0.2">
      <c r="A502" s="354" t="s">
        <v>574</v>
      </c>
      <c r="B502" s="36">
        <v>0</v>
      </c>
      <c r="C502" s="8">
        <v>19</v>
      </c>
      <c r="D502" s="8" t="s">
        <v>569</v>
      </c>
      <c r="E502" s="8">
        <v>80</v>
      </c>
      <c r="F502" s="8" t="s">
        <v>526</v>
      </c>
      <c r="G502" s="273">
        <v>11.2476026593421</v>
      </c>
      <c r="H502" s="273">
        <v>126.200448499999</v>
      </c>
      <c r="I502" s="365" t="s">
        <v>849</v>
      </c>
    </row>
    <row r="503" spans="1:9" s="182" customFormat="1" x14ac:dyDescent="0.2">
      <c r="A503" s="354" t="s">
        <v>574</v>
      </c>
      <c r="B503" s="36">
        <v>7</v>
      </c>
      <c r="C503" s="8">
        <v>7</v>
      </c>
      <c r="D503" s="8" t="s">
        <v>564</v>
      </c>
      <c r="E503" s="8">
        <v>0</v>
      </c>
      <c r="F503" s="8" t="s">
        <v>526</v>
      </c>
      <c r="G503" s="273">
        <v>11.2476026593421</v>
      </c>
      <c r="H503" s="273">
        <v>126.200448499999</v>
      </c>
      <c r="I503" s="365" t="s">
        <v>849</v>
      </c>
    </row>
    <row r="504" spans="1:9" s="182" customFormat="1" x14ac:dyDescent="0.2">
      <c r="A504" s="354" t="s">
        <v>574</v>
      </c>
      <c r="B504" s="36">
        <v>7</v>
      </c>
      <c r="C504" s="8">
        <v>12</v>
      </c>
      <c r="D504" s="8" t="s">
        <v>566</v>
      </c>
      <c r="E504" s="8">
        <v>30</v>
      </c>
      <c r="F504" s="8" t="s">
        <v>527</v>
      </c>
      <c r="G504" s="273">
        <v>11.2476026593421</v>
      </c>
      <c r="H504" s="273">
        <v>126.200448499999</v>
      </c>
      <c r="I504" s="365" t="s">
        <v>849</v>
      </c>
    </row>
    <row r="505" spans="1:9" s="182" customFormat="1" x14ac:dyDescent="0.2">
      <c r="A505" s="354" t="s">
        <v>574</v>
      </c>
      <c r="B505" s="36">
        <v>7</v>
      </c>
      <c r="C505" s="8">
        <v>6</v>
      </c>
      <c r="D505" s="8" t="s">
        <v>567</v>
      </c>
      <c r="E505" s="8">
        <v>30</v>
      </c>
      <c r="F505" s="8" t="s">
        <v>526</v>
      </c>
      <c r="G505" s="273">
        <v>11.2476026593421</v>
      </c>
      <c r="H505" s="273">
        <v>126.200448499999</v>
      </c>
      <c r="I505" s="365" t="s">
        <v>849</v>
      </c>
    </row>
    <row r="506" spans="1:9" s="182" customFormat="1" x14ac:dyDescent="0.2">
      <c r="A506" s="354" t="s">
        <v>574</v>
      </c>
      <c r="B506" s="36">
        <v>7</v>
      </c>
      <c r="C506" s="8">
        <v>8</v>
      </c>
      <c r="D506" s="8" t="s">
        <v>568</v>
      </c>
      <c r="E506" s="8">
        <v>80</v>
      </c>
      <c r="F506" s="8" t="s">
        <v>527</v>
      </c>
      <c r="G506" s="273">
        <v>11.2476026593421</v>
      </c>
      <c r="H506" s="273">
        <v>126.200448499999</v>
      </c>
      <c r="I506" s="365" t="s">
        <v>849</v>
      </c>
    </row>
    <row r="507" spans="1:9" s="182" customFormat="1" x14ac:dyDescent="0.2">
      <c r="A507" s="354" t="s">
        <v>574</v>
      </c>
      <c r="B507" s="36">
        <v>7</v>
      </c>
      <c r="C507" s="8">
        <v>10</v>
      </c>
      <c r="D507" s="8" t="s">
        <v>569</v>
      </c>
      <c r="E507" s="8">
        <v>80</v>
      </c>
      <c r="F507" s="8" t="s">
        <v>526</v>
      </c>
      <c r="G507" s="273">
        <v>11.2476026593421</v>
      </c>
      <c r="H507" s="273">
        <v>126.200448499999</v>
      </c>
      <c r="I507" s="365" t="s">
        <v>849</v>
      </c>
    </row>
    <row r="508" spans="1:9" s="182" customFormat="1" x14ac:dyDescent="0.2">
      <c r="A508" s="354" t="s">
        <v>574</v>
      </c>
      <c r="B508" s="36">
        <v>14</v>
      </c>
      <c r="C508" s="8">
        <v>18</v>
      </c>
      <c r="D508" s="8" t="s">
        <v>564</v>
      </c>
      <c r="E508" s="8">
        <v>0</v>
      </c>
      <c r="F508" s="8" t="s">
        <v>526</v>
      </c>
      <c r="G508" s="273">
        <v>11.2476026593421</v>
      </c>
      <c r="H508" s="273">
        <v>126.200448499999</v>
      </c>
      <c r="I508" s="365" t="s">
        <v>849</v>
      </c>
    </row>
    <row r="509" spans="1:9" s="182" customFormat="1" x14ac:dyDescent="0.2">
      <c r="A509" s="354" t="s">
        <v>574</v>
      </c>
      <c r="B509" s="36">
        <v>14</v>
      </c>
      <c r="C509" s="8">
        <v>20</v>
      </c>
      <c r="D509" s="8" t="s">
        <v>566</v>
      </c>
      <c r="E509" s="8">
        <v>30</v>
      </c>
      <c r="F509" s="8" t="s">
        <v>527</v>
      </c>
      <c r="G509" s="273">
        <v>11.2476026593421</v>
      </c>
      <c r="H509" s="273">
        <v>126.200448499999</v>
      </c>
      <c r="I509" s="365" t="s">
        <v>849</v>
      </c>
    </row>
    <row r="510" spans="1:9" s="182" customFormat="1" x14ac:dyDescent="0.2">
      <c r="A510" s="354" t="s">
        <v>574</v>
      </c>
      <c r="B510" s="36">
        <v>14</v>
      </c>
      <c r="C510" s="8">
        <v>17</v>
      </c>
      <c r="D510" s="8" t="s">
        <v>567</v>
      </c>
      <c r="E510" s="8">
        <v>30</v>
      </c>
      <c r="F510" s="8" t="s">
        <v>526</v>
      </c>
      <c r="G510" s="273">
        <v>11.2476026593421</v>
      </c>
      <c r="H510" s="273">
        <v>126.200448499999</v>
      </c>
      <c r="I510" s="365" t="s">
        <v>849</v>
      </c>
    </row>
    <row r="511" spans="1:9" s="182" customFormat="1" x14ac:dyDescent="0.2">
      <c r="A511" s="354" t="s">
        <v>574</v>
      </c>
      <c r="B511" s="36">
        <v>14</v>
      </c>
      <c r="C511" s="8">
        <v>16</v>
      </c>
      <c r="D511" s="8" t="s">
        <v>568</v>
      </c>
      <c r="E511" s="8">
        <v>80</v>
      </c>
      <c r="F511" s="8" t="s">
        <v>527</v>
      </c>
      <c r="G511" s="273">
        <v>11.2476026593421</v>
      </c>
      <c r="H511" s="273">
        <v>126.200448499999</v>
      </c>
      <c r="I511" s="365" t="s">
        <v>849</v>
      </c>
    </row>
    <row r="512" spans="1:9" s="182" customFormat="1" x14ac:dyDescent="0.2">
      <c r="A512" s="354" t="s">
        <v>574</v>
      </c>
      <c r="B512" s="36">
        <v>14</v>
      </c>
      <c r="C512" s="8">
        <v>19</v>
      </c>
      <c r="D512" s="8" t="s">
        <v>569</v>
      </c>
      <c r="E512" s="8">
        <v>80</v>
      </c>
      <c r="F512" s="8" t="s">
        <v>526</v>
      </c>
      <c r="G512" s="273">
        <v>11.2476026593421</v>
      </c>
      <c r="H512" s="273">
        <v>126.200448499999</v>
      </c>
      <c r="I512" s="365" t="s">
        <v>849</v>
      </c>
    </row>
    <row r="513" spans="1:9" s="182" customFormat="1" x14ac:dyDescent="0.2">
      <c r="A513" s="354" t="s">
        <v>628</v>
      </c>
      <c r="B513" s="36">
        <v>0</v>
      </c>
      <c r="C513" s="8">
        <v>18</v>
      </c>
      <c r="D513" s="8" t="s">
        <v>564</v>
      </c>
      <c r="E513" s="8">
        <v>0</v>
      </c>
      <c r="F513" s="8" t="s">
        <v>526</v>
      </c>
      <c r="G513" s="273">
        <v>12.004322191717399</v>
      </c>
      <c r="H513" s="273">
        <v>125.3720945</v>
      </c>
      <c r="I513" s="365" t="s">
        <v>849</v>
      </c>
    </row>
    <row r="514" spans="1:9" s="182" customFormat="1" x14ac:dyDescent="0.2">
      <c r="A514" s="354" t="s">
        <v>628</v>
      </c>
      <c r="B514" s="36">
        <v>0</v>
      </c>
      <c r="C514" s="8">
        <v>20</v>
      </c>
      <c r="D514" s="8" t="s">
        <v>566</v>
      </c>
      <c r="E514" s="8">
        <v>30</v>
      </c>
      <c r="F514" s="8" t="s">
        <v>527</v>
      </c>
      <c r="G514" s="273">
        <v>12.004322191717399</v>
      </c>
      <c r="H514" s="273">
        <v>125.3720945</v>
      </c>
      <c r="I514" s="365" t="s">
        <v>849</v>
      </c>
    </row>
    <row r="515" spans="1:9" s="182" customFormat="1" x14ac:dyDescent="0.2">
      <c r="A515" s="354" t="s">
        <v>628</v>
      </c>
      <c r="B515" s="36">
        <v>0</v>
      </c>
      <c r="C515" s="8">
        <v>17</v>
      </c>
      <c r="D515" s="8" t="s">
        <v>567</v>
      </c>
      <c r="E515" s="8">
        <v>30</v>
      </c>
      <c r="F515" s="8" t="s">
        <v>526</v>
      </c>
      <c r="G515" s="273">
        <v>12.004322191717399</v>
      </c>
      <c r="H515" s="273">
        <v>125.3720945</v>
      </c>
      <c r="I515" s="365" t="s">
        <v>849</v>
      </c>
    </row>
    <row r="516" spans="1:9" s="182" customFormat="1" x14ac:dyDescent="0.2">
      <c r="A516" s="354" t="s">
        <v>628</v>
      </c>
      <c r="B516" s="36">
        <v>0</v>
      </c>
      <c r="C516" s="8">
        <v>16</v>
      </c>
      <c r="D516" s="8" t="s">
        <v>568</v>
      </c>
      <c r="E516" s="8">
        <v>80</v>
      </c>
      <c r="F516" s="8" t="s">
        <v>527</v>
      </c>
      <c r="G516" s="273">
        <v>12.004322191717399</v>
      </c>
      <c r="H516" s="273">
        <v>125.3720945</v>
      </c>
      <c r="I516" s="365" t="s">
        <v>849</v>
      </c>
    </row>
    <row r="517" spans="1:9" s="182" customFormat="1" x14ac:dyDescent="0.2">
      <c r="A517" s="354" t="s">
        <v>628</v>
      </c>
      <c r="B517" s="36">
        <v>0</v>
      </c>
      <c r="C517" s="8">
        <v>19</v>
      </c>
      <c r="D517" s="8" t="s">
        <v>569</v>
      </c>
      <c r="E517" s="8">
        <v>80</v>
      </c>
      <c r="F517" s="8" t="s">
        <v>526</v>
      </c>
      <c r="G517" s="273">
        <v>12.004322191717399</v>
      </c>
      <c r="H517" s="273">
        <v>125.3720945</v>
      </c>
      <c r="I517" s="365" t="s">
        <v>849</v>
      </c>
    </row>
    <row r="518" spans="1:9" s="182" customFormat="1" x14ac:dyDescent="0.2">
      <c r="A518" s="354" t="s">
        <v>628</v>
      </c>
      <c r="B518" s="36">
        <v>7</v>
      </c>
      <c r="C518" s="8">
        <v>7</v>
      </c>
      <c r="D518" s="8" t="s">
        <v>564</v>
      </c>
      <c r="E518" s="8">
        <v>0</v>
      </c>
      <c r="F518" s="8" t="s">
        <v>526</v>
      </c>
      <c r="G518" s="273">
        <v>12.004322191717399</v>
      </c>
      <c r="H518" s="273">
        <v>125.3720945</v>
      </c>
      <c r="I518" s="365" t="s">
        <v>849</v>
      </c>
    </row>
    <row r="519" spans="1:9" s="182" customFormat="1" x14ac:dyDescent="0.2">
      <c r="A519" s="354" t="s">
        <v>628</v>
      </c>
      <c r="B519" s="36">
        <v>7</v>
      </c>
      <c r="C519" s="8">
        <v>12</v>
      </c>
      <c r="D519" s="8" t="s">
        <v>566</v>
      </c>
      <c r="E519" s="8">
        <v>30</v>
      </c>
      <c r="F519" s="8" t="s">
        <v>527</v>
      </c>
      <c r="G519" s="273">
        <v>12.004322191717399</v>
      </c>
      <c r="H519" s="273">
        <v>125.3720945</v>
      </c>
      <c r="I519" s="365" t="s">
        <v>849</v>
      </c>
    </row>
    <row r="520" spans="1:9" s="182" customFormat="1" x14ac:dyDescent="0.2">
      <c r="A520" s="354" t="s">
        <v>628</v>
      </c>
      <c r="B520" s="36">
        <v>7</v>
      </c>
      <c r="C520" s="8">
        <v>6</v>
      </c>
      <c r="D520" s="8" t="s">
        <v>567</v>
      </c>
      <c r="E520" s="8">
        <v>30</v>
      </c>
      <c r="F520" s="8" t="s">
        <v>526</v>
      </c>
      <c r="G520" s="273">
        <v>12.004322191717399</v>
      </c>
      <c r="H520" s="273">
        <v>125.3720945</v>
      </c>
      <c r="I520" s="365" t="s">
        <v>849</v>
      </c>
    </row>
    <row r="521" spans="1:9" s="182" customFormat="1" x14ac:dyDescent="0.2">
      <c r="A521" s="354" t="s">
        <v>628</v>
      </c>
      <c r="B521" s="36">
        <v>7</v>
      </c>
      <c r="C521" s="8">
        <v>8</v>
      </c>
      <c r="D521" s="8" t="s">
        <v>568</v>
      </c>
      <c r="E521" s="8">
        <v>80</v>
      </c>
      <c r="F521" s="8" t="s">
        <v>527</v>
      </c>
      <c r="G521" s="273">
        <v>12.004322191717399</v>
      </c>
      <c r="H521" s="273">
        <v>125.3720945</v>
      </c>
      <c r="I521" s="365" t="s">
        <v>849</v>
      </c>
    </row>
    <row r="522" spans="1:9" s="182" customFormat="1" x14ac:dyDescent="0.2">
      <c r="A522" s="354" t="s">
        <v>628</v>
      </c>
      <c r="B522" s="36">
        <v>7</v>
      </c>
      <c r="C522" s="8">
        <v>10</v>
      </c>
      <c r="D522" s="8" t="s">
        <v>569</v>
      </c>
      <c r="E522" s="8">
        <v>80</v>
      </c>
      <c r="F522" s="8" t="s">
        <v>526</v>
      </c>
      <c r="G522" s="273">
        <v>12.004322191717399</v>
      </c>
      <c r="H522" s="273">
        <v>125.3720945</v>
      </c>
      <c r="I522" s="365" t="s">
        <v>849</v>
      </c>
    </row>
    <row r="523" spans="1:9" s="182" customFormat="1" x14ac:dyDescent="0.2">
      <c r="A523" s="354" t="s">
        <v>628</v>
      </c>
      <c r="B523" s="36">
        <v>14</v>
      </c>
      <c r="C523" s="8">
        <v>18</v>
      </c>
      <c r="D523" s="8" t="s">
        <v>564</v>
      </c>
      <c r="E523" s="8">
        <v>0</v>
      </c>
      <c r="F523" s="8" t="s">
        <v>526</v>
      </c>
      <c r="G523" s="273">
        <v>12.004322191717399</v>
      </c>
      <c r="H523" s="273">
        <v>125.3720945</v>
      </c>
      <c r="I523" s="365" t="s">
        <v>849</v>
      </c>
    </row>
    <row r="524" spans="1:9" s="182" customFormat="1" x14ac:dyDescent="0.2">
      <c r="A524" s="354" t="s">
        <v>628</v>
      </c>
      <c r="B524" s="36">
        <v>14</v>
      </c>
      <c r="C524" s="8">
        <v>20</v>
      </c>
      <c r="D524" s="8" t="s">
        <v>566</v>
      </c>
      <c r="E524" s="8">
        <v>30</v>
      </c>
      <c r="F524" s="8" t="s">
        <v>527</v>
      </c>
      <c r="G524" s="273">
        <v>12.004322191717399</v>
      </c>
      <c r="H524" s="273">
        <v>125.3720945</v>
      </c>
      <c r="I524" s="365" t="s">
        <v>849</v>
      </c>
    </row>
    <row r="525" spans="1:9" s="182" customFormat="1" x14ac:dyDescent="0.2">
      <c r="A525" s="354" t="s">
        <v>628</v>
      </c>
      <c r="B525" s="36">
        <v>14</v>
      </c>
      <c r="C525" s="8">
        <v>17</v>
      </c>
      <c r="D525" s="8" t="s">
        <v>567</v>
      </c>
      <c r="E525" s="8">
        <v>30</v>
      </c>
      <c r="F525" s="8" t="s">
        <v>526</v>
      </c>
      <c r="G525" s="273">
        <v>12.004322191717399</v>
      </c>
      <c r="H525" s="273">
        <v>125.3720945</v>
      </c>
      <c r="I525" s="365" t="s">
        <v>849</v>
      </c>
    </row>
    <row r="526" spans="1:9" s="182" customFormat="1" x14ac:dyDescent="0.2">
      <c r="A526" s="354" t="s">
        <v>628</v>
      </c>
      <c r="B526" s="36">
        <v>14</v>
      </c>
      <c r="C526" s="8">
        <v>16</v>
      </c>
      <c r="D526" s="8" t="s">
        <v>568</v>
      </c>
      <c r="E526" s="8">
        <v>80</v>
      </c>
      <c r="F526" s="8" t="s">
        <v>527</v>
      </c>
      <c r="G526" s="273">
        <v>12.004322191717399</v>
      </c>
      <c r="H526" s="273">
        <v>125.3720945</v>
      </c>
      <c r="I526" s="365" t="s">
        <v>849</v>
      </c>
    </row>
    <row r="527" spans="1:9" s="182" customFormat="1" x14ac:dyDescent="0.2">
      <c r="A527" s="354" t="s">
        <v>628</v>
      </c>
      <c r="B527" s="36">
        <v>14</v>
      </c>
      <c r="C527" s="8">
        <v>19</v>
      </c>
      <c r="D527" s="8" t="s">
        <v>569</v>
      </c>
      <c r="E527" s="8">
        <v>80</v>
      </c>
      <c r="F527" s="8" t="s">
        <v>526</v>
      </c>
      <c r="G527" s="273">
        <v>12.004322191717399</v>
      </c>
      <c r="H527" s="273">
        <v>125.3720945</v>
      </c>
      <c r="I527" s="365" t="s">
        <v>849</v>
      </c>
    </row>
    <row r="528" spans="1:9" s="182" customFormat="1" x14ac:dyDescent="0.2">
      <c r="A528" s="354" t="s">
        <v>579</v>
      </c>
      <c r="B528" s="36">
        <v>0</v>
      </c>
      <c r="C528" s="8">
        <v>18</v>
      </c>
      <c r="D528" s="8" t="s">
        <v>564</v>
      </c>
      <c r="E528" s="8">
        <v>0</v>
      </c>
      <c r="F528" s="8" t="s">
        <v>526</v>
      </c>
      <c r="G528" s="273">
        <v>4.8816257102641902</v>
      </c>
      <c r="H528" s="273">
        <v>95.314898499999899</v>
      </c>
      <c r="I528" s="365" t="s">
        <v>849</v>
      </c>
    </row>
    <row r="529" spans="1:9" s="182" customFormat="1" x14ac:dyDescent="0.2">
      <c r="A529" s="354" t="s">
        <v>579</v>
      </c>
      <c r="B529" s="36">
        <v>0</v>
      </c>
      <c r="C529" s="8">
        <v>20</v>
      </c>
      <c r="D529" s="8" t="s">
        <v>566</v>
      </c>
      <c r="E529" s="8">
        <v>30</v>
      </c>
      <c r="F529" s="8" t="s">
        <v>527</v>
      </c>
      <c r="G529" s="273">
        <v>4.8816257102641902</v>
      </c>
      <c r="H529" s="273">
        <v>95.314898499999899</v>
      </c>
      <c r="I529" s="365" t="s">
        <v>849</v>
      </c>
    </row>
    <row r="530" spans="1:9" s="182" customFormat="1" x14ac:dyDescent="0.2">
      <c r="A530" s="354" t="s">
        <v>579</v>
      </c>
      <c r="B530" s="36">
        <v>0</v>
      </c>
      <c r="C530" s="8">
        <v>17</v>
      </c>
      <c r="D530" s="8" t="s">
        <v>567</v>
      </c>
      <c r="E530" s="8">
        <v>30</v>
      </c>
      <c r="F530" s="8" t="s">
        <v>526</v>
      </c>
      <c r="G530" s="273">
        <v>4.8816257102641902</v>
      </c>
      <c r="H530" s="273">
        <v>95.314898499999899</v>
      </c>
      <c r="I530" s="365" t="s">
        <v>849</v>
      </c>
    </row>
    <row r="531" spans="1:9" s="182" customFormat="1" x14ac:dyDescent="0.2">
      <c r="A531" s="354" t="s">
        <v>579</v>
      </c>
      <c r="B531" s="36">
        <v>0</v>
      </c>
      <c r="C531" s="8">
        <v>16</v>
      </c>
      <c r="D531" s="8" t="s">
        <v>568</v>
      </c>
      <c r="E531" s="8">
        <v>80</v>
      </c>
      <c r="F531" s="8" t="s">
        <v>527</v>
      </c>
      <c r="G531" s="273">
        <v>4.8816257102641902</v>
      </c>
      <c r="H531" s="273">
        <v>95.314898499999899</v>
      </c>
      <c r="I531" s="365" t="s">
        <v>849</v>
      </c>
    </row>
    <row r="532" spans="1:9" s="182" customFormat="1" x14ac:dyDescent="0.2">
      <c r="A532" s="354" t="s">
        <v>579</v>
      </c>
      <c r="B532" s="36">
        <v>0</v>
      </c>
      <c r="C532" s="8">
        <v>19</v>
      </c>
      <c r="D532" s="8" t="s">
        <v>569</v>
      </c>
      <c r="E532" s="8">
        <v>80</v>
      </c>
      <c r="F532" s="8" t="s">
        <v>526</v>
      </c>
      <c r="G532" s="273">
        <v>4.8816257102641902</v>
      </c>
      <c r="H532" s="273">
        <v>95.314898499999899</v>
      </c>
      <c r="I532" s="365" t="s">
        <v>849</v>
      </c>
    </row>
    <row r="533" spans="1:9" s="182" customFormat="1" x14ac:dyDescent="0.2">
      <c r="A533" s="354" t="s">
        <v>579</v>
      </c>
      <c r="B533" s="36">
        <v>7</v>
      </c>
      <c r="C533" s="8">
        <v>7</v>
      </c>
      <c r="D533" s="8" t="s">
        <v>564</v>
      </c>
      <c r="E533" s="8">
        <v>0</v>
      </c>
      <c r="F533" s="8" t="s">
        <v>526</v>
      </c>
      <c r="G533" s="273">
        <v>4.8816257102641902</v>
      </c>
      <c r="H533" s="273">
        <v>95.314898499999899</v>
      </c>
      <c r="I533" s="365" t="s">
        <v>849</v>
      </c>
    </row>
    <row r="534" spans="1:9" s="182" customFormat="1" x14ac:dyDescent="0.2">
      <c r="A534" s="354" t="s">
        <v>579</v>
      </c>
      <c r="B534" s="36">
        <v>7</v>
      </c>
      <c r="C534" s="8">
        <v>12</v>
      </c>
      <c r="D534" s="8" t="s">
        <v>566</v>
      </c>
      <c r="E534" s="8">
        <v>30</v>
      </c>
      <c r="F534" s="8" t="s">
        <v>527</v>
      </c>
      <c r="G534" s="273">
        <v>4.8816257102641902</v>
      </c>
      <c r="H534" s="273">
        <v>95.314898499999899</v>
      </c>
      <c r="I534" s="365" t="s">
        <v>849</v>
      </c>
    </row>
    <row r="535" spans="1:9" s="182" customFormat="1" x14ac:dyDescent="0.2">
      <c r="A535" s="354" t="s">
        <v>579</v>
      </c>
      <c r="B535" s="36">
        <v>7</v>
      </c>
      <c r="C535" s="8">
        <v>6</v>
      </c>
      <c r="D535" s="8" t="s">
        <v>567</v>
      </c>
      <c r="E535" s="8">
        <v>30</v>
      </c>
      <c r="F535" s="8" t="s">
        <v>526</v>
      </c>
      <c r="G535" s="273">
        <v>4.8816257102641902</v>
      </c>
      <c r="H535" s="273">
        <v>95.314898499999899</v>
      </c>
      <c r="I535" s="365" t="s">
        <v>849</v>
      </c>
    </row>
    <row r="536" spans="1:9" s="182" customFormat="1" x14ac:dyDescent="0.2">
      <c r="A536" s="354" t="s">
        <v>579</v>
      </c>
      <c r="B536" s="36">
        <v>7</v>
      </c>
      <c r="C536" s="8">
        <v>8</v>
      </c>
      <c r="D536" s="8" t="s">
        <v>568</v>
      </c>
      <c r="E536" s="8">
        <v>80</v>
      </c>
      <c r="F536" s="8" t="s">
        <v>527</v>
      </c>
      <c r="G536" s="273">
        <v>4.8816257102641902</v>
      </c>
      <c r="H536" s="273">
        <v>95.314898499999899</v>
      </c>
      <c r="I536" s="365" t="s">
        <v>849</v>
      </c>
    </row>
    <row r="537" spans="1:9" s="182" customFormat="1" x14ac:dyDescent="0.2">
      <c r="A537" s="354" t="s">
        <v>579</v>
      </c>
      <c r="B537" s="36">
        <v>7</v>
      </c>
      <c r="C537" s="8">
        <v>10</v>
      </c>
      <c r="D537" s="8" t="s">
        <v>569</v>
      </c>
      <c r="E537" s="8">
        <v>80</v>
      </c>
      <c r="F537" s="8" t="s">
        <v>526</v>
      </c>
      <c r="G537" s="273">
        <v>4.8816257102641902</v>
      </c>
      <c r="H537" s="273">
        <v>95.314898499999899</v>
      </c>
      <c r="I537" s="365" t="s">
        <v>849</v>
      </c>
    </row>
    <row r="538" spans="1:9" s="182" customFormat="1" x14ac:dyDescent="0.2">
      <c r="A538" s="354" t="s">
        <v>579</v>
      </c>
      <c r="B538" s="36">
        <v>14</v>
      </c>
      <c r="C538" s="8">
        <v>18</v>
      </c>
      <c r="D538" s="8" t="s">
        <v>564</v>
      </c>
      <c r="E538" s="8">
        <v>0</v>
      </c>
      <c r="F538" s="8" t="s">
        <v>526</v>
      </c>
      <c r="G538" s="273">
        <v>4.8816257102641902</v>
      </c>
      <c r="H538" s="273">
        <v>95.314898499999899</v>
      </c>
      <c r="I538" s="365" t="s">
        <v>849</v>
      </c>
    </row>
    <row r="539" spans="1:9" s="182" customFormat="1" x14ac:dyDescent="0.2">
      <c r="A539" s="354" t="s">
        <v>579</v>
      </c>
      <c r="B539" s="36">
        <v>14</v>
      </c>
      <c r="C539" s="8">
        <v>20</v>
      </c>
      <c r="D539" s="8" t="s">
        <v>566</v>
      </c>
      <c r="E539" s="8">
        <v>30</v>
      </c>
      <c r="F539" s="8" t="s">
        <v>527</v>
      </c>
      <c r="G539" s="273">
        <v>4.8816257102641902</v>
      </c>
      <c r="H539" s="273">
        <v>95.314898499999899</v>
      </c>
      <c r="I539" s="365" t="s">
        <v>849</v>
      </c>
    </row>
    <row r="540" spans="1:9" s="182" customFormat="1" x14ac:dyDescent="0.2">
      <c r="A540" s="354" t="s">
        <v>579</v>
      </c>
      <c r="B540" s="36">
        <v>14</v>
      </c>
      <c r="C540" s="8">
        <v>17</v>
      </c>
      <c r="D540" s="8" t="s">
        <v>567</v>
      </c>
      <c r="E540" s="8">
        <v>30</v>
      </c>
      <c r="F540" s="8" t="s">
        <v>526</v>
      </c>
      <c r="G540" s="273">
        <v>4.8816257102641902</v>
      </c>
      <c r="H540" s="273">
        <v>95.314898499999899</v>
      </c>
      <c r="I540" s="365" t="s">
        <v>849</v>
      </c>
    </row>
    <row r="541" spans="1:9" s="182" customFormat="1" x14ac:dyDescent="0.2">
      <c r="A541" s="354" t="s">
        <v>579</v>
      </c>
      <c r="B541" s="36">
        <v>14</v>
      </c>
      <c r="C541" s="8">
        <v>16</v>
      </c>
      <c r="D541" s="8" t="s">
        <v>568</v>
      </c>
      <c r="E541" s="8">
        <v>80</v>
      </c>
      <c r="F541" s="8" t="s">
        <v>527</v>
      </c>
      <c r="G541" s="273">
        <v>4.8816257102641902</v>
      </c>
      <c r="H541" s="273">
        <v>95.314898499999899</v>
      </c>
      <c r="I541" s="365" t="s">
        <v>849</v>
      </c>
    </row>
    <row r="542" spans="1:9" s="182" customFormat="1" x14ac:dyDescent="0.2">
      <c r="A542" s="354" t="s">
        <v>579</v>
      </c>
      <c r="B542" s="36">
        <v>14</v>
      </c>
      <c r="C542" s="8">
        <v>19</v>
      </c>
      <c r="D542" s="8" t="s">
        <v>569</v>
      </c>
      <c r="E542" s="8">
        <v>80</v>
      </c>
      <c r="F542" s="8" t="s">
        <v>526</v>
      </c>
      <c r="G542" s="273">
        <v>4.8816257102641902</v>
      </c>
      <c r="H542" s="273">
        <v>95.314898499999899</v>
      </c>
      <c r="I542" s="365" t="s">
        <v>849</v>
      </c>
    </row>
    <row r="543" spans="1:9" s="182" customFormat="1" x14ac:dyDescent="0.2">
      <c r="A543" s="354" t="s">
        <v>581</v>
      </c>
      <c r="B543" s="36">
        <v>0</v>
      </c>
      <c r="C543" s="8">
        <v>18</v>
      </c>
      <c r="D543" s="8" t="s">
        <v>564</v>
      </c>
      <c r="E543" s="8">
        <v>0</v>
      </c>
      <c r="F543" s="8" t="s">
        <v>526</v>
      </c>
      <c r="G543" s="273">
        <v>22.456516592371099</v>
      </c>
      <c r="H543" s="273">
        <v>113.67970149999999</v>
      </c>
      <c r="I543" s="365" t="s">
        <v>849</v>
      </c>
    </row>
    <row r="544" spans="1:9" s="182" customFormat="1" x14ac:dyDescent="0.2">
      <c r="A544" s="354" t="s">
        <v>581</v>
      </c>
      <c r="B544" s="36">
        <v>0</v>
      </c>
      <c r="C544" s="8">
        <v>20</v>
      </c>
      <c r="D544" s="8" t="s">
        <v>566</v>
      </c>
      <c r="E544" s="8">
        <v>30</v>
      </c>
      <c r="F544" s="8" t="s">
        <v>527</v>
      </c>
      <c r="G544" s="273">
        <v>22.456516592371099</v>
      </c>
      <c r="H544" s="273">
        <v>113.67970149999999</v>
      </c>
      <c r="I544" s="365" t="s">
        <v>849</v>
      </c>
    </row>
    <row r="545" spans="1:9" s="182" customFormat="1" x14ac:dyDescent="0.2">
      <c r="A545" s="354" t="s">
        <v>581</v>
      </c>
      <c r="B545" s="36">
        <v>0</v>
      </c>
      <c r="C545" s="8">
        <v>17</v>
      </c>
      <c r="D545" s="8" t="s">
        <v>567</v>
      </c>
      <c r="E545" s="8">
        <v>30</v>
      </c>
      <c r="F545" s="8" t="s">
        <v>526</v>
      </c>
      <c r="G545" s="273">
        <v>22.456516592371099</v>
      </c>
      <c r="H545" s="273">
        <v>113.67970149999999</v>
      </c>
      <c r="I545" s="365" t="s">
        <v>849</v>
      </c>
    </row>
    <row r="546" spans="1:9" s="182" customFormat="1" x14ac:dyDescent="0.2">
      <c r="A546" s="354" t="s">
        <v>581</v>
      </c>
      <c r="B546" s="36">
        <v>0</v>
      </c>
      <c r="C546" s="8">
        <v>16</v>
      </c>
      <c r="D546" s="8" t="s">
        <v>568</v>
      </c>
      <c r="E546" s="8">
        <v>80</v>
      </c>
      <c r="F546" s="8" t="s">
        <v>527</v>
      </c>
      <c r="G546" s="273">
        <v>22.456516592371099</v>
      </c>
      <c r="H546" s="273">
        <v>113.67970149999999</v>
      </c>
      <c r="I546" s="365" t="s">
        <v>849</v>
      </c>
    </row>
    <row r="547" spans="1:9" s="182" customFormat="1" x14ac:dyDescent="0.2">
      <c r="A547" s="354" t="s">
        <v>581</v>
      </c>
      <c r="B547" s="36">
        <v>0</v>
      </c>
      <c r="C547" s="8">
        <v>19</v>
      </c>
      <c r="D547" s="8" t="s">
        <v>569</v>
      </c>
      <c r="E547" s="8">
        <v>80</v>
      </c>
      <c r="F547" s="8" t="s">
        <v>526</v>
      </c>
      <c r="G547" s="273">
        <v>22.456516592371099</v>
      </c>
      <c r="H547" s="273">
        <v>113.67970149999999</v>
      </c>
      <c r="I547" s="365" t="s">
        <v>849</v>
      </c>
    </row>
    <row r="548" spans="1:9" s="182" customFormat="1" x14ac:dyDescent="0.2">
      <c r="A548" s="354" t="s">
        <v>581</v>
      </c>
      <c r="B548" s="36">
        <v>7</v>
      </c>
      <c r="C548" s="8">
        <v>7</v>
      </c>
      <c r="D548" s="8" t="s">
        <v>564</v>
      </c>
      <c r="E548" s="8">
        <v>0</v>
      </c>
      <c r="F548" s="8" t="s">
        <v>526</v>
      </c>
      <c r="G548" s="273">
        <v>22.456516592371099</v>
      </c>
      <c r="H548" s="273">
        <v>113.67970149999999</v>
      </c>
      <c r="I548" s="365" t="s">
        <v>849</v>
      </c>
    </row>
    <row r="549" spans="1:9" s="182" customFormat="1" x14ac:dyDescent="0.2">
      <c r="A549" s="354" t="s">
        <v>581</v>
      </c>
      <c r="B549" s="36">
        <v>7</v>
      </c>
      <c r="C549" s="8">
        <v>12</v>
      </c>
      <c r="D549" s="8" t="s">
        <v>566</v>
      </c>
      <c r="E549" s="8">
        <v>30</v>
      </c>
      <c r="F549" s="8" t="s">
        <v>527</v>
      </c>
      <c r="G549" s="273">
        <v>22.456516592371099</v>
      </c>
      <c r="H549" s="273">
        <v>113.67970149999999</v>
      </c>
      <c r="I549" s="365" t="s">
        <v>849</v>
      </c>
    </row>
    <row r="550" spans="1:9" s="182" customFormat="1" x14ac:dyDescent="0.2">
      <c r="A550" s="354" t="s">
        <v>581</v>
      </c>
      <c r="B550" s="36">
        <v>7</v>
      </c>
      <c r="C550" s="8">
        <v>6</v>
      </c>
      <c r="D550" s="8" t="s">
        <v>567</v>
      </c>
      <c r="E550" s="8">
        <v>30</v>
      </c>
      <c r="F550" s="8" t="s">
        <v>526</v>
      </c>
      <c r="G550" s="273">
        <v>22.456516592371099</v>
      </c>
      <c r="H550" s="273">
        <v>113.67970149999999</v>
      </c>
      <c r="I550" s="365" t="s">
        <v>849</v>
      </c>
    </row>
    <row r="551" spans="1:9" s="182" customFormat="1" x14ac:dyDescent="0.2">
      <c r="A551" s="354" t="s">
        <v>581</v>
      </c>
      <c r="B551" s="36">
        <v>7</v>
      </c>
      <c r="C551" s="8">
        <v>8</v>
      </c>
      <c r="D551" s="8" t="s">
        <v>568</v>
      </c>
      <c r="E551" s="8">
        <v>80</v>
      </c>
      <c r="F551" s="8" t="s">
        <v>527</v>
      </c>
      <c r="G551" s="273">
        <v>22.456516592371099</v>
      </c>
      <c r="H551" s="273">
        <v>113.67970149999999</v>
      </c>
      <c r="I551" s="365" t="s">
        <v>849</v>
      </c>
    </row>
    <row r="552" spans="1:9" s="182" customFormat="1" x14ac:dyDescent="0.2">
      <c r="A552" s="354" t="s">
        <v>581</v>
      </c>
      <c r="B552" s="36">
        <v>7</v>
      </c>
      <c r="C552" s="8">
        <v>10</v>
      </c>
      <c r="D552" s="8" t="s">
        <v>569</v>
      </c>
      <c r="E552" s="8">
        <v>80</v>
      </c>
      <c r="F552" s="8" t="s">
        <v>526</v>
      </c>
      <c r="G552" s="273">
        <v>22.456516592371099</v>
      </c>
      <c r="H552" s="273">
        <v>113.67970149999999</v>
      </c>
      <c r="I552" s="365" t="s">
        <v>849</v>
      </c>
    </row>
    <row r="553" spans="1:9" s="182" customFormat="1" x14ac:dyDescent="0.2">
      <c r="A553" s="354" t="s">
        <v>581</v>
      </c>
      <c r="B553" s="36">
        <v>14</v>
      </c>
      <c r="C553" s="8">
        <v>18</v>
      </c>
      <c r="D553" s="8" t="s">
        <v>564</v>
      </c>
      <c r="E553" s="8">
        <v>0</v>
      </c>
      <c r="F553" s="8" t="s">
        <v>526</v>
      </c>
      <c r="G553" s="273">
        <v>22.456516592371099</v>
      </c>
      <c r="H553" s="273">
        <v>113.67970149999999</v>
      </c>
      <c r="I553" s="365" t="s">
        <v>849</v>
      </c>
    </row>
    <row r="554" spans="1:9" s="182" customFormat="1" x14ac:dyDescent="0.2">
      <c r="A554" s="354" t="s">
        <v>581</v>
      </c>
      <c r="B554" s="36">
        <v>14</v>
      </c>
      <c r="C554" s="8">
        <v>20</v>
      </c>
      <c r="D554" s="8" t="s">
        <v>566</v>
      </c>
      <c r="E554" s="8">
        <v>30</v>
      </c>
      <c r="F554" s="8" t="s">
        <v>527</v>
      </c>
      <c r="G554" s="273">
        <v>22.456516592371099</v>
      </c>
      <c r="H554" s="273">
        <v>113.67970149999999</v>
      </c>
      <c r="I554" s="365" t="s">
        <v>849</v>
      </c>
    </row>
    <row r="555" spans="1:9" s="182" customFormat="1" x14ac:dyDescent="0.2">
      <c r="A555" s="354" t="s">
        <v>581</v>
      </c>
      <c r="B555" s="36">
        <v>14</v>
      </c>
      <c r="C555" s="8">
        <v>17</v>
      </c>
      <c r="D555" s="8" t="s">
        <v>567</v>
      </c>
      <c r="E555" s="8">
        <v>30</v>
      </c>
      <c r="F555" s="8" t="s">
        <v>526</v>
      </c>
      <c r="G555" s="273">
        <v>22.456516592371099</v>
      </c>
      <c r="H555" s="273">
        <v>113.67970149999999</v>
      </c>
      <c r="I555" s="365" t="s">
        <v>849</v>
      </c>
    </row>
    <row r="556" spans="1:9" s="182" customFormat="1" x14ac:dyDescent="0.2">
      <c r="A556" s="354" t="s">
        <v>581</v>
      </c>
      <c r="B556" s="36">
        <v>14</v>
      </c>
      <c r="C556" s="8">
        <v>16</v>
      </c>
      <c r="D556" s="8" t="s">
        <v>568</v>
      </c>
      <c r="E556" s="8">
        <v>80</v>
      </c>
      <c r="F556" s="8" t="s">
        <v>527</v>
      </c>
      <c r="G556" s="273">
        <v>22.456516592371099</v>
      </c>
      <c r="H556" s="273">
        <v>113.67970149999999</v>
      </c>
      <c r="I556" s="365" t="s">
        <v>849</v>
      </c>
    </row>
    <row r="557" spans="1:9" s="182" customFormat="1" x14ac:dyDescent="0.2">
      <c r="A557" s="354" t="s">
        <v>581</v>
      </c>
      <c r="B557" s="36">
        <v>14</v>
      </c>
      <c r="C557" s="8">
        <v>19</v>
      </c>
      <c r="D557" s="8" t="s">
        <v>569</v>
      </c>
      <c r="E557" s="8">
        <v>80</v>
      </c>
      <c r="F557" s="8" t="s">
        <v>526</v>
      </c>
      <c r="G557" s="273">
        <v>22.456516592371099</v>
      </c>
      <c r="H557" s="273">
        <v>113.67970149999999</v>
      </c>
      <c r="I557" s="365" t="s">
        <v>849</v>
      </c>
    </row>
    <row r="558" spans="1:9" s="182" customFormat="1" x14ac:dyDescent="0.2">
      <c r="A558" s="354" t="s">
        <v>582</v>
      </c>
      <c r="B558" s="36">
        <v>0</v>
      </c>
      <c r="C558" s="8">
        <v>18</v>
      </c>
      <c r="D558" s="8" t="s">
        <v>564</v>
      </c>
      <c r="E558" s="8">
        <v>0</v>
      </c>
      <c r="F558" s="8" t="s">
        <v>526</v>
      </c>
      <c r="G558" s="273">
        <v>12.4723240792694</v>
      </c>
      <c r="H558" s="273">
        <v>117.414877</v>
      </c>
      <c r="I558" s="365" t="s">
        <v>849</v>
      </c>
    </row>
    <row r="559" spans="1:9" s="182" customFormat="1" x14ac:dyDescent="0.2">
      <c r="A559" s="354" t="s">
        <v>582</v>
      </c>
      <c r="B559" s="36">
        <v>0</v>
      </c>
      <c r="C559" s="8">
        <v>20</v>
      </c>
      <c r="D559" s="8" t="s">
        <v>566</v>
      </c>
      <c r="E559" s="8">
        <v>30</v>
      </c>
      <c r="F559" s="8" t="s">
        <v>527</v>
      </c>
      <c r="G559" s="273">
        <v>12.4723240792694</v>
      </c>
      <c r="H559" s="273">
        <v>117.414877</v>
      </c>
      <c r="I559" s="365" t="s">
        <v>849</v>
      </c>
    </row>
    <row r="560" spans="1:9" s="182" customFormat="1" x14ac:dyDescent="0.2">
      <c r="A560" s="354" t="s">
        <v>582</v>
      </c>
      <c r="B560" s="36">
        <v>0</v>
      </c>
      <c r="C560" s="8">
        <v>17</v>
      </c>
      <c r="D560" s="8" t="s">
        <v>567</v>
      </c>
      <c r="E560" s="8">
        <v>30</v>
      </c>
      <c r="F560" s="8" t="s">
        <v>526</v>
      </c>
      <c r="G560" s="273">
        <v>12.4723240792694</v>
      </c>
      <c r="H560" s="273">
        <v>117.414877</v>
      </c>
      <c r="I560" s="365" t="s">
        <v>849</v>
      </c>
    </row>
    <row r="561" spans="1:9" s="182" customFormat="1" x14ac:dyDescent="0.2">
      <c r="A561" s="354" t="s">
        <v>582</v>
      </c>
      <c r="B561" s="36">
        <v>0</v>
      </c>
      <c r="C561" s="8">
        <v>16</v>
      </c>
      <c r="D561" s="8" t="s">
        <v>568</v>
      </c>
      <c r="E561" s="8">
        <v>80</v>
      </c>
      <c r="F561" s="8" t="s">
        <v>527</v>
      </c>
      <c r="G561" s="273">
        <v>12.4723240792694</v>
      </c>
      <c r="H561" s="273">
        <v>117.414877</v>
      </c>
      <c r="I561" s="365" t="s">
        <v>849</v>
      </c>
    </row>
    <row r="562" spans="1:9" s="182" customFormat="1" x14ac:dyDescent="0.2">
      <c r="A562" s="354" t="s">
        <v>582</v>
      </c>
      <c r="B562" s="36">
        <v>0</v>
      </c>
      <c r="C562" s="8">
        <v>19</v>
      </c>
      <c r="D562" s="8" t="s">
        <v>569</v>
      </c>
      <c r="E562" s="8">
        <v>80</v>
      </c>
      <c r="F562" s="8" t="s">
        <v>526</v>
      </c>
      <c r="G562" s="273">
        <v>12.4723240792694</v>
      </c>
      <c r="H562" s="273">
        <v>117.414877</v>
      </c>
      <c r="I562" s="365" t="s">
        <v>849</v>
      </c>
    </row>
    <row r="563" spans="1:9" s="182" customFormat="1" x14ac:dyDescent="0.2">
      <c r="A563" s="354" t="s">
        <v>582</v>
      </c>
      <c r="B563" s="36">
        <v>7</v>
      </c>
      <c r="C563" s="8">
        <v>7</v>
      </c>
      <c r="D563" s="8" t="s">
        <v>564</v>
      </c>
      <c r="E563" s="8">
        <v>0</v>
      </c>
      <c r="F563" s="8" t="s">
        <v>526</v>
      </c>
      <c r="G563" s="273">
        <v>12.4723240792694</v>
      </c>
      <c r="H563" s="273">
        <v>117.414877</v>
      </c>
      <c r="I563" s="365" t="s">
        <v>849</v>
      </c>
    </row>
    <row r="564" spans="1:9" s="182" customFormat="1" x14ac:dyDescent="0.2">
      <c r="A564" s="354" t="s">
        <v>582</v>
      </c>
      <c r="B564" s="36">
        <v>7</v>
      </c>
      <c r="C564" s="8">
        <v>12</v>
      </c>
      <c r="D564" s="8" t="s">
        <v>566</v>
      </c>
      <c r="E564" s="8">
        <v>30</v>
      </c>
      <c r="F564" s="8" t="s">
        <v>527</v>
      </c>
      <c r="G564" s="273">
        <v>12.4723240792694</v>
      </c>
      <c r="H564" s="273">
        <v>117.414877</v>
      </c>
      <c r="I564" s="365" t="s">
        <v>849</v>
      </c>
    </row>
    <row r="565" spans="1:9" s="182" customFormat="1" x14ac:dyDescent="0.2">
      <c r="A565" s="354" t="s">
        <v>582</v>
      </c>
      <c r="B565" s="36">
        <v>7</v>
      </c>
      <c r="C565" s="8">
        <v>6</v>
      </c>
      <c r="D565" s="8" t="s">
        <v>567</v>
      </c>
      <c r="E565" s="8">
        <v>30</v>
      </c>
      <c r="F565" s="8" t="s">
        <v>526</v>
      </c>
      <c r="G565" s="273">
        <v>12.4723240792694</v>
      </c>
      <c r="H565" s="273">
        <v>117.414877</v>
      </c>
      <c r="I565" s="365" t="s">
        <v>849</v>
      </c>
    </row>
    <row r="566" spans="1:9" s="182" customFormat="1" x14ac:dyDescent="0.2">
      <c r="A566" s="354" t="s">
        <v>582</v>
      </c>
      <c r="B566" s="36">
        <v>7</v>
      </c>
      <c r="C566" s="8">
        <v>8</v>
      </c>
      <c r="D566" s="8" t="s">
        <v>568</v>
      </c>
      <c r="E566" s="8">
        <v>80</v>
      </c>
      <c r="F566" s="8" t="s">
        <v>527</v>
      </c>
      <c r="G566" s="273">
        <v>12.4723240792694</v>
      </c>
      <c r="H566" s="273">
        <v>117.414877</v>
      </c>
      <c r="I566" s="365" t="s">
        <v>849</v>
      </c>
    </row>
    <row r="567" spans="1:9" s="182" customFormat="1" x14ac:dyDescent="0.2">
      <c r="A567" s="354" t="s">
        <v>582</v>
      </c>
      <c r="B567" s="36">
        <v>7</v>
      </c>
      <c r="C567" s="8">
        <v>10</v>
      </c>
      <c r="D567" s="8" t="s">
        <v>569</v>
      </c>
      <c r="E567" s="8">
        <v>80</v>
      </c>
      <c r="F567" s="8" t="s">
        <v>526</v>
      </c>
      <c r="G567" s="273">
        <v>12.4723240792694</v>
      </c>
      <c r="H567" s="273">
        <v>117.414877</v>
      </c>
      <c r="I567" s="365" t="s">
        <v>849</v>
      </c>
    </row>
    <row r="568" spans="1:9" s="182" customFormat="1" x14ac:dyDescent="0.2">
      <c r="A568" s="354" t="s">
        <v>582</v>
      </c>
      <c r="B568" s="36">
        <v>14</v>
      </c>
      <c r="C568" s="8">
        <v>18</v>
      </c>
      <c r="D568" s="8" t="s">
        <v>564</v>
      </c>
      <c r="E568" s="8">
        <v>0</v>
      </c>
      <c r="F568" s="8" t="s">
        <v>526</v>
      </c>
      <c r="G568" s="273">
        <v>12.4723240792694</v>
      </c>
      <c r="H568" s="273">
        <v>117.414877</v>
      </c>
      <c r="I568" s="365" t="s">
        <v>849</v>
      </c>
    </row>
    <row r="569" spans="1:9" s="182" customFormat="1" x14ac:dyDescent="0.2">
      <c r="A569" s="354" t="s">
        <v>582</v>
      </c>
      <c r="B569" s="36">
        <v>14</v>
      </c>
      <c r="C569" s="8">
        <v>20</v>
      </c>
      <c r="D569" s="8" t="s">
        <v>566</v>
      </c>
      <c r="E569" s="8">
        <v>30</v>
      </c>
      <c r="F569" s="8" t="s">
        <v>527</v>
      </c>
      <c r="G569" s="273">
        <v>12.4723240792694</v>
      </c>
      <c r="H569" s="273">
        <v>117.414877</v>
      </c>
      <c r="I569" s="365" t="s">
        <v>849</v>
      </c>
    </row>
    <row r="570" spans="1:9" s="182" customFormat="1" x14ac:dyDescent="0.2">
      <c r="A570" s="354" t="s">
        <v>582</v>
      </c>
      <c r="B570" s="36">
        <v>14</v>
      </c>
      <c r="C570" s="8">
        <v>17</v>
      </c>
      <c r="D570" s="8" t="s">
        <v>567</v>
      </c>
      <c r="E570" s="8">
        <v>30</v>
      </c>
      <c r="F570" s="8" t="s">
        <v>526</v>
      </c>
      <c r="G570" s="273">
        <v>12.4723240792694</v>
      </c>
      <c r="H570" s="273">
        <v>117.414877</v>
      </c>
      <c r="I570" s="365" t="s">
        <v>849</v>
      </c>
    </row>
    <row r="571" spans="1:9" s="182" customFormat="1" x14ac:dyDescent="0.2">
      <c r="A571" s="354" t="s">
        <v>582</v>
      </c>
      <c r="B571" s="36">
        <v>14</v>
      </c>
      <c r="C571" s="8">
        <v>16</v>
      </c>
      <c r="D571" s="8" t="s">
        <v>568</v>
      </c>
      <c r="E571" s="8">
        <v>80</v>
      </c>
      <c r="F571" s="8" t="s">
        <v>527</v>
      </c>
      <c r="G571" s="273">
        <v>12.4723240792694</v>
      </c>
      <c r="H571" s="273">
        <v>117.414877</v>
      </c>
      <c r="I571" s="365" t="s">
        <v>849</v>
      </c>
    </row>
    <row r="572" spans="1:9" s="182" customFormat="1" x14ac:dyDescent="0.2">
      <c r="A572" s="354" t="s">
        <v>582</v>
      </c>
      <c r="B572" s="36">
        <v>14</v>
      </c>
      <c r="C572" s="8">
        <v>19</v>
      </c>
      <c r="D572" s="8" t="s">
        <v>569</v>
      </c>
      <c r="E572" s="8">
        <v>80</v>
      </c>
      <c r="F572" s="8" t="s">
        <v>526</v>
      </c>
      <c r="G572" s="273">
        <v>12.4723240792694</v>
      </c>
      <c r="H572" s="273">
        <v>117.414877</v>
      </c>
      <c r="I572" s="365" t="s">
        <v>849</v>
      </c>
    </row>
    <row r="573" spans="1:9" s="182" customFormat="1" x14ac:dyDescent="0.2">
      <c r="A573" s="354" t="s">
        <v>583</v>
      </c>
      <c r="B573" s="36">
        <v>0</v>
      </c>
      <c r="C573" s="8">
        <v>18</v>
      </c>
      <c r="D573" s="8" t="s">
        <v>564</v>
      </c>
      <c r="E573" s="8">
        <v>0</v>
      </c>
      <c r="F573" s="8" t="s">
        <v>526</v>
      </c>
      <c r="G573" s="273">
        <v>25.892914599789599</v>
      </c>
      <c r="H573" s="273">
        <v>121.99616</v>
      </c>
      <c r="I573" s="365" t="s">
        <v>849</v>
      </c>
    </row>
    <row r="574" spans="1:9" s="182" customFormat="1" x14ac:dyDescent="0.2">
      <c r="A574" s="354" t="s">
        <v>583</v>
      </c>
      <c r="B574" s="36">
        <v>0</v>
      </c>
      <c r="C574" s="8">
        <v>20</v>
      </c>
      <c r="D574" s="8" t="s">
        <v>566</v>
      </c>
      <c r="E574" s="8">
        <v>30</v>
      </c>
      <c r="F574" s="8" t="s">
        <v>527</v>
      </c>
      <c r="G574" s="273">
        <v>25.892914599789599</v>
      </c>
      <c r="H574" s="273">
        <v>121.99616</v>
      </c>
      <c r="I574" s="365" t="s">
        <v>849</v>
      </c>
    </row>
    <row r="575" spans="1:9" s="182" customFormat="1" x14ac:dyDescent="0.2">
      <c r="A575" s="354" t="s">
        <v>583</v>
      </c>
      <c r="B575" s="36">
        <v>0</v>
      </c>
      <c r="C575" s="8">
        <v>17</v>
      </c>
      <c r="D575" s="8" t="s">
        <v>567</v>
      </c>
      <c r="E575" s="8">
        <v>30</v>
      </c>
      <c r="F575" s="8" t="s">
        <v>526</v>
      </c>
      <c r="G575" s="273">
        <v>25.892914599789599</v>
      </c>
      <c r="H575" s="273">
        <v>121.99616</v>
      </c>
      <c r="I575" s="365" t="s">
        <v>849</v>
      </c>
    </row>
    <row r="576" spans="1:9" s="182" customFormat="1" x14ac:dyDescent="0.2">
      <c r="A576" s="354" t="s">
        <v>583</v>
      </c>
      <c r="B576" s="36">
        <v>0</v>
      </c>
      <c r="C576" s="8">
        <v>16</v>
      </c>
      <c r="D576" s="8" t="s">
        <v>568</v>
      </c>
      <c r="E576" s="8">
        <v>80</v>
      </c>
      <c r="F576" s="8" t="s">
        <v>527</v>
      </c>
      <c r="G576" s="273">
        <v>25.892914599789599</v>
      </c>
      <c r="H576" s="273">
        <v>121.99616</v>
      </c>
      <c r="I576" s="365" t="s">
        <v>849</v>
      </c>
    </row>
    <row r="577" spans="1:9" s="182" customFormat="1" x14ac:dyDescent="0.2">
      <c r="A577" s="354" t="s">
        <v>583</v>
      </c>
      <c r="B577" s="36">
        <v>0</v>
      </c>
      <c r="C577" s="8">
        <v>19</v>
      </c>
      <c r="D577" s="8" t="s">
        <v>569</v>
      </c>
      <c r="E577" s="8">
        <v>80</v>
      </c>
      <c r="F577" s="8" t="s">
        <v>526</v>
      </c>
      <c r="G577" s="273">
        <v>25.892914599789599</v>
      </c>
      <c r="H577" s="273">
        <v>121.99616</v>
      </c>
      <c r="I577" s="365" t="s">
        <v>849</v>
      </c>
    </row>
    <row r="578" spans="1:9" s="182" customFormat="1" x14ac:dyDescent="0.2">
      <c r="A578" s="354" t="s">
        <v>583</v>
      </c>
      <c r="B578" s="36">
        <v>7</v>
      </c>
      <c r="C578" s="8">
        <v>7</v>
      </c>
      <c r="D578" s="8" t="s">
        <v>564</v>
      </c>
      <c r="E578" s="8">
        <v>0</v>
      </c>
      <c r="F578" s="8" t="s">
        <v>526</v>
      </c>
      <c r="G578" s="273">
        <v>25.892914599789599</v>
      </c>
      <c r="H578" s="273">
        <v>121.99616</v>
      </c>
      <c r="I578" s="365" t="s">
        <v>849</v>
      </c>
    </row>
    <row r="579" spans="1:9" s="182" customFormat="1" x14ac:dyDescent="0.2">
      <c r="A579" s="354" t="s">
        <v>583</v>
      </c>
      <c r="B579" s="36">
        <v>7</v>
      </c>
      <c r="C579" s="8">
        <v>12</v>
      </c>
      <c r="D579" s="8" t="s">
        <v>566</v>
      </c>
      <c r="E579" s="8">
        <v>30</v>
      </c>
      <c r="F579" s="8" t="s">
        <v>527</v>
      </c>
      <c r="G579" s="273">
        <v>25.892914599789599</v>
      </c>
      <c r="H579" s="273">
        <v>121.99616</v>
      </c>
      <c r="I579" s="365" t="s">
        <v>849</v>
      </c>
    </row>
    <row r="580" spans="1:9" s="182" customFormat="1" x14ac:dyDescent="0.2">
      <c r="A580" s="354" t="s">
        <v>583</v>
      </c>
      <c r="B580" s="36">
        <v>7</v>
      </c>
      <c r="C580" s="8">
        <v>6</v>
      </c>
      <c r="D580" s="8" t="s">
        <v>567</v>
      </c>
      <c r="E580" s="8">
        <v>30</v>
      </c>
      <c r="F580" s="8" t="s">
        <v>526</v>
      </c>
      <c r="G580" s="273">
        <v>25.892914599789599</v>
      </c>
      <c r="H580" s="273">
        <v>121.99616</v>
      </c>
      <c r="I580" s="365" t="s">
        <v>849</v>
      </c>
    </row>
    <row r="581" spans="1:9" s="182" customFormat="1" x14ac:dyDescent="0.2">
      <c r="A581" s="354" t="s">
        <v>583</v>
      </c>
      <c r="B581" s="36">
        <v>7</v>
      </c>
      <c r="C581" s="8">
        <v>8</v>
      </c>
      <c r="D581" s="8" t="s">
        <v>568</v>
      </c>
      <c r="E581" s="8">
        <v>80</v>
      </c>
      <c r="F581" s="8" t="s">
        <v>527</v>
      </c>
      <c r="G581" s="273">
        <v>25.892914599789599</v>
      </c>
      <c r="H581" s="273">
        <v>121.99616</v>
      </c>
      <c r="I581" s="365" t="s">
        <v>849</v>
      </c>
    </row>
    <row r="582" spans="1:9" s="182" customFormat="1" x14ac:dyDescent="0.2">
      <c r="A582" s="354" t="s">
        <v>583</v>
      </c>
      <c r="B582" s="36">
        <v>7</v>
      </c>
      <c r="C582" s="8">
        <v>10</v>
      </c>
      <c r="D582" s="8" t="s">
        <v>569</v>
      </c>
      <c r="E582" s="8">
        <v>80</v>
      </c>
      <c r="F582" s="8" t="s">
        <v>526</v>
      </c>
      <c r="G582" s="273">
        <v>25.892914599789599</v>
      </c>
      <c r="H582" s="273">
        <v>121.99616</v>
      </c>
      <c r="I582" s="365" t="s">
        <v>849</v>
      </c>
    </row>
    <row r="583" spans="1:9" s="182" customFormat="1" x14ac:dyDescent="0.2">
      <c r="A583" s="354" t="s">
        <v>583</v>
      </c>
      <c r="B583" s="36">
        <v>14</v>
      </c>
      <c r="C583" s="8">
        <v>18</v>
      </c>
      <c r="D583" s="8" t="s">
        <v>564</v>
      </c>
      <c r="E583" s="8">
        <v>0</v>
      </c>
      <c r="F583" s="8" t="s">
        <v>526</v>
      </c>
      <c r="G583" s="273">
        <v>25.892914599789599</v>
      </c>
      <c r="H583" s="273">
        <v>121.99616</v>
      </c>
      <c r="I583" s="365" t="s">
        <v>849</v>
      </c>
    </row>
    <row r="584" spans="1:9" s="182" customFormat="1" x14ac:dyDescent="0.2">
      <c r="A584" s="354" t="s">
        <v>583</v>
      </c>
      <c r="B584" s="36">
        <v>14</v>
      </c>
      <c r="C584" s="8">
        <v>20</v>
      </c>
      <c r="D584" s="8" t="s">
        <v>566</v>
      </c>
      <c r="E584" s="8">
        <v>30</v>
      </c>
      <c r="F584" s="8" t="s">
        <v>527</v>
      </c>
      <c r="G584" s="273">
        <v>25.892914599789599</v>
      </c>
      <c r="H584" s="273">
        <v>121.99616</v>
      </c>
      <c r="I584" s="365" t="s">
        <v>849</v>
      </c>
    </row>
    <row r="585" spans="1:9" s="182" customFormat="1" x14ac:dyDescent="0.2">
      <c r="A585" s="354" t="s">
        <v>583</v>
      </c>
      <c r="B585" s="36">
        <v>14</v>
      </c>
      <c r="C585" s="8">
        <v>17</v>
      </c>
      <c r="D585" s="8" t="s">
        <v>567</v>
      </c>
      <c r="E585" s="8">
        <v>30</v>
      </c>
      <c r="F585" s="8" t="s">
        <v>526</v>
      </c>
      <c r="G585" s="273">
        <v>25.892914599789599</v>
      </c>
      <c r="H585" s="273">
        <v>121.99616</v>
      </c>
      <c r="I585" s="365" t="s">
        <v>849</v>
      </c>
    </row>
    <row r="586" spans="1:9" s="182" customFormat="1" x14ac:dyDescent="0.2">
      <c r="A586" s="354" t="s">
        <v>583</v>
      </c>
      <c r="B586" s="36">
        <v>14</v>
      </c>
      <c r="C586" s="8">
        <v>16</v>
      </c>
      <c r="D586" s="8" t="s">
        <v>568</v>
      </c>
      <c r="E586" s="8">
        <v>80</v>
      </c>
      <c r="F586" s="8" t="s">
        <v>527</v>
      </c>
      <c r="G586" s="273">
        <v>25.892914599789599</v>
      </c>
      <c r="H586" s="273">
        <v>121.99616</v>
      </c>
      <c r="I586" s="365" t="s">
        <v>849</v>
      </c>
    </row>
    <row r="587" spans="1:9" s="182" customFormat="1" x14ac:dyDescent="0.2">
      <c r="A587" s="354" t="s">
        <v>583</v>
      </c>
      <c r="B587" s="36">
        <v>14</v>
      </c>
      <c r="C587" s="8">
        <v>19</v>
      </c>
      <c r="D587" s="8" t="s">
        <v>569</v>
      </c>
      <c r="E587" s="8">
        <v>80</v>
      </c>
      <c r="F587" s="8" t="s">
        <v>526</v>
      </c>
      <c r="G587" s="273">
        <v>25.892914599789599</v>
      </c>
      <c r="H587" s="273">
        <v>121.99616</v>
      </c>
      <c r="I587" s="365" t="s">
        <v>849</v>
      </c>
    </row>
    <row r="588" spans="1:9" s="182" customFormat="1" x14ac:dyDescent="0.2">
      <c r="A588" s="354" t="s">
        <v>584</v>
      </c>
      <c r="B588" s="36">
        <v>0</v>
      </c>
      <c r="C588" s="8">
        <v>18</v>
      </c>
      <c r="D588" s="8" t="s">
        <v>564</v>
      </c>
      <c r="E588" s="8">
        <v>0</v>
      </c>
      <c r="F588" s="8" t="s">
        <v>526</v>
      </c>
      <c r="G588" s="273">
        <v>10.0408841877946</v>
      </c>
      <c r="H588" s="273">
        <v>120.624928</v>
      </c>
      <c r="I588" s="365" t="s">
        <v>849</v>
      </c>
    </row>
    <row r="589" spans="1:9" s="182" customFormat="1" x14ac:dyDescent="0.2">
      <c r="A589" s="354" t="s">
        <v>584</v>
      </c>
      <c r="B589" s="36">
        <v>0</v>
      </c>
      <c r="C589" s="8">
        <v>20</v>
      </c>
      <c r="D589" s="8" t="s">
        <v>566</v>
      </c>
      <c r="E589" s="8">
        <v>30</v>
      </c>
      <c r="F589" s="8" t="s">
        <v>527</v>
      </c>
      <c r="G589" s="273">
        <v>10.0408841877946</v>
      </c>
      <c r="H589" s="273">
        <v>120.624928</v>
      </c>
      <c r="I589" s="365" t="s">
        <v>849</v>
      </c>
    </row>
    <row r="590" spans="1:9" s="182" customFormat="1" x14ac:dyDescent="0.2">
      <c r="A590" s="354" t="s">
        <v>584</v>
      </c>
      <c r="B590" s="36">
        <v>0</v>
      </c>
      <c r="C590" s="8">
        <v>17</v>
      </c>
      <c r="D590" s="8" t="s">
        <v>567</v>
      </c>
      <c r="E590" s="8">
        <v>30</v>
      </c>
      <c r="F590" s="8" t="s">
        <v>526</v>
      </c>
      <c r="G590" s="273">
        <v>10.0408841877946</v>
      </c>
      <c r="H590" s="273">
        <v>120.624928</v>
      </c>
      <c r="I590" s="365" t="s">
        <v>849</v>
      </c>
    </row>
    <row r="591" spans="1:9" s="182" customFormat="1" x14ac:dyDescent="0.2">
      <c r="A591" s="354" t="s">
        <v>584</v>
      </c>
      <c r="B591" s="36">
        <v>0</v>
      </c>
      <c r="C591" s="8">
        <v>16</v>
      </c>
      <c r="D591" s="8" t="s">
        <v>568</v>
      </c>
      <c r="E591" s="8">
        <v>80</v>
      </c>
      <c r="F591" s="8" t="s">
        <v>527</v>
      </c>
      <c r="G591" s="273">
        <v>10.0408841877946</v>
      </c>
      <c r="H591" s="273">
        <v>120.624928</v>
      </c>
      <c r="I591" s="365" t="s">
        <v>849</v>
      </c>
    </row>
    <row r="592" spans="1:9" s="182" customFormat="1" x14ac:dyDescent="0.2">
      <c r="A592" s="354" t="s">
        <v>584</v>
      </c>
      <c r="B592" s="36">
        <v>0</v>
      </c>
      <c r="C592" s="8">
        <v>19</v>
      </c>
      <c r="D592" s="8" t="s">
        <v>569</v>
      </c>
      <c r="E592" s="8">
        <v>80</v>
      </c>
      <c r="F592" s="8" t="s">
        <v>526</v>
      </c>
      <c r="G592" s="273">
        <v>10.0408841877946</v>
      </c>
      <c r="H592" s="273">
        <v>120.624928</v>
      </c>
      <c r="I592" s="365" t="s">
        <v>849</v>
      </c>
    </row>
    <row r="593" spans="1:9" s="182" customFormat="1" x14ac:dyDescent="0.2">
      <c r="A593" s="354" t="s">
        <v>584</v>
      </c>
      <c r="B593" s="36">
        <v>7</v>
      </c>
      <c r="C593" s="8">
        <v>7</v>
      </c>
      <c r="D593" s="8" t="s">
        <v>564</v>
      </c>
      <c r="E593" s="8">
        <v>0</v>
      </c>
      <c r="F593" s="8" t="s">
        <v>526</v>
      </c>
      <c r="G593" s="273">
        <v>10.0408841877946</v>
      </c>
      <c r="H593" s="273">
        <v>120.624928</v>
      </c>
      <c r="I593" s="365" t="s">
        <v>849</v>
      </c>
    </row>
    <row r="594" spans="1:9" s="182" customFormat="1" x14ac:dyDescent="0.2">
      <c r="A594" s="354" t="s">
        <v>584</v>
      </c>
      <c r="B594" s="36">
        <v>7</v>
      </c>
      <c r="C594" s="8">
        <v>12</v>
      </c>
      <c r="D594" s="8" t="s">
        <v>566</v>
      </c>
      <c r="E594" s="8">
        <v>30</v>
      </c>
      <c r="F594" s="8" t="s">
        <v>527</v>
      </c>
      <c r="G594" s="273">
        <v>10.0408841877946</v>
      </c>
      <c r="H594" s="273">
        <v>120.624928</v>
      </c>
      <c r="I594" s="365" t="s">
        <v>849</v>
      </c>
    </row>
    <row r="595" spans="1:9" s="182" customFormat="1" x14ac:dyDescent="0.2">
      <c r="A595" s="354" t="s">
        <v>584</v>
      </c>
      <c r="B595" s="36">
        <v>7</v>
      </c>
      <c r="C595" s="8">
        <v>6</v>
      </c>
      <c r="D595" s="8" t="s">
        <v>567</v>
      </c>
      <c r="E595" s="8">
        <v>30</v>
      </c>
      <c r="F595" s="8" t="s">
        <v>526</v>
      </c>
      <c r="G595" s="273">
        <v>10.0408841877946</v>
      </c>
      <c r="H595" s="273">
        <v>120.624928</v>
      </c>
      <c r="I595" s="365" t="s">
        <v>849</v>
      </c>
    </row>
    <row r="596" spans="1:9" s="182" customFormat="1" x14ac:dyDescent="0.2">
      <c r="A596" s="354" t="s">
        <v>584</v>
      </c>
      <c r="B596" s="36">
        <v>7</v>
      </c>
      <c r="C596" s="8">
        <v>8</v>
      </c>
      <c r="D596" s="8" t="s">
        <v>568</v>
      </c>
      <c r="E596" s="8">
        <v>80</v>
      </c>
      <c r="F596" s="8" t="s">
        <v>527</v>
      </c>
      <c r="G596" s="273">
        <v>10.0408841877946</v>
      </c>
      <c r="H596" s="273">
        <v>120.624928</v>
      </c>
      <c r="I596" s="365" t="s">
        <v>849</v>
      </c>
    </row>
    <row r="597" spans="1:9" s="182" customFormat="1" x14ac:dyDescent="0.2">
      <c r="A597" s="354" t="s">
        <v>584</v>
      </c>
      <c r="B597" s="36">
        <v>7</v>
      </c>
      <c r="C597" s="8">
        <v>10</v>
      </c>
      <c r="D597" s="8" t="s">
        <v>569</v>
      </c>
      <c r="E597" s="8">
        <v>80</v>
      </c>
      <c r="F597" s="8" t="s">
        <v>526</v>
      </c>
      <c r="G597" s="273">
        <v>10.0408841877946</v>
      </c>
      <c r="H597" s="273">
        <v>120.624928</v>
      </c>
      <c r="I597" s="365" t="s">
        <v>849</v>
      </c>
    </row>
    <row r="598" spans="1:9" s="182" customFormat="1" x14ac:dyDescent="0.2">
      <c r="A598" s="354" t="s">
        <v>584</v>
      </c>
      <c r="B598" s="36">
        <v>14</v>
      </c>
      <c r="C598" s="8">
        <v>18</v>
      </c>
      <c r="D598" s="8" t="s">
        <v>564</v>
      </c>
      <c r="E598" s="8">
        <v>0</v>
      </c>
      <c r="F598" s="8" t="s">
        <v>526</v>
      </c>
      <c r="G598" s="273">
        <v>10.0408841877946</v>
      </c>
      <c r="H598" s="273">
        <v>120.624928</v>
      </c>
      <c r="I598" s="365" t="s">
        <v>849</v>
      </c>
    </row>
    <row r="599" spans="1:9" s="182" customFormat="1" x14ac:dyDescent="0.2">
      <c r="A599" s="354" t="s">
        <v>584</v>
      </c>
      <c r="B599" s="36">
        <v>14</v>
      </c>
      <c r="C599" s="8">
        <v>20</v>
      </c>
      <c r="D599" s="8" t="s">
        <v>566</v>
      </c>
      <c r="E599" s="8">
        <v>30</v>
      </c>
      <c r="F599" s="8" t="s">
        <v>527</v>
      </c>
      <c r="G599" s="273">
        <v>10.0408841877946</v>
      </c>
      <c r="H599" s="273">
        <v>120.624928</v>
      </c>
      <c r="I599" s="365" t="s">
        <v>849</v>
      </c>
    </row>
    <row r="600" spans="1:9" s="182" customFormat="1" x14ac:dyDescent="0.2">
      <c r="A600" s="354" t="s">
        <v>584</v>
      </c>
      <c r="B600" s="36">
        <v>14</v>
      </c>
      <c r="C600" s="8">
        <v>17</v>
      </c>
      <c r="D600" s="8" t="s">
        <v>567</v>
      </c>
      <c r="E600" s="8">
        <v>30</v>
      </c>
      <c r="F600" s="8" t="s">
        <v>526</v>
      </c>
      <c r="G600" s="273">
        <v>10.0408841877946</v>
      </c>
      <c r="H600" s="273">
        <v>120.624928</v>
      </c>
      <c r="I600" s="365" t="s">
        <v>849</v>
      </c>
    </row>
    <row r="601" spans="1:9" s="182" customFormat="1" x14ac:dyDescent="0.2">
      <c r="A601" s="354" t="s">
        <v>584</v>
      </c>
      <c r="B601" s="36">
        <v>14</v>
      </c>
      <c r="C601" s="8">
        <v>16</v>
      </c>
      <c r="D601" s="8" t="s">
        <v>568</v>
      </c>
      <c r="E601" s="8">
        <v>80</v>
      </c>
      <c r="F601" s="8" t="s">
        <v>527</v>
      </c>
      <c r="G601" s="273">
        <v>10.0408841877946</v>
      </c>
      <c r="H601" s="273">
        <v>120.624928</v>
      </c>
      <c r="I601" s="365" t="s">
        <v>849</v>
      </c>
    </row>
    <row r="602" spans="1:9" s="182" customFormat="1" x14ac:dyDescent="0.2">
      <c r="A602" s="354" t="s">
        <v>584</v>
      </c>
      <c r="B602" s="36">
        <v>14</v>
      </c>
      <c r="C602" s="8">
        <v>19</v>
      </c>
      <c r="D602" s="8" t="s">
        <v>569</v>
      </c>
      <c r="E602" s="8">
        <v>80</v>
      </c>
      <c r="F602" s="8" t="s">
        <v>526</v>
      </c>
      <c r="G602" s="273">
        <v>10.0408841877946</v>
      </c>
      <c r="H602" s="273">
        <v>120.624928</v>
      </c>
      <c r="I602" s="365" t="s">
        <v>849</v>
      </c>
    </row>
    <row r="603" spans="1:9" s="182" customFormat="1" x14ac:dyDescent="0.2">
      <c r="A603" s="354" t="s">
        <v>585</v>
      </c>
      <c r="B603" s="36">
        <v>0</v>
      </c>
      <c r="C603" s="8">
        <v>18</v>
      </c>
      <c r="D603" s="8" t="s">
        <v>564</v>
      </c>
      <c r="E603" s="8">
        <v>0</v>
      </c>
      <c r="F603" s="8" t="s">
        <v>526</v>
      </c>
      <c r="G603" s="273">
        <v>199.102691229492</v>
      </c>
      <c r="H603" s="273">
        <v>129.50706</v>
      </c>
      <c r="I603" s="365" t="s">
        <v>849</v>
      </c>
    </row>
    <row r="604" spans="1:9" s="182" customFormat="1" x14ac:dyDescent="0.2">
      <c r="A604" s="354" t="s">
        <v>585</v>
      </c>
      <c r="B604" s="36">
        <v>0</v>
      </c>
      <c r="C604" s="8">
        <v>20</v>
      </c>
      <c r="D604" s="8" t="s">
        <v>566</v>
      </c>
      <c r="E604" s="8">
        <v>30</v>
      </c>
      <c r="F604" s="8" t="s">
        <v>527</v>
      </c>
      <c r="G604" s="273">
        <v>199.102691229492</v>
      </c>
      <c r="H604" s="273">
        <v>129.50706</v>
      </c>
      <c r="I604" s="365" t="s">
        <v>849</v>
      </c>
    </row>
    <row r="605" spans="1:9" s="182" customFormat="1" x14ac:dyDescent="0.2">
      <c r="A605" s="354" t="s">
        <v>585</v>
      </c>
      <c r="B605" s="36">
        <v>0</v>
      </c>
      <c r="C605" s="8">
        <v>17</v>
      </c>
      <c r="D605" s="8" t="s">
        <v>567</v>
      </c>
      <c r="E605" s="8">
        <v>30</v>
      </c>
      <c r="F605" s="8" t="s">
        <v>526</v>
      </c>
      <c r="G605" s="273">
        <v>199.102691229492</v>
      </c>
      <c r="H605" s="273">
        <v>129.50706</v>
      </c>
      <c r="I605" s="365" t="s">
        <v>849</v>
      </c>
    </row>
    <row r="606" spans="1:9" s="182" customFormat="1" x14ac:dyDescent="0.2">
      <c r="A606" s="354" t="s">
        <v>585</v>
      </c>
      <c r="B606" s="36">
        <v>0</v>
      </c>
      <c r="C606" s="8">
        <v>16</v>
      </c>
      <c r="D606" s="8" t="s">
        <v>568</v>
      </c>
      <c r="E606" s="8">
        <v>80</v>
      </c>
      <c r="F606" s="8" t="s">
        <v>527</v>
      </c>
      <c r="G606" s="273">
        <v>199.102691229492</v>
      </c>
      <c r="H606" s="273">
        <v>129.50706</v>
      </c>
      <c r="I606" s="365" t="s">
        <v>849</v>
      </c>
    </row>
    <row r="607" spans="1:9" s="182" customFormat="1" x14ac:dyDescent="0.2">
      <c r="A607" s="354" t="s">
        <v>585</v>
      </c>
      <c r="B607" s="36">
        <v>0</v>
      </c>
      <c r="C607" s="8">
        <v>19</v>
      </c>
      <c r="D607" s="8" t="s">
        <v>569</v>
      </c>
      <c r="E607" s="8">
        <v>80</v>
      </c>
      <c r="F607" s="8" t="s">
        <v>526</v>
      </c>
      <c r="G607" s="273">
        <v>199.102691229492</v>
      </c>
      <c r="H607" s="273">
        <v>129.50706</v>
      </c>
      <c r="I607" s="365" t="s">
        <v>849</v>
      </c>
    </row>
    <row r="608" spans="1:9" s="182" customFormat="1" x14ac:dyDescent="0.2">
      <c r="A608" s="354" t="s">
        <v>585</v>
      </c>
      <c r="B608" s="36">
        <v>7</v>
      </c>
      <c r="C608" s="8">
        <v>7</v>
      </c>
      <c r="D608" s="8" t="s">
        <v>564</v>
      </c>
      <c r="E608" s="8">
        <v>0</v>
      </c>
      <c r="F608" s="8" t="s">
        <v>526</v>
      </c>
      <c r="G608" s="273">
        <v>199.102691229492</v>
      </c>
      <c r="H608" s="273">
        <v>129.50706</v>
      </c>
      <c r="I608" s="365" t="s">
        <v>849</v>
      </c>
    </row>
    <row r="609" spans="1:9" s="182" customFormat="1" x14ac:dyDescent="0.2">
      <c r="A609" s="354" t="s">
        <v>585</v>
      </c>
      <c r="B609" s="36">
        <v>7</v>
      </c>
      <c r="C609" s="8">
        <v>12</v>
      </c>
      <c r="D609" s="8" t="s">
        <v>566</v>
      </c>
      <c r="E609" s="8">
        <v>30</v>
      </c>
      <c r="F609" s="8" t="s">
        <v>527</v>
      </c>
      <c r="G609" s="273">
        <v>199.102691229492</v>
      </c>
      <c r="H609" s="273">
        <v>129.50706</v>
      </c>
      <c r="I609" s="365" t="s">
        <v>849</v>
      </c>
    </row>
    <row r="610" spans="1:9" s="182" customFormat="1" x14ac:dyDescent="0.2">
      <c r="A610" s="354" t="s">
        <v>585</v>
      </c>
      <c r="B610" s="36">
        <v>7</v>
      </c>
      <c r="C610" s="8">
        <v>6</v>
      </c>
      <c r="D610" s="8" t="s">
        <v>567</v>
      </c>
      <c r="E610" s="8">
        <v>30</v>
      </c>
      <c r="F610" s="8" t="s">
        <v>526</v>
      </c>
      <c r="G610" s="273">
        <v>199.102691229492</v>
      </c>
      <c r="H610" s="273">
        <v>129.50706</v>
      </c>
      <c r="I610" s="365" t="s">
        <v>849</v>
      </c>
    </row>
    <row r="611" spans="1:9" s="182" customFormat="1" x14ac:dyDescent="0.2">
      <c r="A611" s="354" t="s">
        <v>585</v>
      </c>
      <c r="B611" s="36">
        <v>7</v>
      </c>
      <c r="C611" s="8">
        <v>8</v>
      </c>
      <c r="D611" s="8" t="s">
        <v>568</v>
      </c>
      <c r="E611" s="8">
        <v>80</v>
      </c>
      <c r="F611" s="8" t="s">
        <v>527</v>
      </c>
      <c r="G611" s="273">
        <v>199.102691229492</v>
      </c>
      <c r="H611" s="273">
        <v>129.50706</v>
      </c>
      <c r="I611" s="365" t="s">
        <v>849</v>
      </c>
    </row>
    <row r="612" spans="1:9" s="182" customFormat="1" x14ac:dyDescent="0.2">
      <c r="A612" s="354" t="s">
        <v>585</v>
      </c>
      <c r="B612" s="36">
        <v>7</v>
      </c>
      <c r="C612" s="8">
        <v>10</v>
      </c>
      <c r="D612" s="8" t="s">
        <v>569</v>
      </c>
      <c r="E612" s="8">
        <v>80</v>
      </c>
      <c r="F612" s="8" t="s">
        <v>526</v>
      </c>
      <c r="G612" s="273">
        <v>199.102691229492</v>
      </c>
      <c r="H612" s="273">
        <v>129.50706</v>
      </c>
      <c r="I612" s="365" t="s">
        <v>849</v>
      </c>
    </row>
    <row r="613" spans="1:9" s="182" customFormat="1" x14ac:dyDescent="0.2">
      <c r="A613" s="354" t="s">
        <v>585</v>
      </c>
      <c r="B613" s="36">
        <v>14</v>
      </c>
      <c r="C613" s="8">
        <v>18</v>
      </c>
      <c r="D613" s="8" t="s">
        <v>564</v>
      </c>
      <c r="E613" s="8">
        <v>0</v>
      </c>
      <c r="F613" s="8" t="s">
        <v>526</v>
      </c>
      <c r="G613" s="273">
        <v>199.102691229492</v>
      </c>
      <c r="H613" s="273">
        <v>129.50706</v>
      </c>
      <c r="I613" s="365" t="s">
        <v>849</v>
      </c>
    </row>
    <row r="614" spans="1:9" s="182" customFormat="1" x14ac:dyDescent="0.2">
      <c r="A614" s="354" t="s">
        <v>585</v>
      </c>
      <c r="B614" s="36">
        <v>14</v>
      </c>
      <c r="C614" s="8">
        <v>20</v>
      </c>
      <c r="D614" s="8" t="s">
        <v>566</v>
      </c>
      <c r="E614" s="8">
        <v>30</v>
      </c>
      <c r="F614" s="8" t="s">
        <v>527</v>
      </c>
      <c r="G614" s="273">
        <v>199.102691229492</v>
      </c>
      <c r="H614" s="273">
        <v>129.50706</v>
      </c>
      <c r="I614" s="365" t="s">
        <v>849</v>
      </c>
    </row>
    <row r="615" spans="1:9" s="182" customFormat="1" x14ac:dyDescent="0.2">
      <c r="A615" s="354" t="s">
        <v>585</v>
      </c>
      <c r="B615" s="36">
        <v>14</v>
      </c>
      <c r="C615" s="8">
        <v>17</v>
      </c>
      <c r="D615" s="8" t="s">
        <v>567</v>
      </c>
      <c r="E615" s="8">
        <v>30</v>
      </c>
      <c r="F615" s="8" t="s">
        <v>526</v>
      </c>
      <c r="G615" s="273">
        <v>199.102691229492</v>
      </c>
      <c r="H615" s="273">
        <v>129.50706</v>
      </c>
      <c r="I615" s="365" t="s">
        <v>849</v>
      </c>
    </row>
    <row r="616" spans="1:9" s="182" customFormat="1" x14ac:dyDescent="0.2">
      <c r="A616" s="354" t="s">
        <v>585</v>
      </c>
      <c r="B616" s="36">
        <v>14</v>
      </c>
      <c r="C616" s="8">
        <v>16</v>
      </c>
      <c r="D616" s="8" t="s">
        <v>568</v>
      </c>
      <c r="E616" s="8">
        <v>80</v>
      </c>
      <c r="F616" s="8" t="s">
        <v>527</v>
      </c>
      <c r="G616" s="273">
        <v>199.102691229492</v>
      </c>
      <c r="H616" s="273">
        <v>129.50706</v>
      </c>
      <c r="I616" s="365" t="s">
        <v>849</v>
      </c>
    </row>
    <row r="617" spans="1:9" s="182" customFormat="1" x14ac:dyDescent="0.2">
      <c r="A617" s="354" t="s">
        <v>585</v>
      </c>
      <c r="B617" s="36">
        <v>14</v>
      </c>
      <c r="C617" s="8">
        <v>19</v>
      </c>
      <c r="D617" s="8" t="s">
        <v>569</v>
      </c>
      <c r="E617" s="8">
        <v>80</v>
      </c>
      <c r="F617" s="8" t="s">
        <v>526</v>
      </c>
      <c r="G617" s="273">
        <v>199.102691229492</v>
      </c>
      <c r="H617" s="273">
        <v>129.50706</v>
      </c>
      <c r="I617" s="365" t="s">
        <v>849</v>
      </c>
    </row>
    <row r="618" spans="1:9" s="182" customFormat="1" x14ac:dyDescent="0.2">
      <c r="A618" s="354" t="s">
        <v>586</v>
      </c>
      <c r="B618" s="36">
        <v>0</v>
      </c>
      <c r="C618" s="8">
        <v>18</v>
      </c>
      <c r="D618" s="8" t="s">
        <v>564</v>
      </c>
      <c r="E618" s="8">
        <v>0</v>
      </c>
      <c r="F618" s="8" t="s">
        <v>526</v>
      </c>
      <c r="G618" s="273">
        <v>10.980011341233901</v>
      </c>
      <c r="H618" s="273">
        <v>114.553166666666</v>
      </c>
      <c r="I618" s="365" t="s">
        <v>849</v>
      </c>
    </row>
    <row r="619" spans="1:9" s="182" customFormat="1" x14ac:dyDescent="0.2">
      <c r="A619" s="354" t="s">
        <v>586</v>
      </c>
      <c r="B619" s="36">
        <v>0</v>
      </c>
      <c r="C619" s="8">
        <v>20</v>
      </c>
      <c r="D619" s="8" t="s">
        <v>566</v>
      </c>
      <c r="E619" s="8">
        <v>30</v>
      </c>
      <c r="F619" s="8" t="s">
        <v>527</v>
      </c>
      <c r="G619" s="273">
        <v>10.980011341233901</v>
      </c>
      <c r="H619" s="273">
        <v>114.553166666666</v>
      </c>
      <c r="I619" s="365" t="s">
        <v>849</v>
      </c>
    </row>
    <row r="620" spans="1:9" s="182" customFormat="1" x14ac:dyDescent="0.2">
      <c r="A620" s="354" t="s">
        <v>586</v>
      </c>
      <c r="B620" s="36">
        <v>0</v>
      </c>
      <c r="C620" s="8">
        <v>17</v>
      </c>
      <c r="D620" s="8" t="s">
        <v>567</v>
      </c>
      <c r="E620" s="8">
        <v>30</v>
      </c>
      <c r="F620" s="8" t="s">
        <v>526</v>
      </c>
      <c r="G620" s="273">
        <v>10.980011341233901</v>
      </c>
      <c r="H620" s="273">
        <v>114.553166666666</v>
      </c>
      <c r="I620" s="365" t="s">
        <v>849</v>
      </c>
    </row>
    <row r="621" spans="1:9" s="182" customFormat="1" x14ac:dyDescent="0.2">
      <c r="A621" s="354" t="s">
        <v>586</v>
      </c>
      <c r="B621" s="36">
        <v>0</v>
      </c>
      <c r="C621" s="8">
        <v>16</v>
      </c>
      <c r="D621" s="8" t="s">
        <v>568</v>
      </c>
      <c r="E621" s="8">
        <v>80</v>
      </c>
      <c r="F621" s="8" t="s">
        <v>527</v>
      </c>
      <c r="G621" s="273">
        <v>10.980011341233901</v>
      </c>
      <c r="H621" s="273">
        <v>114.553166666666</v>
      </c>
      <c r="I621" s="365" t="s">
        <v>849</v>
      </c>
    </row>
    <row r="622" spans="1:9" s="182" customFormat="1" x14ac:dyDescent="0.2">
      <c r="A622" s="354" t="s">
        <v>586</v>
      </c>
      <c r="B622" s="36">
        <v>0</v>
      </c>
      <c r="C622" s="8">
        <v>19</v>
      </c>
      <c r="D622" s="8" t="s">
        <v>569</v>
      </c>
      <c r="E622" s="8">
        <v>80</v>
      </c>
      <c r="F622" s="8" t="s">
        <v>526</v>
      </c>
      <c r="G622" s="273">
        <v>10.980011341233901</v>
      </c>
      <c r="H622" s="273">
        <v>114.553166666666</v>
      </c>
      <c r="I622" s="365" t="s">
        <v>849</v>
      </c>
    </row>
    <row r="623" spans="1:9" s="182" customFormat="1" x14ac:dyDescent="0.2">
      <c r="A623" s="354" t="s">
        <v>586</v>
      </c>
      <c r="B623" s="36">
        <v>7</v>
      </c>
      <c r="C623" s="8">
        <v>7</v>
      </c>
      <c r="D623" s="8" t="s">
        <v>564</v>
      </c>
      <c r="E623" s="8">
        <v>0</v>
      </c>
      <c r="F623" s="8" t="s">
        <v>526</v>
      </c>
      <c r="G623" s="273">
        <v>10.980011341233901</v>
      </c>
      <c r="H623" s="273">
        <v>114.553166666666</v>
      </c>
      <c r="I623" s="365" t="s">
        <v>849</v>
      </c>
    </row>
    <row r="624" spans="1:9" s="182" customFormat="1" x14ac:dyDescent="0.2">
      <c r="A624" s="354" t="s">
        <v>586</v>
      </c>
      <c r="B624" s="36">
        <v>7</v>
      </c>
      <c r="C624" s="8">
        <v>12</v>
      </c>
      <c r="D624" s="8" t="s">
        <v>566</v>
      </c>
      <c r="E624" s="8">
        <v>30</v>
      </c>
      <c r="F624" s="8" t="s">
        <v>527</v>
      </c>
      <c r="G624" s="273">
        <v>10.980011341233901</v>
      </c>
      <c r="H624" s="273">
        <v>114.553166666666</v>
      </c>
      <c r="I624" s="365" t="s">
        <v>849</v>
      </c>
    </row>
    <row r="625" spans="1:9" s="182" customFormat="1" x14ac:dyDescent="0.2">
      <c r="A625" s="354" t="s">
        <v>586</v>
      </c>
      <c r="B625" s="36">
        <v>7</v>
      </c>
      <c r="C625" s="8">
        <v>6</v>
      </c>
      <c r="D625" s="8" t="s">
        <v>567</v>
      </c>
      <c r="E625" s="8">
        <v>30</v>
      </c>
      <c r="F625" s="8" t="s">
        <v>526</v>
      </c>
      <c r="G625" s="273">
        <v>10.980011341233901</v>
      </c>
      <c r="H625" s="273">
        <v>114.553166666666</v>
      </c>
      <c r="I625" s="365" t="s">
        <v>849</v>
      </c>
    </row>
    <row r="626" spans="1:9" s="182" customFormat="1" x14ac:dyDescent="0.2">
      <c r="A626" s="354" t="s">
        <v>586</v>
      </c>
      <c r="B626" s="36">
        <v>7</v>
      </c>
      <c r="C626" s="8">
        <v>8</v>
      </c>
      <c r="D626" s="8" t="s">
        <v>568</v>
      </c>
      <c r="E626" s="8">
        <v>80</v>
      </c>
      <c r="F626" s="8" t="s">
        <v>527</v>
      </c>
      <c r="G626" s="273">
        <v>10.980011341233901</v>
      </c>
      <c r="H626" s="273">
        <v>114.553166666666</v>
      </c>
      <c r="I626" s="365" t="s">
        <v>849</v>
      </c>
    </row>
    <row r="627" spans="1:9" s="182" customFormat="1" x14ac:dyDescent="0.2">
      <c r="A627" s="354" t="s">
        <v>586</v>
      </c>
      <c r="B627" s="36">
        <v>7</v>
      </c>
      <c r="C627" s="8">
        <v>10</v>
      </c>
      <c r="D627" s="8" t="s">
        <v>569</v>
      </c>
      <c r="E627" s="8">
        <v>80</v>
      </c>
      <c r="F627" s="8" t="s">
        <v>526</v>
      </c>
      <c r="G627" s="273">
        <v>10.980011341233901</v>
      </c>
      <c r="H627" s="273">
        <v>114.553166666666</v>
      </c>
      <c r="I627" s="365" t="s">
        <v>849</v>
      </c>
    </row>
    <row r="628" spans="1:9" s="182" customFormat="1" x14ac:dyDescent="0.2">
      <c r="A628" s="354" t="s">
        <v>586</v>
      </c>
      <c r="B628" s="36">
        <v>14</v>
      </c>
      <c r="C628" s="8">
        <v>18</v>
      </c>
      <c r="D628" s="8" t="s">
        <v>564</v>
      </c>
      <c r="E628" s="8">
        <v>0</v>
      </c>
      <c r="F628" s="8" t="s">
        <v>526</v>
      </c>
      <c r="G628" s="273">
        <v>10.980011341233901</v>
      </c>
      <c r="H628" s="273">
        <v>114.553166666666</v>
      </c>
      <c r="I628" s="365" t="s">
        <v>849</v>
      </c>
    </row>
    <row r="629" spans="1:9" s="182" customFormat="1" x14ac:dyDescent="0.2">
      <c r="A629" s="354" t="s">
        <v>586</v>
      </c>
      <c r="B629" s="36">
        <v>14</v>
      </c>
      <c r="C629" s="8">
        <v>20</v>
      </c>
      <c r="D629" s="8" t="s">
        <v>566</v>
      </c>
      <c r="E629" s="8">
        <v>30</v>
      </c>
      <c r="F629" s="8" t="s">
        <v>527</v>
      </c>
      <c r="G629" s="273">
        <v>10.980011341233901</v>
      </c>
      <c r="H629" s="273">
        <v>114.553166666666</v>
      </c>
      <c r="I629" s="365" t="s">
        <v>849</v>
      </c>
    </row>
    <row r="630" spans="1:9" s="182" customFormat="1" x14ac:dyDescent="0.2">
      <c r="A630" s="354" t="s">
        <v>586</v>
      </c>
      <c r="B630" s="36">
        <v>14</v>
      </c>
      <c r="C630" s="8">
        <v>17</v>
      </c>
      <c r="D630" s="8" t="s">
        <v>567</v>
      </c>
      <c r="E630" s="8">
        <v>30</v>
      </c>
      <c r="F630" s="8" t="s">
        <v>526</v>
      </c>
      <c r="G630" s="273">
        <v>10.980011341233901</v>
      </c>
      <c r="H630" s="273">
        <v>114.553166666666</v>
      </c>
      <c r="I630" s="365" t="s">
        <v>849</v>
      </c>
    </row>
    <row r="631" spans="1:9" s="182" customFormat="1" x14ac:dyDescent="0.2">
      <c r="A631" s="354" t="s">
        <v>586</v>
      </c>
      <c r="B631" s="36">
        <v>14</v>
      </c>
      <c r="C631" s="8">
        <v>16</v>
      </c>
      <c r="D631" s="8" t="s">
        <v>568</v>
      </c>
      <c r="E631" s="8">
        <v>80</v>
      </c>
      <c r="F631" s="8" t="s">
        <v>527</v>
      </c>
      <c r="G631" s="273">
        <v>10.980011341233901</v>
      </c>
      <c r="H631" s="273">
        <v>114.553166666666</v>
      </c>
      <c r="I631" s="365" t="s">
        <v>849</v>
      </c>
    </row>
    <row r="632" spans="1:9" s="182" customFormat="1" x14ac:dyDescent="0.2">
      <c r="A632" s="354" t="s">
        <v>586</v>
      </c>
      <c r="B632" s="36">
        <v>14</v>
      </c>
      <c r="C632" s="8">
        <v>19</v>
      </c>
      <c r="D632" s="8" t="s">
        <v>569</v>
      </c>
      <c r="E632" s="8">
        <v>80</v>
      </c>
      <c r="F632" s="8" t="s">
        <v>526</v>
      </c>
      <c r="G632" s="273">
        <v>10.980011341233901</v>
      </c>
      <c r="H632" s="273">
        <v>114.553166666666</v>
      </c>
      <c r="I632" s="365" t="s">
        <v>849</v>
      </c>
    </row>
    <row r="633" spans="1:9" s="182" customFormat="1" x14ac:dyDescent="0.2">
      <c r="A633" s="354" t="s">
        <v>588</v>
      </c>
      <c r="B633" s="36">
        <v>0</v>
      </c>
      <c r="C633" s="8">
        <v>18</v>
      </c>
      <c r="D633" s="8" t="s">
        <v>564</v>
      </c>
      <c r="E633" s="8">
        <v>0</v>
      </c>
      <c r="F633" s="8" t="s">
        <v>526</v>
      </c>
      <c r="G633" s="273">
        <v>10.488335141070801</v>
      </c>
      <c r="H633" s="273">
        <v>120.315746666666</v>
      </c>
      <c r="I633" s="365" t="s">
        <v>849</v>
      </c>
    </row>
    <row r="634" spans="1:9" s="182" customFormat="1" x14ac:dyDescent="0.2">
      <c r="A634" s="354" t="s">
        <v>588</v>
      </c>
      <c r="B634" s="36">
        <v>0</v>
      </c>
      <c r="C634" s="8">
        <v>20</v>
      </c>
      <c r="D634" s="8" t="s">
        <v>566</v>
      </c>
      <c r="E634" s="8">
        <v>30</v>
      </c>
      <c r="F634" s="8" t="s">
        <v>527</v>
      </c>
      <c r="G634" s="273">
        <v>10.488335141070801</v>
      </c>
      <c r="H634" s="273">
        <v>120.315746666666</v>
      </c>
      <c r="I634" s="365" t="s">
        <v>849</v>
      </c>
    </row>
    <row r="635" spans="1:9" s="182" customFormat="1" x14ac:dyDescent="0.2">
      <c r="A635" s="354" t="s">
        <v>588</v>
      </c>
      <c r="B635" s="36">
        <v>0</v>
      </c>
      <c r="C635" s="8">
        <v>17</v>
      </c>
      <c r="D635" s="8" t="s">
        <v>567</v>
      </c>
      <c r="E635" s="8">
        <v>30</v>
      </c>
      <c r="F635" s="8" t="s">
        <v>526</v>
      </c>
      <c r="G635" s="273">
        <v>10.488335141070801</v>
      </c>
      <c r="H635" s="273">
        <v>120.315746666666</v>
      </c>
      <c r="I635" s="365" t="s">
        <v>849</v>
      </c>
    </row>
    <row r="636" spans="1:9" s="182" customFormat="1" x14ac:dyDescent="0.2">
      <c r="A636" s="354" t="s">
        <v>588</v>
      </c>
      <c r="B636" s="36">
        <v>0</v>
      </c>
      <c r="C636" s="8">
        <v>16</v>
      </c>
      <c r="D636" s="8" t="s">
        <v>568</v>
      </c>
      <c r="E636" s="8">
        <v>80</v>
      </c>
      <c r="F636" s="8" t="s">
        <v>527</v>
      </c>
      <c r="G636" s="273">
        <v>10.488335141070801</v>
      </c>
      <c r="H636" s="273">
        <v>120.315746666666</v>
      </c>
      <c r="I636" s="365" t="s">
        <v>849</v>
      </c>
    </row>
    <row r="637" spans="1:9" s="182" customFormat="1" x14ac:dyDescent="0.2">
      <c r="A637" s="354" t="s">
        <v>588</v>
      </c>
      <c r="B637" s="36">
        <v>0</v>
      </c>
      <c r="C637" s="8">
        <v>19</v>
      </c>
      <c r="D637" s="8" t="s">
        <v>569</v>
      </c>
      <c r="E637" s="8">
        <v>80</v>
      </c>
      <c r="F637" s="8" t="s">
        <v>526</v>
      </c>
      <c r="G637" s="273">
        <v>10.488335141070801</v>
      </c>
      <c r="H637" s="273">
        <v>120.315746666666</v>
      </c>
      <c r="I637" s="365" t="s">
        <v>849</v>
      </c>
    </row>
    <row r="638" spans="1:9" s="182" customFormat="1" x14ac:dyDescent="0.2">
      <c r="A638" s="354" t="s">
        <v>588</v>
      </c>
      <c r="B638" s="36">
        <v>7</v>
      </c>
      <c r="C638" s="8">
        <v>7</v>
      </c>
      <c r="D638" s="8" t="s">
        <v>564</v>
      </c>
      <c r="E638" s="8">
        <v>0</v>
      </c>
      <c r="F638" s="8" t="s">
        <v>526</v>
      </c>
      <c r="G638" s="273">
        <v>10.488335141070801</v>
      </c>
      <c r="H638" s="273">
        <v>120.315746666666</v>
      </c>
      <c r="I638" s="365" t="s">
        <v>849</v>
      </c>
    </row>
    <row r="639" spans="1:9" s="182" customFormat="1" x14ac:dyDescent="0.2">
      <c r="A639" s="354" t="s">
        <v>588</v>
      </c>
      <c r="B639" s="36">
        <v>7</v>
      </c>
      <c r="C639" s="8">
        <v>12</v>
      </c>
      <c r="D639" s="8" t="s">
        <v>566</v>
      </c>
      <c r="E639" s="8">
        <v>30</v>
      </c>
      <c r="F639" s="8" t="s">
        <v>527</v>
      </c>
      <c r="G639" s="273">
        <v>10.488335141070801</v>
      </c>
      <c r="H639" s="273">
        <v>120.315746666666</v>
      </c>
      <c r="I639" s="365" t="s">
        <v>849</v>
      </c>
    </row>
    <row r="640" spans="1:9" s="182" customFormat="1" x14ac:dyDescent="0.2">
      <c r="A640" s="354" t="s">
        <v>588</v>
      </c>
      <c r="B640" s="36">
        <v>7</v>
      </c>
      <c r="C640" s="8">
        <v>6</v>
      </c>
      <c r="D640" s="8" t="s">
        <v>567</v>
      </c>
      <c r="E640" s="8">
        <v>30</v>
      </c>
      <c r="F640" s="8" t="s">
        <v>526</v>
      </c>
      <c r="G640" s="273">
        <v>10.488335141070801</v>
      </c>
      <c r="H640" s="273">
        <v>120.315746666666</v>
      </c>
      <c r="I640" s="365" t="s">
        <v>849</v>
      </c>
    </row>
    <row r="641" spans="1:9" s="182" customFormat="1" x14ac:dyDescent="0.2">
      <c r="A641" s="354" t="s">
        <v>588</v>
      </c>
      <c r="B641" s="36">
        <v>7</v>
      </c>
      <c r="C641" s="8">
        <v>8</v>
      </c>
      <c r="D641" s="8" t="s">
        <v>568</v>
      </c>
      <c r="E641" s="8">
        <v>80</v>
      </c>
      <c r="F641" s="8" t="s">
        <v>527</v>
      </c>
      <c r="G641" s="273">
        <v>10.488335141070801</v>
      </c>
      <c r="H641" s="273">
        <v>120.315746666666</v>
      </c>
      <c r="I641" s="365" t="s">
        <v>849</v>
      </c>
    </row>
    <row r="642" spans="1:9" s="182" customFormat="1" x14ac:dyDescent="0.2">
      <c r="A642" s="354" t="s">
        <v>588</v>
      </c>
      <c r="B642" s="36">
        <v>7</v>
      </c>
      <c r="C642" s="8">
        <v>10</v>
      </c>
      <c r="D642" s="8" t="s">
        <v>569</v>
      </c>
      <c r="E642" s="8">
        <v>80</v>
      </c>
      <c r="F642" s="8" t="s">
        <v>526</v>
      </c>
      <c r="G642" s="273">
        <v>10.488335141070801</v>
      </c>
      <c r="H642" s="273">
        <v>120.315746666666</v>
      </c>
      <c r="I642" s="365" t="s">
        <v>849</v>
      </c>
    </row>
    <row r="643" spans="1:9" s="182" customFormat="1" x14ac:dyDescent="0.2">
      <c r="A643" s="354" t="s">
        <v>588</v>
      </c>
      <c r="B643" s="36">
        <v>14</v>
      </c>
      <c r="C643" s="8">
        <v>18</v>
      </c>
      <c r="D643" s="8" t="s">
        <v>564</v>
      </c>
      <c r="E643" s="8">
        <v>0</v>
      </c>
      <c r="F643" s="8" t="s">
        <v>526</v>
      </c>
      <c r="G643" s="273">
        <v>10.488335141070801</v>
      </c>
      <c r="H643" s="273">
        <v>120.315746666666</v>
      </c>
      <c r="I643" s="365" t="s">
        <v>849</v>
      </c>
    </row>
    <row r="644" spans="1:9" s="182" customFormat="1" x14ac:dyDescent="0.2">
      <c r="A644" s="354" t="s">
        <v>588</v>
      </c>
      <c r="B644" s="36">
        <v>14</v>
      </c>
      <c r="C644" s="8">
        <v>20</v>
      </c>
      <c r="D644" s="8" t="s">
        <v>566</v>
      </c>
      <c r="E644" s="8">
        <v>30</v>
      </c>
      <c r="F644" s="8" t="s">
        <v>527</v>
      </c>
      <c r="G644" s="273">
        <v>10.488335141070801</v>
      </c>
      <c r="H644" s="273">
        <v>120.315746666666</v>
      </c>
      <c r="I644" s="365" t="s">
        <v>849</v>
      </c>
    </row>
    <row r="645" spans="1:9" s="182" customFormat="1" x14ac:dyDescent="0.2">
      <c r="A645" s="354" t="s">
        <v>588</v>
      </c>
      <c r="B645" s="36">
        <v>14</v>
      </c>
      <c r="C645" s="8">
        <v>17</v>
      </c>
      <c r="D645" s="8" t="s">
        <v>567</v>
      </c>
      <c r="E645" s="8">
        <v>30</v>
      </c>
      <c r="F645" s="8" t="s">
        <v>526</v>
      </c>
      <c r="G645" s="273">
        <v>10.488335141070801</v>
      </c>
      <c r="H645" s="273">
        <v>120.315746666666</v>
      </c>
      <c r="I645" s="365" t="s">
        <v>849</v>
      </c>
    </row>
    <row r="646" spans="1:9" s="182" customFormat="1" x14ac:dyDescent="0.2">
      <c r="A646" s="354" t="s">
        <v>588</v>
      </c>
      <c r="B646" s="36">
        <v>14</v>
      </c>
      <c r="C646" s="8">
        <v>16</v>
      </c>
      <c r="D646" s="8" t="s">
        <v>568</v>
      </c>
      <c r="E646" s="8">
        <v>80</v>
      </c>
      <c r="F646" s="8" t="s">
        <v>527</v>
      </c>
      <c r="G646" s="273">
        <v>10.488335141070801</v>
      </c>
      <c r="H646" s="273">
        <v>120.315746666666</v>
      </c>
      <c r="I646" s="365" t="s">
        <v>849</v>
      </c>
    </row>
    <row r="647" spans="1:9" s="182" customFormat="1" x14ac:dyDescent="0.2">
      <c r="A647" s="354" t="s">
        <v>588</v>
      </c>
      <c r="B647" s="36">
        <v>14</v>
      </c>
      <c r="C647" s="8">
        <v>19</v>
      </c>
      <c r="D647" s="8" t="s">
        <v>569</v>
      </c>
      <c r="E647" s="8">
        <v>80</v>
      </c>
      <c r="F647" s="8" t="s">
        <v>526</v>
      </c>
      <c r="G647" s="273">
        <v>10.488335141070801</v>
      </c>
      <c r="H647" s="273">
        <v>120.315746666666</v>
      </c>
      <c r="I647" s="365" t="s">
        <v>849</v>
      </c>
    </row>
    <row r="648" spans="1:9" s="182" customFormat="1" x14ac:dyDescent="0.2">
      <c r="A648" s="354" t="s">
        <v>591</v>
      </c>
      <c r="B648" s="36">
        <v>0</v>
      </c>
      <c r="C648" s="8">
        <v>18</v>
      </c>
      <c r="D648" s="8" t="s">
        <v>564</v>
      </c>
      <c r="E648" s="8">
        <v>0</v>
      </c>
      <c r="F648" s="8" t="s">
        <v>526</v>
      </c>
      <c r="G648" s="273">
        <v>50.006512960792001</v>
      </c>
      <c r="H648" s="273">
        <v>121.759970499999</v>
      </c>
      <c r="I648" s="365" t="s">
        <v>849</v>
      </c>
    </row>
    <row r="649" spans="1:9" s="182" customFormat="1" x14ac:dyDescent="0.2">
      <c r="A649" s="354" t="s">
        <v>591</v>
      </c>
      <c r="B649" s="36">
        <v>0</v>
      </c>
      <c r="C649" s="8">
        <v>20</v>
      </c>
      <c r="D649" s="8" t="s">
        <v>566</v>
      </c>
      <c r="E649" s="8">
        <v>30</v>
      </c>
      <c r="F649" s="8" t="s">
        <v>527</v>
      </c>
      <c r="G649" s="273">
        <v>50.006512960792001</v>
      </c>
      <c r="H649" s="273">
        <v>121.759970499999</v>
      </c>
      <c r="I649" s="365" t="s">
        <v>849</v>
      </c>
    </row>
    <row r="650" spans="1:9" s="182" customFormat="1" x14ac:dyDescent="0.2">
      <c r="A650" s="354" t="s">
        <v>591</v>
      </c>
      <c r="B650" s="36">
        <v>0</v>
      </c>
      <c r="C650" s="8">
        <v>17</v>
      </c>
      <c r="D650" s="8" t="s">
        <v>567</v>
      </c>
      <c r="E650" s="8">
        <v>30</v>
      </c>
      <c r="F650" s="8" t="s">
        <v>526</v>
      </c>
      <c r="G650" s="273">
        <v>50.006512960792001</v>
      </c>
      <c r="H650" s="273">
        <v>121.759970499999</v>
      </c>
      <c r="I650" s="365" t="s">
        <v>849</v>
      </c>
    </row>
    <row r="651" spans="1:9" s="182" customFormat="1" x14ac:dyDescent="0.2">
      <c r="A651" s="354" t="s">
        <v>591</v>
      </c>
      <c r="B651" s="36">
        <v>0</v>
      </c>
      <c r="C651" s="8">
        <v>16</v>
      </c>
      <c r="D651" s="8" t="s">
        <v>568</v>
      </c>
      <c r="E651" s="8">
        <v>80</v>
      </c>
      <c r="F651" s="8" t="s">
        <v>527</v>
      </c>
      <c r="G651" s="273">
        <v>50.006512960792001</v>
      </c>
      <c r="H651" s="273">
        <v>121.759970499999</v>
      </c>
      <c r="I651" s="365" t="s">
        <v>849</v>
      </c>
    </row>
    <row r="652" spans="1:9" s="182" customFormat="1" x14ac:dyDescent="0.2">
      <c r="A652" s="354" t="s">
        <v>591</v>
      </c>
      <c r="B652" s="36">
        <v>0</v>
      </c>
      <c r="C652" s="8">
        <v>19</v>
      </c>
      <c r="D652" s="8" t="s">
        <v>569</v>
      </c>
      <c r="E652" s="8">
        <v>80</v>
      </c>
      <c r="F652" s="8" t="s">
        <v>526</v>
      </c>
      <c r="G652" s="273">
        <v>50.006512960792001</v>
      </c>
      <c r="H652" s="273">
        <v>121.759970499999</v>
      </c>
      <c r="I652" s="365" t="s">
        <v>849</v>
      </c>
    </row>
    <row r="653" spans="1:9" s="182" customFormat="1" x14ac:dyDescent="0.2">
      <c r="A653" s="354" t="s">
        <v>591</v>
      </c>
      <c r="B653" s="36">
        <v>7</v>
      </c>
      <c r="C653" s="8">
        <v>7</v>
      </c>
      <c r="D653" s="8" t="s">
        <v>564</v>
      </c>
      <c r="E653" s="8">
        <v>0</v>
      </c>
      <c r="F653" s="8" t="s">
        <v>526</v>
      </c>
      <c r="G653" s="273">
        <v>50.006512960792001</v>
      </c>
      <c r="H653" s="273">
        <v>121.759970499999</v>
      </c>
      <c r="I653" s="365" t="s">
        <v>849</v>
      </c>
    </row>
    <row r="654" spans="1:9" s="182" customFormat="1" x14ac:dyDescent="0.2">
      <c r="A654" s="354" t="s">
        <v>591</v>
      </c>
      <c r="B654" s="36">
        <v>7</v>
      </c>
      <c r="C654" s="8">
        <v>12</v>
      </c>
      <c r="D654" s="8" t="s">
        <v>566</v>
      </c>
      <c r="E654" s="8">
        <v>30</v>
      </c>
      <c r="F654" s="8" t="s">
        <v>527</v>
      </c>
      <c r="G654" s="273">
        <v>50.006512960792001</v>
      </c>
      <c r="H654" s="273">
        <v>121.759970499999</v>
      </c>
      <c r="I654" s="365" t="s">
        <v>849</v>
      </c>
    </row>
    <row r="655" spans="1:9" s="182" customFormat="1" x14ac:dyDescent="0.2">
      <c r="A655" s="354" t="s">
        <v>591</v>
      </c>
      <c r="B655" s="36">
        <v>7</v>
      </c>
      <c r="C655" s="8">
        <v>6</v>
      </c>
      <c r="D655" s="8" t="s">
        <v>567</v>
      </c>
      <c r="E655" s="8">
        <v>30</v>
      </c>
      <c r="F655" s="8" t="s">
        <v>526</v>
      </c>
      <c r="G655" s="273">
        <v>50.006512960792001</v>
      </c>
      <c r="H655" s="273">
        <v>121.759970499999</v>
      </c>
      <c r="I655" s="365" t="s">
        <v>849</v>
      </c>
    </row>
    <row r="656" spans="1:9" s="182" customFormat="1" x14ac:dyDescent="0.2">
      <c r="A656" s="354" t="s">
        <v>591</v>
      </c>
      <c r="B656" s="36">
        <v>7</v>
      </c>
      <c r="C656" s="8">
        <v>8</v>
      </c>
      <c r="D656" s="8" t="s">
        <v>568</v>
      </c>
      <c r="E656" s="8">
        <v>80</v>
      </c>
      <c r="F656" s="8" t="s">
        <v>527</v>
      </c>
      <c r="G656" s="273">
        <v>50.006512960792001</v>
      </c>
      <c r="H656" s="273">
        <v>121.759970499999</v>
      </c>
      <c r="I656" s="365" t="s">
        <v>849</v>
      </c>
    </row>
    <row r="657" spans="1:9" s="182" customFormat="1" x14ac:dyDescent="0.2">
      <c r="A657" s="354" t="s">
        <v>591</v>
      </c>
      <c r="B657" s="36">
        <v>7</v>
      </c>
      <c r="C657" s="8">
        <v>10</v>
      </c>
      <c r="D657" s="8" t="s">
        <v>569</v>
      </c>
      <c r="E657" s="8">
        <v>80</v>
      </c>
      <c r="F657" s="8" t="s">
        <v>526</v>
      </c>
      <c r="G657" s="273">
        <v>50.006512960792001</v>
      </c>
      <c r="H657" s="273">
        <v>121.759970499999</v>
      </c>
      <c r="I657" s="365" t="s">
        <v>849</v>
      </c>
    </row>
    <row r="658" spans="1:9" s="182" customFormat="1" x14ac:dyDescent="0.2">
      <c r="A658" s="354" t="s">
        <v>591</v>
      </c>
      <c r="B658" s="36">
        <v>14</v>
      </c>
      <c r="C658" s="8">
        <v>18</v>
      </c>
      <c r="D658" s="8" t="s">
        <v>564</v>
      </c>
      <c r="E658" s="8">
        <v>0</v>
      </c>
      <c r="F658" s="8" t="s">
        <v>526</v>
      </c>
      <c r="G658" s="273">
        <v>50.006512960792001</v>
      </c>
      <c r="H658" s="273">
        <v>121.759970499999</v>
      </c>
      <c r="I658" s="365" t="s">
        <v>849</v>
      </c>
    </row>
    <row r="659" spans="1:9" s="182" customFormat="1" x14ac:dyDescent="0.2">
      <c r="A659" s="354" t="s">
        <v>591</v>
      </c>
      <c r="B659" s="36">
        <v>14</v>
      </c>
      <c r="C659" s="8">
        <v>20</v>
      </c>
      <c r="D659" s="8" t="s">
        <v>566</v>
      </c>
      <c r="E659" s="8">
        <v>30</v>
      </c>
      <c r="F659" s="8" t="s">
        <v>527</v>
      </c>
      <c r="G659" s="273">
        <v>50.006512960792001</v>
      </c>
      <c r="H659" s="273">
        <v>121.759970499999</v>
      </c>
      <c r="I659" s="365" t="s">
        <v>849</v>
      </c>
    </row>
    <row r="660" spans="1:9" s="182" customFormat="1" x14ac:dyDescent="0.2">
      <c r="A660" s="354" t="s">
        <v>591</v>
      </c>
      <c r="B660" s="36">
        <v>14</v>
      </c>
      <c r="C660" s="8">
        <v>17</v>
      </c>
      <c r="D660" s="8" t="s">
        <v>567</v>
      </c>
      <c r="E660" s="8">
        <v>30</v>
      </c>
      <c r="F660" s="8" t="s">
        <v>526</v>
      </c>
      <c r="G660" s="273">
        <v>50.006512960792001</v>
      </c>
      <c r="H660" s="273">
        <v>121.759970499999</v>
      </c>
      <c r="I660" s="365" t="s">
        <v>849</v>
      </c>
    </row>
    <row r="661" spans="1:9" s="182" customFormat="1" x14ac:dyDescent="0.2">
      <c r="A661" s="354" t="s">
        <v>591</v>
      </c>
      <c r="B661" s="36">
        <v>14</v>
      </c>
      <c r="C661" s="8">
        <v>16</v>
      </c>
      <c r="D661" s="8" t="s">
        <v>568</v>
      </c>
      <c r="E661" s="8">
        <v>80</v>
      </c>
      <c r="F661" s="8" t="s">
        <v>527</v>
      </c>
      <c r="G661" s="273">
        <v>50.006512960792001</v>
      </c>
      <c r="H661" s="273">
        <v>121.759970499999</v>
      </c>
      <c r="I661" s="365" t="s">
        <v>849</v>
      </c>
    </row>
    <row r="662" spans="1:9" s="182" customFormat="1" x14ac:dyDescent="0.2">
      <c r="A662" s="354" t="s">
        <v>591</v>
      </c>
      <c r="B662" s="36">
        <v>14</v>
      </c>
      <c r="C662" s="8">
        <v>19</v>
      </c>
      <c r="D662" s="8" t="s">
        <v>569</v>
      </c>
      <c r="E662" s="8">
        <v>80</v>
      </c>
      <c r="F662" s="8" t="s">
        <v>526</v>
      </c>
      <c r="G662" s="273">
        <v>50.006512960792001</v>
      </c>
      <c r="H662" s="273">
        <v>121.759970499999</v>
      </c>
      <c r="I662" s="365" t="s">
        <v>849</v>
      </c>
    </row>
    <row r="663" spans="1:9" s="182" customFormat="1" x14ac:dyDescent="0.2">
      <c r="A663" s="354" t="s">
        <v>593</v>
      </c>
      <c r="B663" s="36">
        <v>0</v>
      </c>
      <c r="C663" s="8">
        <v>18</v>
      </c>
      <c r="D663" s="8" t="s">
        <v>564</v>
      </c>
      <c r="E663" s="8">
        <v>0</v>
      </c>
      <c r="F663" s="8" t="s">
        <v>526</v>
      </c>
      <c r="G663" s="273">
        <v>32.109079857028298</v>
      </c>
      <c r="H663" s="273">
        <v>113.782519999999</v>
      </c>
      <c r="I663" s="365" t="s">
        <v>849</v>
      </c>
    </row>
    <row r="664" spans="1:9" s="182" customFormat="1" x14ac:dyDescent="0.2">
      <c r="A664" s="354" t="s">
        <v>593</v>
      </c>
      <c r="B664" s="36">
        <v>0</v>
      </c>
      <c r="C664" s="8">
        <v>20</v>
      </c>
      <c r="D664" s="8" t="s">
        <v>566</v>
      </c>
      <c r="E664" s="8">
        <v>30</v>
      </c>
      <c r="F664" s="8" t="s">
        <v>527</v>
      </c>
      <c r="G664" s="273">
        <v>32.109079857028298</v>
      </c>
      <c r="H664" s="273">
        <v>113.782519999999</v>
      </c>
      <c r="I664" s="365" t="s">
        <v>849</v>
      </c>
    </row>
    <row r="665" spans="1:9" s="182" customFormat="1" x14ac:dyDescent="0.2">
      <c r="A665" s="354" t="s">
        <v>593</v>
      </c>
      <c r="B665" s="36">
        <v>0</v>
      </c>
      <c r="C665" s="8">
        <v>17</v>
      </c>
      <c r="D665" s="8" t="s">
        <v>567</v>
      </c>
      <c r="E665" s="8">
        <v>30</v>
      </c>
      <c r="F665" s="8" t="s">
        <v>526</v>
      </c>
      <c r="G665" s="273">
        <v>32.109079857028298</v>
      </c>
      <c r="H665" s="273">
        <v>113.782519999999</v>
      </c>
      <c r="I665" s="365" t="s">
        <v>849</v>
      </c>
    </row>
    <row r="666" spans="1:9" s="182" customFormat="1" x14ac:dyDescent="0.2">
      <c r="A666" s="354" t="s">
        <v>593</v>
      </c>
      <c r="B666" s="36">
        <v>0</v>
      </c>
      <c r="C666" s="8">
        <v>16</v>
      </c>
      <c r="D666" s="8" t="s">
        <v>568</v>
      </c>
      <c r="E666" s="8">
        <v>80</v>
      </c>
      <c r="F666" s="8" t="s">
        <v>527</v>
      </c>
      <c r="G666" s="273">
        <v>32.109079857028298</v>
      </c>
      <c r="H666" s="273">
        <v>113.782519999999</v>
      </c>
      <c r="I666" s="365" t="s">
        <v>849</v>
      </c>
    </row>
    <row r="667" spans="1:9" s="182" customFormat="1" x14ac:dyDescent="0.2">
      <c r="A667" s="354" t="s">
        <v>593</v>
      </c>
      <c r="B667" s="36">
        <v>0</v>
      </c>
      <c r="C667" s="8">
        <v>19</v>
      </c>
      <c r="D667" s="8" t="s">
        <v>569</v>
      </c>
      <c r="E667" s="8">
        <v>80</v>
      </c>
      <c r="F667" s="8" t="s">
        <v>526</v>
      </c>
      <c r="G667" s="273">
        <v>32.109079857028298</v>
      </c>
      <c r="H667" s="273">
        <v>113.782519999999</v>
      </c>
      <c r="I667" s="365" t="s">
        <v>849</v>
      </c>
    </row>
    <row r="668" spans="1:9" s="182" customFormat="1" x14ac:dyDescent="0.2">
      <c r="A668" s="354" t="s">
        <v>593</v>
      </c>
      <c r="B668" s="36">
        <v>7</v>
      </c>
      <c r="C668" s="8">
        <v>7</v>
      </c>
      <c r="D668" s="8" t="s">
        <v>564</v>
      </c>
      <c r="E668" s="8">
        <v>0</v>
      </c>
      <c r="F668" s="8" t="s">
        <v>526</v>
      </c>
      <c r="G668" s="273">
        <v>32.109079857028298</v>
      </c>
      <c r="H668" s="273">
        <v>113.782519999999</v>
      </c>
      <c r="I668" s="365" t="s">
        <v>849</v>
      </c>
    </row>
    <row r="669" spans="1:9" s="182" customFormat="1" x14ac:dyDescent="0.2">
      <c r="A669" s="354" t="s">
        <v>593</v>
      </c>
      <c r="B669" s="36">
        <v>7</v>
      </c>
      <c r="C669" s="8">
        <v>12</v>
      </c>
      <c r="D669" s="8" t="s">
        <v>566</v>
      </c>
      <c r="E669" s="8">
        <v>30</v>
      </c>
      <c r="F669" s="8" t="s">
        <v>527</v>
      </c>
      <c r="G669" s="273">
        <v>32.109079857028298</v>
      </c>
      <c r="H669" s="273">
        <v>113.782519999999</v>
      </c>
      <c r="I669" s="365" t="s">
        <v>849</v>
      </c>
    </row>
    <row r="670" spans="1:9" s="182" customFormat="1" x14ac:dyDescent="0.2">
      <c r="A670" s="354" t="s">
        <v>593</v>
      </c>
      <c r="B670" s="36">
        <v>7</v>
      </c>
      <c r="C670" s="8">
        <v>6</v>
      </c>
      <c r="D670" s="8" t="s">
        <v>567</v>
      </c>
      <c r="E670" s="8">
        <v>30</v>
      </c>
      <c r="F670" s="8" t="s">
        <v>526</v>
      </c>
      <c r="G670" s="273">
        <v>32.109079857028298</v>
      </c>
      <c r="H670" s="273">
        <v>113.782519999999</v>
      </c>
      <c r="I670" s="365" t="s">
        <v>849</v>
      </c>
    </row>
    <row r="671" spans="1:9" s="182" customFormat="1" x14ac:dyDescent="0.2">
      <c r="A671" s="354" t="s">
        <v>593</v>
      </c>
      <c r="B671" s="36">
        <v>7</v>
      </c>
      <c r="C671" s="8">
        <v>8</v>
      </c>
      <c r="D671" s="8" t="s">
        <v>568</v>
      </c>
      <c r="E671" s="8">
        <v>80</v>
      </c>
      <c r="F671" s="8" t="s">
        <v>527</v>
      </c>
      <c r="G671" s="273">
        <v>32.109079857028298</v>
      </c>
      <c r="H671" s="273">
        <v>113.782519999999</v>
      </c>
      <c r="I671" s="365" t="s">
        <v>849</v>
      </c>
    </row>
    <row r="672" spans="1:9" s="182" customFormat="1" x14ac:dyDescent="0.2">
      <c r="A672" s="354" t="s">
        <v>593</v>
      </c>
      <c r="B672" s="36">
        <v>7</v>
      </c>
      <c r="C672" s="8">
        <v>10</v>
      </c>
      <c r="D672" s="8" t="s">
        <v>569</v>
      </c>
      <c r="E672" s="8">
        <v>80</v>
      </c>
      <c r="F672" s="8" t="s">
        <v>526</v>
      </c>
      <c r="G672" s="273">
        <v>32.109079857028298</v>
      </c>
      <c r="H672" s="273">
        <v>113.782519999999</v>
      </c>
      <c r="I672" s="365" t="s">
        <v>849</v>
      </c>
    </row>
    <row r="673" spans="1:9" s="182" customFormat="1" x14ac:dyDescent="0.2">
      <c r="A673" s="354" t="s">
        <v>593</v>
      </c>
      <c r="B673" s="36">
        <v>14</v>
      </c>
      <c r="C673" s="8">
        <v>18</v>
      </c>
      <c r="D673" s="8" t="s">
        <v>564</v>
      </c>
      <c r="E673" s="8">
        <v>0</v>
      </c>
      <c r="F673" s="8" t="s">
        <v>526</v>
      </c>
      <c r="G673" s="273">
        <v>32.109079857028298</v>
      </c>
      <c r="H673" s="273">
        <v>113.782519999999</v>
      </c>
      <c r="I673" s="365" t="s">
        <v>849</v>
      </c>
    </row>
    <row r="674" spans="1:9" s="182" customFormat="1" x14ac:dyDescent="0.2">
      <c r="A674" s="354" t="s">
        <v>593</v>
      </c>
      <c r="B674" s="36">
        <v>14</v>
      </c>
      <c r="C674" s="8">
        <v>20</v>
      </c>
      <c r="D674" s="8" t="s">
        <v>566</v>
      </c>
      <c r="E674" s="8">
        <v>30</v>
      </c>
      <c r="F674" s="8" t="s">
        <v>527</v>
      </c>
      <c r="G674" s="273">
        <v>32.109079857028298</v>
      </c>
      <c r="H674" s="273">
        <v>113.782519999999</v>
      </c>
      <c r="I674" s="365" t="s">
        <v>849</v>
      </c>
    </row>
    <row r="675" spans="1:9" s="182" customFormat="1" x14ac:dyDescent="0.2">
      <c r="A675" s="354" t="s">
        <v>593</v>
      </c>
      <c r="B675" s="36">
        <v>14</v>
      </c>
      <c r="C675" s="8">
        <v>17</v>
      </c>
      <c r="D675" s="8" t="s">
        <v>567</v>
      </c>
      <c r="E675" s="8">
        <v>30</v>
      </c>
      <c r="F675" s="8" t="s">
        <v>526</v>
      </c>
      <c r="G675" s="273">
        <v>32.109079857028298</v>
      </c>
      <c r="H675" s="273">
        <v>113.782519999999</v>
      </c>
      <c r="I675" s="365" t="s">
        <v>849</v>
      </c>
    </row>
    <row r="676" spans="1:9" s="182" customFormat="1" x14ac:dyDescent="0.2">
      <c r="A676" s="354" t="s">
        <v>593</v>
      </c>
      <c r="B676" s="36">
        <v>14</v>
      </c>
      <c r="C676" s="8">
        <v>16</v>
      </c>
      <c r="D676" s="8" t="s">
        <v>568</v>
      </c>
      <c r="E676" s="8">
        <v>80</v>
      </c>
      <c r="F676" s="8" t="s">
        <v>527</v>
      </c>
      <c r="G676" s="273">
        <v>32.109079857028298</v>
      </c>
      <c r="H676" s="273">
        <v>113.782519999999</v>
      </c>
      <c r="I676" s="365" t="s">
        <v>849</v>
      </c>
    </row>
    <row r="677" spans="1:9" s="182" customFormat="1" x14ac:dyDescent="0.2">
      <c r="A677" s="354" t="s">
        <v>593</v>
      </c>
      <c r="B677" s="36">
        <v>14</v>
      </c>
      <c r="C677" s="8">
        <v>19</v>
      </c>
      <c r="D677" s="8" t="s">
        <v>569</v>
      </c>
      <c r="E677" s="8">
        <v>80</v>
      </c>
      <c r="F677" s="8" t="s">
        <v>526</v>
      </c>
      <c r="G677" s="273">
        <v>32.109079857028298</v>
      </c>
      <c r="H677" s="273">
        <v>113.782519999999</v>
      </c>
      <c r="I677" s="365" t="s">
        <v>849</v>
      </c>
    </row>
    <row r="678" spans="1:9" s="182" customFormat="1" x14ac:dyDescent="0.2">
      <c r="A678" s="354" t="s">
        <v>629</v>
      </c>
      <c r="B678" s="36">
        <v>0</v>
      </c>
      <c r="C678" s="8">
        <v>18</v>
      </c>
      <c r="D678" s="8" t="s">
        <v>564</v>
      </c>
      <c r="E678" s="8">
        <v>0</v>
      </c>
      <c r="F678" s="8" t="s">
        <v>526</v>
      </c>
      <c r="G678" s="273">
        <v>13.970464573152899</v>
      </c>
      <c r="H678" s="273">
        <v>122.08162</v>
      </c>
      <c r="I678" s="365" t="s">
        <v>849</v>
      </c>
    </row>
    <row r="679" spans="1:9" s="182" customFormat="1" x14ac:dyDescent="0.2">
      <c r="A679" s="354" t="s">
        <v>629</v>
      </c>
      <c r="B679" s="36">
        <v>0</v>
      </c>
      <c r="C679" s="8">
        <v>20</v>
      </c>
      <c r="D679" s="8" t="s">
        <v>566</v>
      </c>
      <c r="E679" s="8">
        <v>30</v>
      </c>
      <c r="F679" s="8" t="s">
        <v>527</v>
      </c>
      <c r="G679" s="273">
        <v>13.970464573152899</v>
      </c>
      <c r="H679" s="273">
        <v>122.08162</v>
      </c>
      <c r="I679" s="365" t="s">
        <v>849</v>
      </c>
    </row>
    <row r="680" spans="1:9" s="182" customFormat="1" x14ac:dyDescent="0.2">
      <c r="A680" s="354" t="s">
        <v>629</v>
      </c>
      <c r="B680" s="36">
        <v>0</v>
      </c>
      <c r="C680" s="8">
        <v>17</v>
      </c>
      <c r="D680" s="8" t="s">
        <v>567</v>
      </c>
      <c r="E680" s="8">
        <v>30</v>
      </c>
      <c r="F680" s="8" t="s">
        <v>526</v>
      </c>
      <c r="G680" s="273">
        <v>13.970464573152899</v>
      </c>
      <c r="H680" s="273">
        <v>122.08162</v>
      </c>
      <c r="I680" s="365" t="s">
        <v>849</v>
      </c>
    </row>
    <row r="681" spans="1:9" s="182" customFormat="1" x14ac:dyDescent="0.2">
      <c r="A681" s="354" t="s">
        <v>629</v>
      </c>
      <c r="B681" s="36">
        <v>0</v>
      </c>
      <c r="C681" s="8">
        <v>16</v>
      </c>
      <c r="D681" s="8" t="s">
        <v>568</v>
      </c>
      <c r="E681" s="8">
        <v>80</v>
      </c>
      <c r="F681" s="8" t="s">
        <v>527</v>
      </c>
      <c r="G681" s="273">
        <v>13.970464573152899</v>
      </c>
      <c r="H681" s="273">
        <v>122.08162</v>
      </c>
      <c r="I681" s="365" t="s">
        <v>849</v>
      </c>
    </row>
    <row r="682" spans="1:9" s="182" customFormat="1" x14ac:dyDescent="0.2">
      <c r="A682" s="354" t="s">
        <v>629</v>
      </c>
      <c r="B682" s="36">
        <v>0</v>
      </c>
      <c r="C682" s="8">
        <v>19</v>
      </c>
      <c r="D682" s="8" t="s">
        <v>569</v>
      </c>
      <c r="E682" s="8">
        <v>80</v>
      </c>
      <c r="F682" s="8" t="s">
        <v>526</v>
      </c>
      <c r="G682" s="273">
        <v>13.970464573152899</v>
      </c>
      <c r="H682" s="273">
        <v>122.08162</v>
      </c>
      <c r="I682" s="365" t="s">
        <v>849</v>
      </c>
    </row>
    <row r="683" spans="1:9" s="182" customFormat="1" x14ac:dyDescent="0.2">
      <c r="A683" s="354" t="s">
        <v>629</v>
      </c>
      <c r="B683" s="36">
        <v>7</v>
      </c>
      <c r="C683" s="8">
        <v>7</v>
      </c>
      <c r="D683" s="8" t="s">
        <v>564</v>
      </c>
      <c r="E683" s="8">
        <v>0</v>
      </c>
      <c r="F683" s="8" t="s">
        <v>526</v>
      </c>
      <c r="G683" s="273">
        <v>13.970464573152899</v>
      </c>
      <c r="H683" s="273">
        <v>122.08162</v>
      </c>
      <c r="I683" s="365" t="s">
        <v>849</v>
      </c>
    </row>
    <row r="684" spans="1:9" s="182" customFormat="1" x14ac:dyDescent="0.2">
      <c r="A684" s="354" t="s">
        <v>629</v>
      </c>
      <c r="B684" s="36">
        <v>7</v>
      </c>
      <c r="C684" s="8">
        <v>12</v>
      </c>
      <c r="D684" s="8" t="s">
        <v>566</v>
      </c>
      <c r="E684" s="8">
        <v>30</v>
      </c>
      <c r="F684" s="8" t="s">
        <v>527</v>
      </c>
      <c r="G684" s="273">
        <v>13.970464573152899</v>
      </c>
      <c r="H684" s="273">
        <v>122.08162</v>
      </c>
      <c r="I684" s="365" t="s">
        <v>849</v>
      </c>
    </row>
    <row r="685" spans="1:9" s="182" customFormat="1" x14ac:dyDescent="0.2">
      <c r="A685" s="354" t="s">
        <v>629</v>
      </c>
      <c r="B685" s="36">
        <v>7</v>
      </c>
      <c r="C685" s="8">
        <v>6</v>
      </c>
      <c r="D685" s="8" t="s">
        <v>567</v>
      </c>
      <c r="E685" s="8">
        <v>30</v>
      </c>
      <c r="F685" s="8" t="s">
        <v>526</v>
      </c>
      <c r="G685" s="273">
        <v>13.970464573152899</v>
      </c>
      <c r="H685" s="273">
        <v>122.08162</v>
      </c>
      <c r="I685" s="365" t="s">
        <v>849</v>
      </c>
    </row>
    <row r="686" spans="1:9" s="182" customFormat="1" x14ac:dyDescent="0.2">
      <c r="A686" s="354" t="s">
        <v>629</v>
      </c>
      <c r="B686" s="36">
        <v>7</v>
      </c>
      <c r="C686" s="8">
        <v>8</v>
      </c>
      <c r="D686" s="8" t="s">
        <v>568</v>
      </c>
      <c r="E686" s="8">
        <v>80</v>
      </c>
      <c r="F686" s="8" t="s">
        <v>527</v>
      </c>
      <c r="G686" s="273">
        <v>13.970464573152899</v>
      </c>
      <c r="H686" s="273">
        <v>122.08162</v>
      </c>
      <c r="I686" s="365" t="s">
        <v>849</v>
      </c>
    </row>
    <row r="687" spans="1:9" s="182" customFormat="1" x14ac:dyDescent="0.2">
      <c r="A687" s="354" t="s">
        <v>629</v>
      </c>
      <c r="B687" s="36">
        <v>7</v>
      </c>
      <c r="C687" s="8">
        <v>10</v>
      </c>
      <c r="D687" s="8" t="s">
        <v>569</v>
      </c>
      <c r="E687" s="8">
        <v>80</v>
      </c>
      <c r="F687" s="8" t="s">
        <v>526</v>
      </c>
      <c r="G687" s="273">
        <v>13.970464573152899</v>
      </c>
      <c r="H687" s="273">
        <v>122.08162</v>
      </c>
      <c r="I687" s="365" t="s">
        <v>849</v>
      </c>
    </row>
    <row r="688" spans="1:9" s="182" customFormat="1" x14ac:dyDescent="0.2">
      <c r="A688" s="354" t="s">
        <v>629</v>
      </c>
      <c r="B688" s="36">
        <v>14</v>
      </c>
      <c r="C688" s="8">
        <v>18</v>
      </c>
      <c r="D688" s="8" t="s">
        <v>564</v>
      </c>
      <c r="E688" s="8">
        <v>0</v>
      </c>
      <c r="F688" s="8" t="s">
        <v>526</v>
      </c>
      <c r="G688" s="273">
        <v>13.970464573152899</v>
      </c>
      <c r="H688" s="273">
        <v>122.08162</v>
      </c>
      <c r="I688" s="365" t="s">
        <v>849</v>
      </c>
    </row>
    <row r="689" spans="1:9" s="182" customFormat="1" x14ac:dyDescent="0.2">
      <c r="A689" s="354" t="s">
        <v>629</v>
      </c>
      <c r="B689" s="36">
        <v>14</v>
      </c>
      <c r="C689" s="8">
        <v>20</v>
      </c>
      <c r="D689" s="8" t="s">
        <v>566</v>
      </c>
      <c r="E689" s="8">
        <v>30</v>
      </c>
      <c r="F689" s="8" t="s">
        <v>527</v>
      </c>
      <c r="G689" s="273">
        <v>13.970464573152899</v>
      </c>
      <c r="H689" s="273">
        <v>122.08162</v>
      </c>
      <c r="I689" s="365" t="s">
        <v>849</v>
      </c>
    </row>
    <row r="690" spans="1:9" s="182" customFormat="1" x14ac:dyDescent="0.2">
      <c r="A690" s="354" t="s">
        <v>629</v>
      </c>
      <c r="B690" s="36">
        <v>14</v>
      </c>
      <c r="C690" s="8">
        <v>17</v>
      </c>
      <c r="D690" s="8" t="s">
        <v>567</v>
      </c>
      <c r="E690" s="8">
        <v>30</v>
      </c>
      <c r="F690" s="8" t="s">
        <v>526</v>
      </c>
      <c r="G690" s="273">
        <v>13.970464573152899</v>
      </c>
      <c r="H690" s="273">
        <v>122.08162</v>
      </c>
      <c r="I690" s="365" t="s">
        <v>849</v>
      </c>
    </row>
    <row r="691" spans="1:9" s="182" customFormat="1" x14ac:dyDescent="0.2">
      <c r="A691" s="354" t="s">
        <v>629</v>
      </c>
      <c r="B691" s="36">
        <v>14</v>
      </c>
      <c r="C691" s="8">
        <v>16</v>
      </c>
      <c r="D691" s="8" t="s">
        <v>568</v>
      </c>
      <c r="E691" s="8">
        <v>80</v>
      </c>
      <c r="F691" s="8" t="s">
        <v>527</v>
      </c>
      <c r="G691" s="273">
        <v>13.970464573152899</v>
      </c>
      <c r="H691" s="273">
        <v>122.08162</v>
      </c>
      <c r="I691" s="365" t="s">
        <v>849</v>
      </c>
    </row>
    <row r="692" spans="1:9" s="182" customFormat="1" x14ac:dyDescent="0.2">
      <c r="A692" s="354" t="s">
        <v>629</v>
      </c>
      <c r="B692" s="36">
        <v>14</v>
      </c>
      <c r="C692" s="8">
        <v>19</v>
      </c>
      <c r="D692" s="8" t="s">
        <v>569</v>
      </c>
      <c r="E692" s="8">
        <v>80</v>
      </c>
      <c r="F692" s="8" t="s">
        <v>526</v>
      </c>
      <c r="G692" s="273">
        <v>13.970464573152899</v>
      </c>
      <c r="H692" s="273">
        <v>122.08162</v>
      </c>
      <c r="I692" s="365" t="s">
        <v>849</v>
      </c>
    </row>
    <row r="693" spans="1:9" s="182" customFormat="1" x14ac:dyDescent="0.2">
      <c r="A693" s="354" t="s">
        <v>630</v>
      </c>
      <c r="B693" s="36">
        <v>0</v>
      </c>
      <c r="C693" s="8">
        <v>18</v>
      </c>
      <c r="D693" s="8" t="s">
        <v>564</v>
      </c>
      <c r="E693" s="8">
        <v>0</v>
      </c>
      <c r="F693" s="8" t="s">
        <v>526</v>
      </c>
      <c r="G693" s="273">
        <v>103.569461558076</v>
      </c>
      <c r="H693" s="273">
        <v>103.51644733333301</v>
      </c>
      <c r="I693" s="365" t="s">
        <v>849</v>
      </c>
    </row>
    <row r="694" spans="1:9" s="182" customFormat="1" x14ac:dyDescent="0.2">
      <c r="A694" s="354" t="s">
        <v>630</v>
      </c>
      <c r="B694" s="36">
        <v>0</v>
      </c>
      <c r="C694" s="8">
        <v>20</v>
      </c>
      <c r="D694" s="8" t="s">
        <v>566</v>
      </c>
      <c r="E694" s="8">
        <v>30</v>
      </c>
      <c r="F694" s="8" t="s">
        <v>527</v>
      </c>
      <c r="G694" s="273">
        <v>103.569461558076</v>
      </c>
      <c r="H694" s="273">
        <v>103.51644733333301</v>
      </c>
      <c r="I694" s="365" t="s">
        <v>849</v>
      </c>
    </row>
    <row r="695" spans="1:9" s="182" customFormat="1" x14ac:dyDescent="0.2">
      <c r="A695" s="354" t="s">
        <v>630</v>
      </c>
      <c r="B695" s="36">
        <v>0</v>
      </c>
      <c r="C695" s="8">
        <v>17</v>
      </c>
      <c r="D695" s="8" t="s">
        <v>567</v>
      </c>
      <c r="E695" s="8">
        <v>30</v>
      </c>
      <c r="F695" s="8" t="s">
        <v>526</v>
      </c>
      <c r="G695" s="273">
        <v>103.569461558076</v>
      </c>
      <c r="H695" s="273">
        <v>103.51644733333301</v>
      </c>
      <c r="I695" s="365" t="s">
        <v>849</v>
      </c>
    </row>
    <row r="696" spans="1:9" s="182" customFormat="1" x14ac:dyDescent="0.2">
      <c r="A696" s="354" t="s">
        <v>630</v>
      </c>
      <c r="B696" s="36">
        <v>0</v>
      </c>
      <c r="C696" s="8">
        <v>16</v>
      </c>
      <c r="D696" s="8" t="s">
        <v>568</v>
      </c>
      <c r="E696" s="8">
        <v>80</v>
      </c>
      <c r="F696" s="8" t="s">
        <v>527</v>
      </c>
      <c r="G696" s="273">
        <v>103.569461558076</v>
      </c>
      <c r="H696" s="273">
        <v>103.51644733333301</v>
      </c>
      <c r="I696" s="365" t="s">
        <v>849</v>
      </c>
    </row>
    <row r="697" spans="1:9" s="182" customFormat="1" x14ac:dyDescent="0.2">
      <c r="A697" s="354" t="s">
        <v>630</v>
      </c>
      <c r="B697" s="36">
        <v>0</v>
      </c>
      <c r="C697" s="8">
        <v>19</v>
      </c>
      <c r="D697" s="8" t="s">
        <v>569</v>
      </c>
      <c r="E697" s="8">
        <v>80</v>
      </c>
      <c r="F697" s="8" t="s">
        <v>526</v>
      </c>
      <c r="G697" s="273">
        <v>103.569461558076</v>
      </c>
      <c r="H697" s="273">
        <v>103.51644733333301</v>
      </c>
      <c r="I697" s="365" t="s">
        <v>849</v>
      </c>
    </row>
    <row r="698" spans="1:9" s="182" customFormat="1" x14ac:dyDescent="0.2">
      <c r="A698" s="354" t="s">
        <v>630</v>
      </c>
      <c r="B698" s="36">
        <v>7</v>
      </c>
      <c r="C698" s="8">
        <v>7</v>
      </c>
      <c r="D698" s="8" t="s">
        <v>564</v>
      </c>
      <c r="E698" s="8">
        <v>0</v>
      </c>
      <c r="F698" s="8" t="s">
        <v>526</v>
      </c>
      <c r="G698" s="273">
        <v>103.569461558076</v>
      </c>
      <c r="H698" s="273">
        <v>103.51644733333301</v>
      </c>
      <c r="I698" s="365" t="s">
        <v>849</v>
      </c>
    </row>
    <row r="699" spans="1:9" s="182" customFormat="1" x14ac:dyDescent="0.2">
      <c r="A699" s="354" t="s">
        <v>630</v>
      </c>
      <c r="B699" s="36">
        <v>7</v>
      </c>
      <c r="C699" s="8">
        <v>12</v>
      </c>
      <c r="D699" s="8" t="s">
        <v>566</v>
      </c>
      <c r="E699" s="8">
        <v>30</v>
      </c>
      <c r="F699" s="8" t="s">
        <v>527</v>
      </c>
      <c r="G699" s="273">
        <v>103.569461558076</v>
      </c>
      <c r="H699" s="273">
        <v>103.51644733333301</v>
      </c>
      <c r="I699" s="365" t="s">
        <v>849</v>
      </c>
    </row>
    <row r="700" spans="1:9" s="182" customFormat="1" x14ac:dyDescent="0.2">
      <c r="A700" s="354" t="s">
        <v>630</v>
      </c>
      <c r="B700" s="36">
        <v>7</v>
      </c>
      <c r="C700" s="8">
        <v>6</v>
      </c>
      <c r="D700" s="8" t="s">
        <v>567</v>
      </c>
      <c r="E700" s="8">
        <v>30</v>
      </c>
      <c r="F700" s="8" t="s">
        <v>526</v>
      </c>
      <c r="G700" s="273">
        <v>103.569461558076</v>
      </c>
      <c r="H700" s="273">
        <v>103.51644733333301</v>
      </c>
      <c r="I700" s="365" t="s">
        <v>849</v>
      </c>
    </row>
    <row r="701" spans="1:9" s="182" customFormat="1" x14ac:dyDescent="0.2">
      <c r="A701" s="354" t="s">
        <v>630</v>
      </c>
      <c r="B701" s="36">
        <v>7</v>
      </c>
      <c r="C701" s="8">
        <v>8</v>
      </c>
      <c r="D701" s="8" t="s">
        <v>568</v>
      </c>
      <c r="E701" s="8">
        <v>80</v>
      </c>
      <c r="F701" s="8" t="s">
        <v>527</v>
      </c>
      <c r="G701" s="273">
        <v>103.569461558076</v>
      </c>
      <c r="H701" s="273">
        <v>103.51644733333301</v>
      </c>
      <c r="I701" s="365" t="s">
        <v>849</v>
      </c>
    </row>
    <row r="702" spans="1:9" s="182" customFormat="1" x14ac:dyDescent="0.2">
      <c r="A702" s="354" t="s">
        <v>630</v>
      </c>
      <c r="B702" s="36">
        <v>7</v>
      </c>
      <c r="C702" s="8">
        <v>10</v>
      </c>
      <c r="D702" s="8" t="s">
        <v>569</v>
      </c>
      <c r="E702" s="8">
        <v>80</v>
      </c>
      <c r="F702" s="8" t="s">
        <v>526</v>
      </c>
      <c r="G702" s="273">
        <v>103.569461558076</v>
      </c>
      <c r="H702" s="273">
        <v>103.51644733333301</v>
      </c>
      <c r="I702" s="365" t="s">
        <v>849</v>
      </c>
    </row>
    <row r="703" spans="1:9" s="182" customFormat="1" x14ac:dyDescent="0.2">
      <c r="A703" s="354" t="s">
        <v>630</v>
      </c>
      <c r="B703" s="36">
        <v>14</v>
      </c>
      <c r="C703" s="8">
        <v>18</v>
      </c>
      <c r="D703" s="8" t="s">
        <v>564</v>
      </c>
      <c r="E703" s="8">
        <v>0</v>
      </c>
      <c r="F703" s="8" t="s">
        <v>526</v>
      </c>
      <c r="G703" s="273">
        <v>103.569461558076</v>
      </c>
      <c r="H703" s="273">
        <v>103.51644733333301</v>
      </c>
      <c r="I703" s="365" t="s">
        <v>849</v>
      </c>
    </row>
    <row r="704" spans="1:9" s="182" customFormat="1" x14ac:dyDescent="0.2">
      <c r="A704" s="354" t="s">
        <v>630</v>
      </c>
      <c r="B704" s="36">
        <v>14</v>
      </c>
      <c r="C704" s="8">
        <v>20</v>
      </c>
      <c r="D704" s="8" t="s">
        <v>566</v>
      </c>
      <c r="E704" s="8">
        <v>30</v>
      </c>
      <c r="F704" s="8" t="s">
        <v>527</v>
      </c>
      <c r="G704" s="273">
        <v>103.569461558076</v>
      </c>
      <c r="H704" s="273">
        <v>103.51644733333301</v>
      </c>
      <c r="I704" s="365" t="s">
        <v>849</v>
      </c>
    </row>
    <row r="705" spans="1:9" s="182" customFormat="1" x14ac:dyDescent="0.2">
      <c r="A705" s="354" t="s">
        <v>630</v>
      </c>
      <c r="B705" s="36">
        <v>14</v>
      </c>
      <c r="C705" s="8">
        <v>17</v>
      </c>
      <c r="D705" s="8" t="s">
        <v>567</v>
      </c>
      <c r="E705" s="8">
        <v>30</v>
      </c>
      <c r="F705" s="8" t="s">
        <v>526</v>
      </c>
      <c r="G705" s="273">
        <v>103.569461558076</v>
      </c>
      <c r="H705" s="273">
        <v>103.51644733333301</v>
      </c>
      <c r="I705" s="365" t="s">
        <v>849</v>
      </c>
    </row>
    <row r="706" spans="1:9" s="182" customFormat="1" x14ac:dyDescent="0.2">
      <c r="A706" s="354" t="s">
        <v>630</v>
      </c>
      <c r="B706" s="36">
        <v>14</v>
      </c>
      <c r="C706" s="8">
        <v>16</v>
      </c>
      <c r="D706" s="8" t="s">
        <v>568</v>
      </c>
      <c r="E706" s="8">
        <v>80</v>
      </c>
      <c r="F706" s="8" t="s">
        <v>527</v>
      </c>
      <c r="G706" s="273">
        <v>103.569461558076</v>
      </c>
      <c r="H706" s="273">
        <v>103.51644733333301</v>
      </c>
      <c r="I706" s="365" t="s">
        <v>849</v>
      </c>
    </row>
    <row r="707" spans="1:9" s="182" customFormat="1" x14ac:dyDescent="0.2">
      <c r="A707" s="354" t="s">
        <v>630</v>
      </c>
      <c r="B707" s="36">
        <v>14</v>
      </c>
      <c r="C707" s="8">
        <v>19</v>
      </c>
      <c r="D707" s="8" t="s">
        <v>569</v>
      </c>
      <c r="E707" s="8">
        <v>80</v>
      </c>
      <c r="F707" s="8" t="s">
        <v>526</v>
      </c>
      <c r="G707" s="273">
        <v>103.569461558076</v>
      </c>
      <c r="H707" s="273">
        <v>103.51644733333301</v>
      </c>
      <c r="I707" s="365" t="s">
        <v>849</v>
      </c>
    </row>
    <row r="708" spans="1:9" s="182" customFormat="1" x14ac:dyDescent="0.2">
      <c r="A708" s="354" t="s">
        <v>597</v>
      </c>
      <c r="B708" s="36">
        <v>0</v>
      </c>
      <c r="C708" s="8">
        <v>18</v>
      </c>
      <c r="D708" s="8" t="s">
        <v>564</v>
      </c>
      <c r="E708" s="8">
        <v>0</v>
      </c>
      <c r="F708" s="8" t="s">
        <v>526</v>
      </c>
      <c r="G708" s="273">
        <v>10.022784604906599</v>
      </c>
      <c r="H708" s="273">
        <v>122.9016285</v>
      </c>
      <c r="I708" s="365" t="s">
        <v>849</v>
      </c>
    </row>
    <row r="709" spans="1:9" s="182" customFormat="1" x14ac:dyDescent="0.2">
      <c r="A709" s="354" t="s">
        <v>597</v>
      </c>
      <c r="B709" s="36">
        <v>0</v>
      </c>
      <c r="C709" s="8">
        <v>20</v>
      </c>
      <c r="D709" s="8" t="s">
        <v>566</v>
      </c>
      <c r="E709" s="8">
        <v>30</v>
      </c>
      <c r="F709" s="8" t="s">
        <v>527</v>
      </c>
      <c r="G709" s="273">
        <v>10.022784604906599</v>
      </c>
      <c r="H709" s="273">
        <v>122.9016285</v>
      </c>
      <c r="I709" s="365" t="s">
        <v>849</v>
      </c>
    </row>
    <row r="710" spans="1:9" s="182" customFormat="1" x14ac:dyDescent="0.2">
      <c r="A710" s="354" t="s">
        <v>597</v>
      </c>
      <c r="B710" s="36">
        <v>0</v>
      </c>
      <c r="C710" s="8">
        <v>17</v>
      </c>
      <c r="D710" s="8" t="s">
        <v>567</v>
      </c>
      <c r="E710" s="8">
        <v>30</v>
      </c>
      <c r="F710" s="8" t="s">
        <v>526</v>
      </c>
      <c r="G710" s="273">
        <v>10.022784604906599</v>
      </c>
      <c r="H710" s="273">
        <v>122.9016285</v>
      </c>
      <c r="I710" s="365" t="s">
        <v>849</v>
      </c>
    </row>
    <row r="711" spans="1:9" s="182" customFormat="1" x14ac:dyDescent="0.2">
      <c r="A711" s="354" t="s">
        <v>597</v>
      </c>
      <c r="B711" s="36">
        <v>0</v>
      </c>
      <c r="C711" s="8">
        <v>16</v>
      </c>
      <c r="D711" s="8" t="s">
        <v>568</v>
      </c>
      <c r="E711" s="8">
        <v>80</v>
      </c>
      <c r="F711" s="8" t="s">
        <v>527</v>
      </c>
      <c r="G711" s="273">
        <v>10.022784604906599</v>
      </c>
      <c r="H711" s="273">
        <v>122.9016285</v>
      </c>
      <c r="I711" s="365" t="s">
        <v>849</v>
      </c>
    </row>
    <row r="712" spans="1:9" s="182" customFormat="1" x14ac:dyDescent="0.2">
      <c r="A712" s="354" t="s">
        <v>597</v>
      </c>
      <c r="B712" s="36">
        <v>0</v>
      </c>
      <c r="C712" s="8">
        <v>19</v>
      </c>
      <c r="D712" s="8" t="s">
        <v>569</v>
      </c>
      <c r="E712" s="8">
        <v>80</v>
      </c>
      <c r="F712" s="8" t="s">
        <v>526</v>
      </c>
      <c r="G712" s="273">
        <v>10.022784604906599</v>
      </c>
      <c r="H712" s="273">
        <v>122.9016285</v>
      </c>
      <c r="I712" s="365" t="s">
        <v>849</v>
      </c>
    </row>
    <row r="713" spans="1:9" s="182" customFormat="1" x14ac:dyDescent="0.2">
      <c r="A713" s="354" t="s">
        <v>597</v>
      </c>
      <c r="B713" s="36">
        <v>7</v>
      </c>
      <c r="C713" s="8">
        <v>7</v>
      </c>
      <c r="D713" s="8" t="s">
        <v>564</v>
      </c>
      <c r="E713" s="8">
        <v>0</v>
      </c>
      <c r="F713" s="8" t="s">
        <v>526</v>
      </c>
      <c r="G713" s="273">
        <v>10.022784604906599</v>
      </c>
      <c r="H713" s="273">
        <v>122.9016285</v>
      </c>
      <c r="I713" s="365" t="s">
        <v>849</v>
      </c>
    </row>
    <row r="714" spans="1:9" s="182" customFormat="1" x14ac:dyDescent="0.2">
      <c r="A714" s="354" t="s">
        <v>597</v>
      </c>
      <c r="B714" s="36">
        <v>7</v>
      </c>
      <c r="C714" s="8">
        <v>12</v>
      </c>
      <c r="D714" s="8" t="s">
        <v>566</v>
      </c>
      <c r="E714" s="8">
        <v>30</v>
      </c>
      <c r="F714" s="8" t="s">
        <v>527</v>
      </c>
      <c r="G714" s="273">
        <v>10.022784604906599</v>
      </c>
      <c r="H714" s="273">
        <v>122.9016285</v>
      </c>
      <c r="I714" s="365" t="s">
        <v>849</v>
      </c>
    </row>
    <row r="715" spans="1:9" s="182" customFormat="1" x14ac:dyDescent="0.2">
      <c r="A715" s="354" t="s">
        <v>597</v>
      </c>
      <c r="B715" s="36">
        <v>7</v>
      </c>
      <c r="C715" s="8">
        <v>6</v>
      </c>
      <c r="D715" s="8" t="s">
        <v>567</v>
      </c>
      <c r="E715" s="8">
        <v>30</v>
      </c>
      <c r="F715" s="8" t="s">
        <v>526</v>
      </c>
      <c r="G715" s="273">
        <v>10.022784604906599</v>
      </c>
      <c r="H715" s="273">
        <v>122.9016285</v>
      </c>
      <c r="I715" s="365" t="s">
        <v>849</v>
      </c>
    </row>
    <row r="716" spans="1:9" s="182" customFormat="1" x14ac:dyDescent="0.2">
      <c r="A716" s="354" t="s">
        <v>597</v>
      </c>
      <c r="B716" s="36">
        <v>7</v>
      </c>
      <c r="C716" s="8">
        <v>8</v>
      </c>
      <c r="D716" s="8" t="s">
        <v>568</v>
      </c>
      <c r="E716" s="8">
        <v>80</v>
      </c>
      <c r="F716" s="8" t="s">
        <v>527</v>
      </c>
      <c r="G716" s="273">
        <v>10.022784604906599</v>
      </c>
      <c r="H716" s="273">
        <v>122.9016285</v>
      </c>
      <c r="I716" s="365" t="s">
        <v>849</v>
      </c>
    </row>
    <row r="717" spans="1:9" s="182" customFormat="1" x14ac:dyDescent="0.2">
      <c r="A717" s="354" t="s">
        <v>597</v>
      </c>
      <c r="B717" s="36">
        <v>7</v>
      </c>
      <c r="C717" s="8">
        <v>10</v>
      </c>
      <c r="D717" s="8" t="s">
        <v>569</v>
      </c>
      <c r="E717" s="8">
        <v>80</v>
      </c>
      <c r="F717" s="8" t="s">
        <v>526</v>
      </c>
      <c r="G717" s="273">
        <v>10.022784604906599</v>
      </c>
      <c r="H717" s="273">
        <v>122.9016285</v>
      </c>
      <c r="I717" s="365" t="s">
        <v>849</v>
      </c>
    </row>
    <row r="718" spans="1:9" s="182" customFormat="1" x14ac:dyDescent="0.2">
      <c r="A718" s="354" t="s">
        <v>597</v>
      </c>
      <c r="B718" s="36">
        <v>14</v>
      </c>
      <c r="C718" s="8">
        <v>18</v>
      </c>
      <c r="D718" s="8" t="s">
        <v>564</v>
      </c>
      <c r="E718" s="8">
        <v>0</v>
      </c>
      <c r="F718" s="8" t="s">
        <v>526</v>
      </c>
      <c r="G718" s="273">
        <v>10.022784604906599</v>
      </c>
      <c r="H718" s="273">
        <v>122.9016285</v>
      </c>
      <c r="I718" s="365" t="s">
        <v>849</v>
      </c>
    </row>
    <row r="719" spans="1:9" s="182" customFormat="1" x14ac:dyDescent="0.2">
      <c r="A719" s="354" t="s">
        <v>597</v>
      </c>
      <c r="B719" s="36">
        <v>14</v>
      </c>
      <c r="C719" s="8">
        <v>20</v>
      </c>
      <c r="D719" s="8" t="s">
        <v>566</v>
      </c>
      <c r="E719" s="8">
        <v>30</v>
      </c>
      <c r="F719" s="8" t="s">
        <v>527</v>
      </c>
      <c r="G719" s="273">
        <v>10.022784604906599</v>
      </c>
      <c r="H719" s="273">
        <v>122.9016285</v>
      </c>
      <c r="I719" s="365" t="s">
        <v>849</v>
      </c>
    </row>
    <row r="720" spans="1:9" s="182" customFormat="1" x14ac:dyDescent="0.2">
      <c r="A720" s="354" t="s">
        <v>597</v>
      </c>
      <c r="B720" s="36">
        <v>14</v>
      </c>
      <c r="C720" s="8">
        <v>17</v>
      </c>
      <c r="D720" s="8" t="s">
        <v>567</v>
      </c>
      <c r="E720" s="8">
        <v>30</v>
      </c>
      <c r="F720" s="8" t="s">
        <v>526</v>
      </c>
      <c r="G720" s="273">
        <v>10.022784604906599</v>
      </c>
      <c r="H720" s="273">
        <v>122.9016285</v>
      </c>
      <c r="I720" s="365" t="s">
        <v>849</v>
      </c>
    </row>
    <row r="721" spans="1:9" s="182" customFormat="1" x14ac:dyDescent="0.2">
      <c r="A721" s="354" t="s">
        <v>597</v>
      </c>
      <c r="B721" s="36">
        <v>14</v>
      </c>
      <c r="C721" s="8">
        <v>16</v>
      </c>
      <c r="D721" s="8" t="s">
        <v>568</v>
      </c>
      <c r="E721" s="8">
        <v>80</v>
      </c>
      <c r="F721" s="8" t="s">
        <v>527</v>
      </c>
      <c r="G721" s="273">
        <v>10.022784604906599</v>
      </c>
      <c r="H721" s="273">
        <v>122.9016285</v>
      </c>
      <c r="I721" s="365" t="s">
        <v>849</v>
      </c>
    </row>
    <row r="722" spans="1:9" s="182" customFormat="1" x14ac:dyDescent="0.2">
      <c r="A722" s="354" t="s">
        <v>597</v>
      </c>
      <c r="B722" s="36">
        <v>14</v>
      </c>
      <c r="C722" s="8">
        <v>19</v>
      </c>
      <c r="D722" s="8" t="s">
        <v>569</v>
      </c>
      <c r="E722" s="8">
        <v>80</v>
      </c>
      <c r="F722" s="8" t="s">
        <v>526</v>
      </c>
      <c r="G722" s="273">
        <v>10.022784604906599</v>
      </c>
      <c r="H722" s="273">
        <v>122.9016285</v>
      </c>
      <c r="I722" s="365" t="s">
        <v>849</v>
      </c>
    </row>
    <row r="723" spans="1:9" s="182" customFormat="1" x14ac:dyDescent="0.2">
      <c r="A723" s="354" t="s">
        <v>598</v>
      </c>
      <c r="B723" s="36">
        <v>0</v>
      </c>
      <c r="C723" s="8">
        <v>18</v>
      </c>
      <c r="D723" s="8" t="s">
        <v>564</v>
      </c>
      <c r="E723" s="8">
        <v>0</v>
      </c>
      <c r="F723" s="8" t="s">
        <v>526</v>
      </c>
      <c r="G723" s="273">
        <v>24.264020586642701</v>
      </c>
      <c r="H723" s="273">
        <v>127.36255399999899</v>
      </c>
      <c r="I723" s="365" t="s">
        <v>849</v>
      </c>
    </row>
    <row r="724" spans="1:9" s="182" customFormat="1" x14ac:dyDescent="0.2">
      <c r="A724" s="354" t="s">
        <v>598</v>
      </c>
      <c r="B724" s="36">
        <v>0</v>
      </c>
      <c r="C724" s="8">
        <v>20</v>
      </c>
      <c r="D724" s="8" t="s">
        <v>566</v>
      </c>
      <c r="E724" s="8">
        <v>30</v>
      </c>
      <c r="F724" s="8" t="s">
        <v>527</v>
      </c>
      <c r="G724" s="273">
        <v>24.264020586642701</v>
      </c>
      <c r="H724" s="273">
        <v>127.36255399999899</v>
      </c>
      <c r="I724" s="365" t="s">
        <v>849</v>
      </c>
    </row>
    <row r="725" spans="1:9" s="182" customFormat="1" x14ac:dyDescent="0.2">
      <c r="A725" s="354" t="s">
        <v>598</v>
      </c>
      <c r="B725" s="36">
        <v>0</v>
      </c>
      <c r="C725" s="8">
        <v>17</v>
      </c>
      <c r="D725" s="8" t="s">
        <v>567</v>
      </c>
      <c r="E725" s="8">
        <v>30</v>
      </c>
      <c r="F725" s="8" t="s">
        <v>526</v>
      </c>
      <c r="G725" s="273">
        <v>24.264020586642701</v>
      </c>
      <c r="H725" s="273">
        <v>127.36255399999899</v>
      </c>
      <c r="I725" s="365" t="s">
        <v>849</v>
      </c>
    </row>
    <row r="726" spans="1:9" s="182" customFormat="1" x14ac:dyDescent="0.2">
      <c r="A726" s="354" t="s">
        <v>598</v>
      </c>
      <c r="B726" s="36">
        <v>0</v>
      </c>
      <c r="C726" s="8">
        <v>16</v>
      </c>
      <c r="D726" s="8" t="s">
        <v>568</v>
      </c>
      <c r="E726" s="8">
        <v>80</v>
      </c>
      <c r="F726" s="8" t="s">
        <v>527</v>
      </c>
      <c r="G726" s="273">
        <v>24.264020586642701</v>
      </c>
      <c r="H726" s="273">
        <v>127.36255399999899</v>
      </c>
      <c r="I726" s="365" t="s">
        <v>849</v>
      </c>
    </row>
    <row r="727" spans="1:9" s="182" customFormat="1" x14ac:dyDescent="0.2">
      <c r="A727" s="354" t="s">
        <v>598</v>
      </c>
      <c r="B727" s="36">
        <v>0</v>
      </c>
      <c r="C727" s="8">
        <v>19</v>
      </c>
      <c r="D727" s="8" t="s">
        <v>569</v>
      </c>
      <c r="E727" s="8">
        <v>80</v>
      </c>
      <c r="F727" s="8" t="s">
        <v>526</v>
      </c>
      <c r="G727" s="273">
        <v>24.264020586642701</v>
      </c>
      <c r="H727" s="273">
        <v>127.36255399999899</v>
      </c>
      <c r="I727" s="365" t="s">
        <v>849</v>
      </c>
    </row>
    <row r="728" spans="1:9" s="182" customFormat="1" x14ac:dyDescent="0.2">
      <c r="A728" s="354" t="s">
        <v>598</v>
      </c>
      <c r="B728" s="36">
        <v>7</v>
      </c>
      <c r="C728" s="8">
        <v>7</v>
      </c>
      <c r="D728" s="8" t="s">
        <v>564</v>
      </c>
      <c r="E728" s="8">
        <v>0</v>
      </c>
      <c r="F728" s="8" t="s">
        <v>526</v>
      </c>
      <c r="G728" s="273">
        <v>24.264020586642701</v>
      </c>
      <c r="H728" s="273">
        <v>127.36255399999899</v>
      </c>
      <c r="I728" s="365" t="s">
        <v>849</v>
      </c>
    </row>
    <row r="729" spans="1:9" s="182" customFormat="1" x14ac:dyDescent="0.2">
      <c r="A729" s="354" t="s">
        <v>598</v>
      </c>
      <c r="B729" s="36">
        <v>7</v>
      </c>
      <c r="C729" s="8">
        <v>12</v>
      </c>
      <c r="D729" s="8" t="s">
        <v>566</v>
      </c>
      <c r="E729" s="8">
        <v>30</v>
      </c>
      <c r="F729" s="8" t="s">
        <v>527</v>
      </c>
      <c r="G729" s="273">
        <v>24.264020586642701</v>
      </c>
      <c r="H729" s="273">
        <v>127.36255399999899</v>
      </c>
      <c r="I729" s="365" t="s">
        <v>849</v>
      </c>
    </row>
    <row r="730" spans="1:9" s="182" customFormat="1" x14ac:dyDescent="0.2">
      <c r="A730" s="354" t="s">
        <v>598</v>
      </c>
      <c r="B730" s="36">
        <v>7</v>
      </c>
      <c r="C730" s="8">
        <v>6</v>
      </c>
      <c r="D730" s="8" t="s">
        <v>567</v>
      </c>
      <c r="E730" s="8">
        <v>30</v>
      </c>
      <c r="F730" s="8" t="s">
        <v>526</v>
      </c>
      <c r="G730" s="273">
        <v>24.264020586642701</v>
      </c>
      <c r="H730" s="273">
        <v>127.36255399999899</v>
      </c>
      <c r="I730" s="365" t="s">
        <v>849</v>
      </c>
    </row>
    <row r="731" spans="1:9" s="182" customFormat="1" x14ac:dyDescent="0.2">
      <c r="A731" s="354" t="s">
        <v>598</v>
      </c>
      <c r="B731" s="36">
        <v>7</v>
      </c>
      <c r="C731" s="8">
        <v>8</v>
      </c>
      <c r="D731" s="8" t="s">
        <v>568</v>
      </c>
      <c r="E731" s="8">
        <v>80</v>
      </c>
      <c r="F731" s="8" t="s">
        <v>527</v>
      </c>
      <c r="G731" s="273">
        <v>24.264020586642701</v>
      </c>
      <c r="H731" s="273">
        <v>127.36255399999899</v>
      </c>
      <c r="I731" s="365" t="s">
        <v>849</v>
      </c>
    </row>
    <row r="732" spans="1:9" s="182" customFormat="1" x14ac:dyDescent="0.2">
      <c r="A732" s="354" t="s">
        <v>598</v>
      </c>
      <c r="B732" s="36">
        <v>7</v>
      </c>
      <c r="C732" s="8">
        <v>10</v>
      </c>
      <c r="D732" s="8" t="s">
        <v>569</v>
      </c>
      <c r="E732" s="8">
        <v>80</v>
      </c>
      <c r="F732" s="8" t="s">
        <v>526</v>
      </c>
      <c r="G732" s="273">
        <v>24.264020586642701</v>
      </c>
      <c r="H732" s="273">
        <v>127.36255399999899</v>
      </c>
      <c r="I732" s="365" t="s">
        <v>849</v>
      </c>
    </row>
    <row r="733" spans="1:9" s="182" customFormat="1" x14ac:dyDescent="0.2">
      <c r="A733" s="354" t="s">
        <v>598</v>
      </c>
      <c r="B733" s="36">
        <v>14</v>
      </c>
      <c r="C733" s="8">
        <v>18</v>
      </c>
      <c r="D733" s="8" t="s">
        <v>564</v>
      </c>
      <c r="E733" s="8">
        <v>0</v>
      </c>
      <c r="F733" s="8" t="s">
        <v>526</v>
      </c>
      <c r="G733" s="273">
        <v>24.264020586642701</v>
      </c>
      <c r="H733" s="273">
        <v>127.36255399999899</v>
      </c>
      <c r="I733" s="365" t="s">
        <v>849</v>
      </c>
    </row>
    <row r="734" spans="1:9" s="182" customFormat="1" x14ac:dyDescent="0.2">
      <c r="A734" s="354" t="s">
        <v>598</v>
      </c>
      <c r="B734" s="36">
        <v>14</v>
      </c>
      <c r="C734" s="8">
        <v>20</v>
      </c>
      <c r="D734" s="8" t="s">
        <v>566</v>
      </c>
      <c r="E734" s="8">
        <v>30</v>
      </c>
      <c r="F734" s="8" t="s">
        <v>527</v>
      </c>
      <c r="G734" s="273">
        <v>24.264020586642701</v>
      </c>
      <c r="H734" s="273">
        <v>127.36255399999899</v>
      </c>
      <c r="I734" s="365" t="s">
        <v>849</v>
      </c>
    </row>
    <row r="735" spans="1:9" s="182" customFormat="1" x14ac:dyDescent="0.2">
      <c r="A735" s="354" t="s">
        <v>598</v>
      </c>
      <c r="B735" s="36">
        <v>14</v>
      </c>
      <c r="C735" s="8">
        <v>17</v>
      </c>
      <c r="D735" s="8" t="s">
        <v>567</v>
      </c>
      <c r="E735" s="8">
        <v>30</v>
      </c>
      <c r="F735" s="8" t="s">
        <v>526</v>
      </c>
      <c r="G735" s="273">
        <v>24.264020586642701</v>
      </c>
      <c r="H735" s="273">
        <v>127.36255399999899</v>
      </c>
      <c r="I735" s="365" t="s">
        <v>849</v>
      </c>
    </row>
    <row r="736" spans="1:9" s="182" customFormat="1" x14ac:dyDescent="0.2">
      <c r="A736" s="354" t="s">
        <v>598</v>
      </c>
      <c r="B736" s="36">
        <v>14</v>
      </c>
      <c r="C736" s="8">
        <v>16</v>
      </c>
      <c r="D736" s="8" t="s">
        <v>568</v>
      </c>
      <c r="E736" s="8">
        <v>80</v>
      </c>
      <c r="F736" s="8" t="s">
        <v>527</v>
      </c>
      <c r="G736" s="273">
        <v>24.264020586642701</v>
      </c>
      <c r="H736" s="273">
        <v>127.36255399999899</v>
      </c>
      <c r="I736" s="365" t="s">
        <v>849</v>
      </c>
    </row>
    <row r="737" spans="1:9" s="182" customFormat="1" x14ac:dyDescent="0.2">
      <c r="A737" s="354" t="s">
        <v>598</v>
      </c>
      <c r="B737" s="36">
        <v>14</v>
      </c>
      <c r="C737" s="8">
        <v>19</v>
      </c>
      <c r="D737" s="8" t="s">
        <v>569</v>
      </c>
      <c r="E737" s="8">
        <v>80</v>
      </c>
      <c r="F737" s="8" t="s">
        <v>526</v>
      </c>
      <c r="G737" s="273">
        <v>24.264020586642701</v>
      </c>
      <c r="H737" s="273">
        <v>127.36255399999899</v>
      </c>
      <c r="I737" s="365" t="s">
        <v>849</v>
      </c>
    </row>
    <row r="738" spans="1:9" s="182" customFormat="1" x14ac:dyDescent="0.2">
      <c r="A738" s="354" t="s">
        <v>602</v>
      </c>
      <c r="B738" s="36">
        <v>0</v>
      </c>
      <c r="C738" s="8">
        <v>18</v>
      </c>
      <c r="D738" s="8" t="s">
        <v>564</v>
      </c>
      <c r="E738" s="8">
        <v>0</v>
      </c>
      <c r="F738" s="8" t="s">
        <v>526</v>
      </c>
      <c r="G738" s="273">
        <v>194.85806902499601</v>
      </c>
      <c r="H738" s="273">
        <v>112.3426115</v>
      </c>
      <c r="I738" s="365" t="s">
        <v>849</v>
      </c>
    </row>
    <row r="739" spans="1:9" s="182" customFormat="1" x14ac:dyDescent="0.2">
      <c r="A739" s="354" t="s">
        <v>602</v>
      </c>
      <c r="B739" s="36">
        <v>0</v>
      </c>
      <c r="C739" s="8">
        <v>20</v>
      </c>
      <c r="D739" s="8" t="s">
        <v>566</v>
      </c>
      <c r="E739" s="8">
        <v>30</v>
      </c>
      <c r="F739" s="8" t="s">
        <v>527</v>
      </c>
      <c r="G739" s="273">
        <v>194.85806902499601</v>
      </c>
      <c r="H739" s="273">
        <v>112.3426115</v>
      </c>
      <c r="I739" s="365" t="s">
        <v>849</v>
      </c>
    </row>
    <row r="740" spans="1:9" s="182" customFormat="1" x14ac:dyDescent="0.2">
      <c r="A740" s="354" t="s">
        <v>602</v>
      </c>
      <c r="B740" s="36">
        <v>0</v>
      </c>
      <c r="C740" s="8">
        <v>17</v>
      </c>
      <c r="D740" s="8" t="s">
        <v>567</v>
      </c>
      <c r="E740" s="8">
        <v>30</v>
      </c>
      <c r="F740" s="8" t="s">
        <v>526</v>
      </c>
      <c r="G740" s="273">
        <v>194.85806902499601</v>
      </c>
      <c r="H740" s="273">
        <v>112.3426115</v>
      </c>
      <c r="I740" s="365" t="s">
        <v>849</v>
      </c>
    </row>
    <row r="741" spans="1:9" s="182" customFormat="1" x14ac:dyDescent="0.2">
      <c r="A741" s="354" t="s">
        <v>602</v>
      </c>
      <c r="B741" s="36">
        <v>0</v>
      </c>
      <c r="C741" s="8">
        <v>16</v>
      </c>
      <c r="D741" s="8" t="s">
        <v>568</v>
      </c>
      <c r="E741" s="8">
        <v>80</v>
      </c>
      <c r="F741" s="8" t="s">
        <v>527</v>
      </c>
      <c r="G741" s="273">
        <v>194.85806902499601</v>
      </c>
      <c r="H741" s="273">
        <v>112.3426115</v>
      </c>
      <c r="I741" s="365" t="s">
        <v>849</v>
      </c>
    </row>
    <row r="742" spans="1:9" s="182" customFormat="1" x14ac:dyDescent="0.2">
      <c r="A742" s="354" t="s">
        <v>602</v>
      </c>
      <c r="B742" s="36">
        <v>0</v>
      </c>
      <c r="C742" s="8">
        <v>19</v>
      </c>
      <c r="D742" s="8" t="s">
        <v>569</v>
      </c>
      <c r="E742" s="8">
        <v>80</v>
      </c>
      <c r="F742" s="8" t="s">
        <v>526</v>
      </c>
      <c r="G742" s="273">
        <v>194.85806902499601</v>
      </c>
      <c r="H742" s="273">
        <v>112.3426115</v>
      </c>
      <c r="I742" s="365" t="s">
        <v>849</v>
      </c>
    </row>
    <row r="743" spans="1:9" s="182" customFormat="1" x14ac:dyDescent="0.2">
      <c r="A743" s="354" t="s">
        <v>602</v>
      </c>
      <c r="B743" s="36">
        <v>7</v>
      </c>
      <c r="C743" s="8">
        <v>7</v>
      </c>
      <c r="D743" s="8" t="s">
        <v>564</v>
      </c>
      <c r="E743" s="8">
        <v>0</v>
      </c>
      <c r="F743" s="8" t="s">
        <v>526</v>
      </c>
      <c r="G743" s="273">
        <v>194.85806902499601</v>
      </c>
      <c r="H743" s="273">
        <v>112.3426115</v>
      </c>
      <c r="I743" s="365" t="s">
        <v>849</v>
      </c>
    </row>
    <row r="744" spans="1:9" s="182" customFormat="1" x14ac:dyDescent="0.2">
      <c r="A744" s="354" t="s">
        <v>602</v>
      </c>
      <c r="B744" s="36">
        <v>7</v>
      </c>
      <c r="C744" s="8">
        <v>12</v>
      </c>
      <c r="D744" s="8" t="s">
        <v>566</v>
      </c>
      <c r="E744" s="8">
        <v>30</v>
      </c>
      <c r="F744" s="8" t="s">
        <v>527</v>
      </c>
      <c r="G744" s="273">
        <v>194.85806902499601</v>
      </c>
      <c r="H744" s="273">
        <v>112.3426115</v>
      </c>
      <c r="I744" s="365" t="s">
        <v>849</v>
      </c>
    </row>
    <row r="745" spans="1:9" s="182" customFormat="1" x14ac:dyDescent="0.2">
      <c r="A745" s="354" t="s">
        <v>602</v>
      </c>
      <c r="B745" s="36">
        <v>7</v>
      </c>
      <c r="C745" s="8">
        <v>6</v>
      </c>
      <c r="D745" s="8" t="s">
        <v>567</v>
      </c>
      <c r="E745" s="8">
        <v>30</v>
      </c>
      <c r="F745" s="8" t="s">
        <v>526</v>
      </c>
      <c r="G745" s="273">
        <v>194.85806902499601</v>
      </c>
      <c r="H745" s="273">
        <v>112.3426115</v>
      </c>
      <c r="I745" s="365" t="s">
        <v>849</v>
      </c>
    </row>
    <row r="746" spans="1:9" s="182" customFormat="1" x14ac:dyDescent="0.2">
      <c r="A746" s="354" t="s">
        <v>602</v>
      </c>
      <c r="B746" s="36">
        <v>7</v>
      </c>
      <c r="C746" s="8">
        <v>8</v>
      </c>
      <c r="D746" s="8" t="s">
        <v>568</v>
      </c>
      <c r="E746" s="8">
        <v>80</v>
      </c>
      <c r="F746" s="8" t="s">
        <v>527</v>
      </c>
      <c r="G746" s="273">
        <v>194.85806902499601</v>
      </c>
      <c r="H746" s="273">
        <v>112.3426115</v>
      </c>
      <c r="I746" s="365" t="s">
        <v>849</v>
      </c>
    </row>
    <row r="747" spans="1:9" s="182" customFormat="1" x14ac:dyDescent="0.2">
      <c r="A747" s="354" t="s">
        <v>602</v>
      </c>
      <c r="B747" s="36">
        <v>7</v>
      </c>
      <c r="C747" s="8">
        <v>10</v>
      </c>
      <c r="D747" s="8" t="s">
        <v>569</v>
      </c>
      <c r="E747" s="8">
        <v>80</v>
      </c>
      <c r="F747" s="8" t="s">
        <v>526</v>
      </c>
      <c r="G747" s="273">
        <v>194.85806902499601</v>
      </c>
      <c r="H747" s="273">
        <v>112.3426115</v>
      </c>
      <c r="I747" s="365" t="s">
        <v>849</v>
      </c>
    </row>
    <row r="748" spans="1:9" s="182" customFormat="1" x14ac:dyDescent="0.2">
      <c r="A748" s="354" t="s">
        <v>602</v>
      </c>
      <c r="B748" s="36">
        <v>14</v>
      </c>
      <c r="C748" s="8">
        <v>18</v>
      </c>
      <c r="D748" s="8" t="s">
        <v>564</v>
      </c>
      <c r="E748" s="8">
        <v>0</v>
      </c>
      <c r="F748" s="8" t="s">
        <v>526</v>
      </c>
      <c r="G748" s="273">
        <v>194.85806902499601</v>
      </c>
      <c r="H748" s="273">
        <v>112.3426115</v>
      </c>
      <c r="I748" s="365" t="s">
        <v>849</v>
      </c>
    </row>
    <row r="749" spans="1:9" s="182" customFormat="1" x14ac:dyDescent="0.2">
      <c r="A749" s="354" t="s">
        <v>602</v>
      </c>
      <c r="B749" s="36">
        <v>14</v>
      </c>
      <c r="C749" s="8">
        <v>20</v>
      </c>
      <c r="D749" s="8" t="s">
        <v>566</v>
      </c>
      <c r="E749" s="8">
        <v>30</v>
      </c>
      <c r="F749" s="8" t="s">
        <v>527</v>
      </c>
      <c r="G749" s="273">
        <v>194.85806902499601</v>
      </c>
      <c r="H749" s="273">
        <v>112.3426115</v>
      </c>
      <c r="I749" s="365" t="s">
        <v>849</v>
      </c>
    </row>
    <row r="750" spans="1:9" s="182" customFormat="1" x14ac:dyDescent="0.2">
      <c r="A750" s="354" t="s">
        <v>602</v>
      </c>
      <c r="B750" s="36">
        <v>14</v>
      </c>
      <c r="C750" s="8">
        <v>17</v>
      </c>
      <c r="D750" s="8" t="s">
        <v>567</v>
      </c>
      <c r="E750" s="8">
        <v>30</v>
      </c>
      <c r="F750" s="8" t="s">
        <v>526</v>
      </c>
      <c r="G750" s="273">
        <v>194.85806902499601</v>
      </c>
      <c r="H750" s="273">
        <v>112.3426115</v>
      </c>
      <c r="I750" s="365" t="s">
        <v>849</v>
      </c>
    </row>
    <row r="751" spans="1:9" s="182" customFormat="1" x14ac:dyDescent="0.2">
      <c r="A751" s="354" t="s">
        <v>602</v>
      </c>
      <c r="B751" s="36">
        <v>14</v>
      </c>
      <c r="C751" s="8">
        <v>16</v>
      </c>
      <c r="D751" s="8" t="s">
        <v>568</v>
      </c>
      <c r="E751" s="8">
        <v>80</v>
      </c>
      <c r="F751" s="8" t="s">
        <v>527</v>
      </c>
      <c r="G751" s="273">
        <v>194.85806902499601</v>
      </c>
      <c r="H751" s="273">
        <v>112.3426115</v>
      </c>
      <c r="I751" s="365" t="s">
        <v>849</v>
      </c>
    </row>
    <row r="752" spans="1:9" s="182" customFormat="1" x14ac:dyDescent="0.2">
      <c r="A752" s="354" t="s">
        <v>602</v>
      </c>
      <c r="B752" s="36">
        <v>14</v>
      </c>
      <c r="C752" s="8">
        <v>19</v>
      </c>
      <c r="D752" s="8" t="s">
        <v>569</v>
      </c>
      <c r="E752" s="8">
        <v>80</v>
      </c>
      <c r="F752" s="8" t="s">
        <v>526</v>
      </c>
      <c r="G752" s="273">
        <v>194.85806902499601</v>
      </c>
      <c r="H752" s="273">
        <v>112.3426115</v>
      </c>
      <c r="I752" s="365" t="s">
        <v>849</v>
      </c>
    </row>
    <row r="753" spans="1:9" s="182" customFormat="1" x14ac:dyDescent="0.2">
      <c r="A753" s="354" t="s">
        <v>603</v>
      </c>
      <c r="B753" s="36">
        <v>0</v>
      </c>
      <c r="C753" s="8">
        <v>18</v>
      </c>
      <c r="D753" s="8" t="s">
        <v>564</v>
      </c>
      <c r="E753" s="8">
        <v>0</v>
      </c>
      <c r="F753" s="8" t="s">
        <v>526</v>
      </c>
      <c r="G753" s="273">
        <v>10.3405407558283</v>
      </c>
      <c r="H753" s="273">
        <v>122.3972675</v>
      </c>
      <c r="I753" s="365" t="s">
        <v>849</v>
      </c>
    </row>
    <row r="754" spans="1:9" s="182" customFormat="1" x14ac:dyDescent="0.2">
      <c r="A754" s="354" t="s">
        <v>603</v>
      </c>
      <c r="B754" s="36">
        <v>0</v>
      </c>
      <c r="C754" s="8">
        <v>20</v>
      </c>
      <c r="D754" s="8" t="s">
        <v>566</v>
      </c>
      <c r="E754" s="8">
        <v>30</v>
      </c>
      <c r="F754" s="8" t="s">
        <v>527</v>
      </c>
      <c r="G754" s="273">
        <v>10.3405407558283</v>
      </c>
      <c r="H754" s="273">
        <v>122.3972675</v>
      </c>
      <c r="I754" s="365" t="s">
        <v>849</v>
      </c>
    </row>
    <row r="755" spans="1:9" s="182" customFormat="1" x14ac:dyDescent="0.2">
      <c r="A755" s="354" t="s">
        <v>603</v>
      </c>
      <c r="B755" s="36">
        <v>0</v>
      </c>
      <c r="C755" s="8">
        <v>17</v>
      </c>
      <c r="D755" s="8" t="s">
        <v>567</v>
      </c>
      <c r="E755" s="8">
        <v>30</v>
      </c>
      <c r="F755" s="8" t="s">
        <v>526</v>
      </c>
      <c r="G755" s="273">
        <v>10.3405407558283</v>
      </c>
      <c r="H755" s="273">
        <v>122.3972675</v>
      </c>
      <c r="I755" s="365" t="s">
        <v>849</v>
      </c>
    </row>
    <row r="756" spans="1:9" s="182" customFormat="1" x14ac:dyDescent="0.2">
      <c r="A756" s="354" t="s">
        <v>603</v>
      </c>
      <c r="B756" s="36">
        <v>0</v>
      </c>
      <c r="C756" s="8">
        <v>16</v>
      </c>
      <c r="D756" s="8" t="s">
        <v>568</v>
      </c>
      <c r="E756" s="8">
        <v>80</v>
      </c>
      <c r="F756" s="8" t="s">
        <v>527</v>
      </c>
      <c r="G756" s="273">
        <v>10.3405407558283</v>
      </c>
      <c r="H756" s="273">
        <v>122.3972675</v>
      </c>
      <c r="I756" s="365" t="s">
        <v>849</v>
      </c>
    </row>
    <row r="757" spans="1:9" s="182" customFormat="1" x14ac:dyDescent="0.2">
      <c r="A757" s="354" t="s">
        <v>603</v>
      </c>
      <c r="B757" s="36">
        <v>0</v>
      </c>
      <c r="C757" s="8">
        <v>19</v>
      </c>
      <c r="D757" s="8" t="s">
        <v>569</v>
      </c>
      <c r="E757" s="8">
        <v>80</v>
      </c>
      <c r="F757" s="8" t="s">
        <v>526</v>
      </c>
      <c r="G757" s="273">
        <v>10.3405407558283</v>
      </c>
      <c r="H757" s="273">
        <v>122.3972675</v>
      </c>
      <c r="I757" s="365" t="s">
        <v>849</v>
      </c>
    </row>
    <row r="758" spans="1:9" s="182" customFormat="1" x14ac:dyDescent="0.2">
      <c r="A758" s="354" t="s">
        <v>603</v>
      </c>
      <c r="B758" s="36">
        <v>7</v>
      </c>
      <c r="C758" s="8">
        <v>7</v>
      </c>
      <c r="D758" s="8" t="s">
        <v>564</v>
      </c>
      <c r="E758" s="8">
        <v>0</v>
      </c>
      <c r="F758" s="8" t="s">
        <v>526</v>
      </c>
      <c r="G758" s="273">
        <v>10.3405407558283</v>
      </c>
      <c r="H758" s="273">
        <v>122.3972675</v>
      </c>
      <c r="I758" s="365" t="s">
        <v>849</v>
      </c>
    </row>
    <row r="759" spans="1:9" s="182" customFormat="1" x14ac:dyDescent="0.2">
      <c r="A759" s="354" t="s">
        <v>603</v>
      </c>
      <c r="B759" s="36">
        <v>7</v>
      </c>
      <c r="C759" s="8">
        <v>12</v>
      </c>
      <c r="D759" s="8" t="s">
        <v>566</v>
      </c>
      <c r="E759" s="8">
        <v>30</v>
      </c>
      <c r="F759" s="8" t="s">
        <v>527</v>
      </c>
      <c r="G759" s="273">
        <v>10.3405407558283</v>
      </c>
      <c r="H759" s="273">
        <v>122.3972675</v>
      </c>
      <c r="I759" s="365" t="s">
        <v>849</v>
      </c>
    </row>
    <row r="760" spans="1:9" s="182" customFormat="1" x14ac:dyDescent="0.2">
      <c r="A760" s="354" t="s">
        <v>603</v>
      </c>
      <c r="B760" s="36">
        <v>7</v>
      </c>
      <c r="C760" s="8">
        <v>6</v>
      </c>
      <c r="D760" s="8" t="s">
        <v>567</v>
      </c>
      <c r="E760" s="8">
        <v>30</v>
      </c>
      <c r="F760" s="8" t="s">
        <v>526</v>
      </c>
      <c r="G760" s="273">
        <v>10.3405407558283</v>
      </c>
      <c r="H760" s="273">
        <v>122.3972675</v>
      </c>
      <c r="I760" s="365" t="s">
        <v>849</v>
      </c>
    </row>
    <row r="761" spans="1:9" s="182" customFormat="1" x14ac:dyDescent="0.2">
      <c r="A761" s="354" t="s">
        <v>603</v>
      </c>
      <c r="B761" s="36">
        <v>7</v>
      </c>
      <c r="C761" s="8">
        <v>8</v>
      </c>
      <c r="D761" s="8" t="s">
        <v>568</v>
      </c>
      <c r="E761" s="8">
        <v>80</v>
      </c>
      <c r="F761" s="8" t="s">
        <v>527</v>
      </c>
      <c r="G761" s="273">
        <v>10.3405407558283</v>
      </c>
      <c r="H761" s="273">
        <v>122.3972675</v>
      </c>
      <c r="I761" s="365" t="s">
        <v>849</v>
      </c>
    </row>
    <row r="762" spans="1:9" s="182" customFormat="1" x14ac:dyDescent="0.2">
      <c r="A762" s="354" t="s">
        <v>603</v>
      </c>
      <c r="B762" s="36">
        <v>7</v>
      </c>
      <c r="C762" s="8">
        <v>10</v>
      </c>
      <c r="D762" s="8" t="s">
        <v>569</v>
      </c>
      <c r="E762" s="8">
        <v>80</v>
      </c>
      <c r="F762" s="8" t="s">
        <v>526</v>
      </c>
      <c r="G762" s="273">
        <v>10.3405407558283</v>
      </c>
      <c r="H762" s="273">
        <v>122.3972675</v>
      </c>
      <c r="I762" s="365" t="s">
        <v>849</v>
      </c>
    </row>
    <row r="763" spans="1:9" s="182" customFormat="1" x14ac:dyDescent="0.2">
      <c r="A763" s="354" t="s">
        <v>603</v>
      </c>
      <c r="B763" s="36">
        <v>14</v>
      </c>
      <c r="C763" s="8">
        <v>18</v>
      </c>
      <c r="D763" s="8" t="s">
        <v>564</v>
      </c>
      <c r="E763" s="8">
        <v>0</v>
      </c>
      <c r="F763" s="8" t="s">
        <v>526</v>
      </c>
      <c r="G763" s="273">
        <v>10.3405407558283</v>
      </c>
      <c r="H763" s="273">
        <v>122.3972675</v>
      </c>
      <c r="I763" s="365" t="s">
        <v>849</v>
      </c>
    </row>
    <row r="764" spans="1:9" s="182" customFormat="1" x14ac:dyDescent="0.2">
      <c r="A764" s="354" t="s">
        <v>603</v>
      </c>
      <c r="B764" s="36">
        <v>14</v>
      </c>
      <c r="C764" s="8">
        <v>20</v>
      </c>
      <c r="D764" s="8" t="s">
        <v>566</v>
      </c>
      <c r="E764" s="8">
        <v>30</v>
      </c>
      <c r="F764" s="8" t="s">
        <v>527</v>
      </c>
      <c r="G764" s="273">
        <v>10.3405407558283</v>
      </c>
      <c r="H764" s="273">
        <v>122.3972675</v>
      </c>
      <c r="I764" s="365" t="s">
        <v>849</v>
      </c>
    </row>
    <row r="765" spans="1:9" s="182" customFormat="1" x14ac:dyDescent="0.2">
      <c r="A765" s="354" t="s">
        <v>603</v>
      </c>
      <c r="B765" s="36">
        <v>14</v>
      </c>
      <c r="C765" s="8">
        <v>17</v>
      </c>
      <c r="D765" s="8" t="s">
        <v>567</v>
      </c>
      <c r="E765" s="8">
        <v>30</v>
      </c>
      <c r="F765" s="8" t="s">
        <v>526</v>
      </c>
      <c r="G765" s="273">
        <v>10.3405407558283</v>
      </c>
      <c r="H765" s="273">
        <v>122.3972675</v>
      </c>
      <c r="I765" s="365" t="s">
        <v>849</v>
      </c>
    </row>
    <row r="766" spans="1:9" s="182" customFormat="1" x14ac:dyDescent="0.2">
      <c r="A766" s="354" t="s">
        <v>603</v>
      </c>
      <c r="B766" s="36">
        <v>14</v>
      </c>
      <c r="C766" s="8">
        <v>16</v>
      </c>
      <c r="D766" s="8" t="s">
        <v>568</v>
      </c>
      <c r="E766" s="8">
        <v>80</v>
      </c>
      <c r="F766" s="8" t="s">
        <v>527</v>
      </c>
      <c r="G766" s="273">
        <v>10.3405407558283</v>
      </c>
      <c r="H766" s="273">
        <v>122.3972675</v>
      </c>
      <c r="I766" s="365" t="s">
        <v>849</v>
      </c>
    </row>
    <row r="767" spans="1:9" s="182" customFormat="1" ht="16" thickBot="1" x14ac:dyDescent="0.25">
      <c r="A767" s="356" t="s">
        <v>603</v>
      </c>
      <c r="B767" s="366">
        <v>14</v>
      </c>
      <c r="C767" s="346">
        <v>19</v>
      </c>
      <c r="D767" s="346" t="s">
        <v>569</v>
      </c>
      <c r="E767" s="346">
        <v>80</v>
      </c>
      <c r="F767" s="346" t="s">
        <v>526</v>
      </c>
      <c r="G767" s="367">
        <v>10.3405407558283</v>
      </c>
      <c r="H767" s="367">
        <v>122.3972675</v>
      </c>
      <c r="I767" s="368" t="s">
        <v>849</v>
      </c>
    </row>
  </sheetData>
  <mergeCells count="1">
    <mergeCell ref="A1:I1"/>
  </mergeCells>
  <pageMargins left="0.75" right="0.75" top="1" bottom="1" header="0.5" footer="0.5"/>
  <extLst>
    <ext xmlns:mx="http://schemas.microsoft.com/office/mac/excel/2008/main" uri="{64002731-A6B0-56B0-2670-7721B7C09600}">
      <mx:PLV Mode="0"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Q32"/>
  <sheetViews>
    <sheetView workbookViewId="0">
      <selection activeCell="B3" sqref="B3"/>
    </sheetView>
  </sheetViews>
  <sheetFormatPr baseColWidth="10" defaultColWidth="10.83203125" defaultRowHeight="15" x14ac:dyDescent="0.2"/>
  <cols>
    <col min="1" max="1" width="14.1640625" style="20" customWidth="1"/>
    <col min="2" max="2" width="12" style="20" customWidth="1"/>
    <col min="3" max="3" width="21.33203125" style="20" customWidth="1"/>
    <col min="4" max="4" width="12.83203125" style="18" customWidth="1"/>
    <col min="5" max="6" width="10.83203125" style="18"/>
    <col min="7" max="17" width="14.83203125" style="22" customWidth="1"/>
    <col min="18" max="24" width="14.83203125" style="20" customWidth="1"/>
    <col min="25" max="16384" width="10.83203125" style="20"/>
  </cols>
  <sheetData>
    <row r="1" spans="1:17" ht="62" customHeight="1" thickBot="1" x14ac:dyDescent="0.25">
      <c r="A1" s="389" t="s">
        <v>898</v>
      </c>
      <c r="B1" s="390"/>
      <c r="C1" s="390"/>
      <c r="D1" s="390"/>
      <c r="E1" s="390"/>
      <c r="F1" s="390"/>
      <c r="G1" s="390"/>
      <c r="H1" s="390"/>
    </row>
    <row r="2" spans="1:17" s="21" customFormat="1" ht="20" customHeight="1" thickBot="1" x14ac:dyDescent="0.25">
      <c r="A2" s="362" t="s">
        <v>633</v>
      </c>
      <c r="B2" s="375" t="s">
        <v>634</v>
      </c>
      <c r="C2" s="351" t="s">
        <v>854</v>
      </c>
      <c r="D2" s="351" t="s">
        <v>619</v>
      </c>
      <c r="E2" s="351" t="s">
        <v>861</v>
      </c>
      <c r="F2" s="351" t="s">
        <v>527</v>
      </c>
      <c r="G2" s="352" t="s">
        <v>609</v>
      </c>
      <c r="H2" s="352" t="s">
        <v>612</v>
      </c>
      <c r="I2" s="352" t="s">
        <v>615</v>
      </c>
      <c r="J2" s="352" t="s">
        <v>614</v>
      </c>
      <c r="K2" s="352" t="s">
        <v>611</v>
      </c>
      <c r="L2" s="352" t="s">
        <v>616</v>
      </c>
      <c r="M2" s="352" t="s">
        <v>613</v>
      </c>
      <c r="N2" s="352" t="s">
        <v>618</v>
      </c>
      <c r="O2" s="352" t="s">
        <v>608</v>
      </c>
      <c r="P2" s="352" t="s">
        <v>610</v>
      </c>
      <c r="Q2" s="353" t="s">
        <v>617</v>
      </c>
    </row>
    <row r="3" spans="1:17" x14ac:dyDescent="0.2">
      <c r="A3" s="348">
        <v>0</v>
      </c>
      <c r="B3" s="125">
        <v>6</v>
      </c>
      <c r="C3" s="125" t="s">
        <v>565</v>
      </c>
      <c r="D3" s="349" t="s">
        <v>567</v>
      </c>
      <c r="E3" s="349">
        <v>30</v>
      </c>
      <c r="F3" s="349" t="s">
        <v>526</v>
      </c>
      <c r="G3" s="128">
        <v>58.113439909937199</v>
      </c>
      <c r="H3" s="128">
        <v>0.82528103095180605</v>
      </c>
      <c r="I3" s="128">
        <v>7.2276000569158008</v>
      </c>
      <c r="J3" s="128">
        <v>61.502715462635706</v>
      </c>
      <c r="K3" s="128">
        <v>0.24376588743859701</v>
      </c>
      <c r="L3" s="128">
        <v>0.90315217838793493</v>
      </c>
      <c r="M3" s="128">
        <v>3.2700056863704203</v>
      </c>
      <c r="N3" s="128">
        <v>16.070876585887099</v>
      </c>
      <c r="O3" s="128">
        <v>4.0234728595228697E-2</v>
      </c>
      <c r="P3" s="128">
        <v>1.62982878055885E-2</v>
      </c>
      <c r="Q3" s="350">
        <v>0.344795617042713</v>
      </c>
    </row>
    <row r="4" spans="1:17" x14ac:dyDescent="0.2">
      <c r="A4" s="343">
        <v>0</v>
      </c>
      <c r="B4" s="11">
        <v>7</v>
      </c>
      <c r="C4" s="11" t="s">
        <v>565</v>
      </c>
      <c r="D4" s="8" t="s">
        <v>564</v>
      </c>
      <c r="E4" s="8">
        <v>0</v>
      </c>
      <c r="F4" s="8" t="s">
        <v>526</v>
      </c>
      <c r="G4" s="12">
        <v>27.7933494715706</v>
      </c>
      <c r="H4" s="12">
        <v>0.62521086402679105</v>
      </c>
      <c r="I4" s="12">
        <v>7.2647577096381397</v>
      </c>
      <c r="J4" s="12">
        <v>48.340398995242104</v>
      </c>
      <c r="K4" s="12">
        <v>0.20355348238033799</v>
      </c>
      <c r="L4" s="12">
        <v>0.99523539396582406</v>
      </c>
      <c r="M4" s="12">
        <v>1.0938385983364101</v>
      </c>
      <c r="N4" s="12">
        <v>5.9855928230240796</v>
      </c>
      <c r="O4" s="12">
        <v>2.5576643398535499E-2</v>
      </c>
      <c r="P4" s="12">
        <v>4.0745719513971199E-3</v>
      </c>
      <c r="Q4" s="344">
        <v>0.19569222184603202</v>
      </c>
    </row>
    <row r="5" spans="1:17" x14ac:dyDescent="0.2">
      <c r="A5" s="343">
        <v>0</v>
      </c>
      <c r="B5" s="11">
        <v>8</v>
      </c>
      <c r="C5" s="11" t="s">
        <v>565</v>
      </c>
      <c r="D5" s="8" t="s">
        <v>568</v>
      </c>
      <c r="E5" s="8">
        <v>80</v>
      </c>
      <c r="F5" s="8" t="s">
        <v>527</v>
      </c>
      <c r="G5" s="12">
        <v>40.584728231633704</v>
      </c>
      <c r="H5" s="12">
        <v>0.74422128528436704</v>
      </c>
      <c r="I5" s="12">
        <v>3.2637888739331702</v>
      </c>
      <c r="J5" s="12">
        <v>31.220133874958801</v>
      </c>
      <c r="K5" s="12">
        <v>0.291277277437687</v>
      </c>
      <c r="L5" s="12">
        <v>0.95746002560606291</v>
      </c>
      <c r="M5" s="12">
        <v>1.03275508463216</v>
      </c>
      <c r="N5" s="12">
        <v>42.002975594201601</v>
      </c>
      <c r="O5" s="12">
        <v>3.1560065886780404E-2</v>
      </c>
      <c r="P5" s="12">
        <v>2.5805622358848403E-2</v>
      </c>
      <c r="Q5" s="344">
        <v>0.30485739759438302</v>
      </c>
    </row>
    <row r="6" spans="1:17" x14ac:dyDescent="0.2">
      <c r="A6" s="343">
        <v>0</v>
      </c>
      <c r="B6" s="11">
        <v>10</v>
      </c>
      <c r="C6" s="11" t="s">
        <v>565</v>
      </c>
      <c r="D6" s="8" t="s">
        <v>569</v>
      </c>
      <c r="E6" s="8">
        <v>80</v>
      </c>
      <c r="F6" s="8" t="s">
        <v>526</v>
      </c>
      <c r="G6" s="12">
        <v>143.20491100033399</v>
      </c>
      <c r="H6" s="12">
        <v>1.41342595906479</v>
      </c>
      <c r="I6" s="12">
        <v>9.3582384428414791</v>
      </c>
      <c r="J6" s="12">
        <v>75.393127231098902</v>
      </c>
      <c r="K6" s="12">
        <v>0.36535231806629398</v>
      </c>
      <c r="L6" s="12">
        <v>1.2644229663970898</v>
      </c>
      <c r="M6" s="12">
        <v>9.5109707330320994</v>
      </c>
      <c r="N6" s="12">
        <v>45.981876744303698</v>
      </c>
      <c r="O6" s="12">
        <v>8.5107857223546107E-2</v>
      </c>
      <c r="P6" s="12">
        <v>2.3089241057917001E-2</v>
      </c>
      <c r="Q6" s="344">
        <v>0.71489705380713098</v>
      </c>
    </row>
    <row r="7" spans="1:17" x14ac:dyDescent="0.2">
      <c r="A7" s="343">
        <v>0</v>
      </c>
      <c r="B7" s="11">
        <v>12</v>
      </c>
      <c r="C7" s="11" t="s">
        <v>565</v>
      </c>
      <c r="D7" s="8" t="s">
        <v>566</v>
      </c>
      <c r="E7" s="8">
        <v>30</v>
      </c>
      <c r="F7" s="8" t="s">
        <v>527</v>
      </c>
      <c r="G7" s="12">
        <v>27.868470589644701</v>
      </c>
      <c r="H7" s="12">
        <v>0.64417844094750498</v>
      </c>
      <c r="I7" s="12">
        <v>5.2146956936408593</v>
      </c>
      <c r="J7" s="12">
        <v>36.070794038387199</v>
      </c>
      <c r="K7" s="12">
        <v>0.22543754938971999</v>
      </c>
      <c r="L7" s="12">
        <v>0.85356890846137901</v>
      </c>
      <c r="M7" s="12">
        <v>0.83761377812531301</v>
      </c>
      <c r="N7" s="12">
        <v>16.654390020089799</v>
      </c>
      <c r="O7" s="12">
        <v>2.79696538008661E-2</v>
      </c>
      <c r="P7" s="12">
        <v>1.4940097155122799E-2</v>
      </c>
      <c r="Q7" s="344">
        <v>0.20900673480276699</v>
      </c>
    </row>
    <row r="8" spans="1:17" ht="15" customHeight="1" x14ac:dyDescent="0.2">
      <c r="A8" s="343">
        <v>0</v>
      </c>
      <c r="B8" s="11">
        <v>16</v>
      </c>
      <c r="C8" s="11" t="s">
        <v>642</v>
      </c>
      <c r="D8" s="8" t="s">
        <v>568</v>
      </c>
      <c r="E8" s="8">
        <v>80</v>
      </c>
      <c r="F8" s="8" t="s">
        <v>527</v>
      </c>
      <c r="G8" s="12">
        <v>41.135171340185195</v>
      </c>
      <c r="H8" s="12">
        <v>0.83735177753009993</v>
      </c>
      <c r="I8" s="12">
        <v>3.05942178396027</v>
      </c>
      <c r="J8" s="12">
        <v>28.361367092711596</v>
      </c>
      <c r="K8" s="12">
        <v>0.29520488517953197</v>
      </c>
      <c r="L8" s="12">
        <v>0.90315217838793493</v>
      </c>
      <c r="M8" s="12">
        <v>0.77098695042181198</v>
      </c>
      <c r="N8" s="12">
        <v>41.156615642542306</v>
      </c>
      <c r="O8" s="12">
        <v>2.886703270174E-2</v>
      </c>
      <c r="P8" s="12">
        <v>1.4940097155122799E-2</v>
      </c>
      <c r="Q8" s="344">
        <v>0.26758154879521301</v>
      </c>
    </row>
    <row r="9" spans="1:17" ht="15" customHeight="1" x14ac:dyDescent="0.2">
      <c r="A9" s="343">
        <v>0</v>
      </c>
      <c r="B9" s="11">
        <v>17</v>
      </c>
      <c r="C9" s="11" t="s">
        <v>642</v>
      </c>
      <c r="D9" s="8" t="s">
        <v>567</v>
      </c>
      <c r="E9" s="8">
        <v>30</v>
      </c>
      <c r="F9" s="8" t="s">
        <v>526</v>
      </c>
      <c r="G9" s="12">
        <v>52.616560902722696</v>
      </c>
      <c r="H9" s="12">
        <v>0.75974303399198906</v>
      </c>
      <c r="I9" s="12">
        <v>6.8559863720396095</v>
      </c>
      <c r="J9" s="12">
        <v>53.9311078616931</v>
      </c>
      <c r="K9" s="12">
        <v>0.24769517619954401</v>
      </c>
      <c r="L9" s="12">
        <v>0.87481888128704599</v>
      </c>
      <c r="M9" s="12">
        <v>2.7392060112373899</v>
      </c>
      <c r="N9" s="12">
        <v>15.214977143527699</v>
      </c>
      <c r="O9" s="12">
        <v>3.5747535263385997E-2</v>
      </c>
      <c r="P9" s="12">
        <v>2.3089241057917001E-2</v>
      </c>
      <c r="Q9" s="344">
        <v>0.262259467207832</v>
      </c>
    </row>
    <row r="10" spans="1:17" ht="15" customHeight="1" x14ac:dyDescent="0.2">
      <c r="A10" s="343">
        <v>0</v>
      </c>
      <c r="B10" s="11">
        <v>18</v>
      </c>
      <c r="C10" s="11" t="s">
        <v>642</v>
      </c>
      <c r="D10" s="8" t="s">
        <v>564</v>
      </c>
      <c r="E10" s="8">
        <v>0</v>
      </c>
      <c r="F10" s="8" t="s">
        <v>526</v>
      </c>
      <c r="G10" s="12">
        <v>25.061561451175002</v>
      </c>
      <c r="H10" s="12">
        <v>0.58209662003325202</v>
      </c>
      <c r="I10" s="12">
        <v>7.12231384792703</v>
      </c>
      <c r="J10" s="12">
        <v>46.9629159924596</v>
      </c>
      <c r="K10" s="12">
        <v>0.204863369820587</v>
      </c>
      <c r="L10" s="12">
        <v>0.88426095254591708</v>
      </c>
      <c r="M10" s="12">
        <v>1.04068464066629</v>
      </c>
      <c r="N10" s="12">
        <v>6.1411711224242902</v>
      </c>
      <c r="O10" s="12">
        <v>2.82690789286302E-2</v>
      </c>
      <c r="P10" s="12">
        <v>1.08655252037257E-2</v>
      </c>
      <c r="Q10" s="344">
        <v>0.17705562730191599</v>
      </c>
    </row>
    <row r="11" spans="1:17" x14ac:dyDescent="0.2">
      <c r="A11" s="343">
        <v>0</v>
      </c>
      <c r="B11" s="11">
        <v>19</v>
      </c>
      <c r="C11" s="11" t="s">
        <v>642</v>
      </c>
      <c r="D11" s="8" t="s">
        <v>569</v>
      </c>
      <c r="E11" s="8">
        <v>80</v>
      </c>
      <c r="F11" s="8" t="s">
        <v>526</v>
      </c>
      <c r="G11" s="12">
        <v>141.15047987043499</v>
      </c>
      <c r="H11" s="12">
        <v>1.3823824616495499</v>
      </c>
      <c r="I11" s="12">
        <v>9.2467469058480809</v>
      </c>
      <c r="J11" s="12">
        <v>73.179837256792297</v>
      </c>
      <c r="K11" s="12">
        <v>0.34384181085735399</v>
      </c>
      <c r="L11" s="12">
        <v>1.3234483075825201</v>
      </c>
      <c r="M11" s="12">
        <v>9.2267057845827107</v>
      </c>
      <c r="N11" s="12">
        <v>45.2034601377228</v>
      </c>
      <c r="O11" s="12">
        <v>8.4210179495199308E-2</v>
      </c>
      <c r="P11" s="12">
        <v>2.8522003659779901E-2</v>
      </c>
      <c r="Q11" s="344">
        <v>0.55247648594277698</v>
      </c>
    </row>
    <row r="12" spans="1:17" x14ac:dyDescent="0.2">
      <c r="A12" s="343">
        <v>0</v>
      </c>
      <c r="B12" s="11">
        <v>20</v>
      </c>
      <c r="C12" s="11" t="s">
        <v>642</v>
      </c>
      <c r="D12" s="8" t="s">
        <v>566</v>
      </c>
      <c r="E12" s="8">
        <v>30</v>
      </c>
      <c r="F12" s="8" t="s">
        <v>527</v>
      </c>
      <c r="G12" s="12">
        <v>28.5246452388362</v>
      </c>
      <c r="H12" s="12">
        <v>0.59071119056598198</v>
      </c>
      <c r="I12" s="12">
        <v>4.5767731117036297</v>
      </c>
      <c r="J12" s="12">
        <v>35.041656482131501</v>
      </c>
      <c r="K12" s="12">
        <v>0.23778127265561899</v>
      </c>
      <c r="L12" s="12">
        <v>0.76147860955921509</v>
      </c>
      <c r="M12" s="12">
        <v>2.1156117355777702</v>
      </c>
      <c r="N12" s="12">
        <v>20.7880234597136</v>
      </c>
      <c r="O12" s="12">
        <v>2.7670826328047602E-2</v>
      </c>
      <c r="P12" s="12">
        <v>1.3581906504657099E-2</v>
      </c>
      <c r="Q12" s="344">
        <v>0.238292811943521</v>
      </c>
    </row>
    <row r="13" spans="1:17" x14ac:dyDescent="0.2">
      <c r="A13" s="343">
        <v>7</v>
      </c>
      <c r="B13" s="11">
        <v>6</v>
      </c>
      <c r="C13" s="11" t="s">
        <v>565</v>
      </c>
      <c r="D13" s="8" t="s">
        <v>567</v>
      </c>
      <c r="E13" s="8">
        <v>30</v>
      </c>
      <c r="F13" s="8" t="s">
        <v>526</v>
      </c>
      <c r="G13" s="12">
        <v>43.297673333893904</v>
      </c>
      <c r="H13" s="12">
        <v>0.93911236205727189</v>
      </c>
      <c r="I13" s="12">
        <v>3.2823862791206997</v>
      </c>
      <c r="J13" s="12">
        <v>40.835931852816799</v>
      </c>
      <c r="K13" s="12">
        <v>0.24975237002057699</v>
      </c>
      <c r="L13" s="12">
        <v>0.95273544831448997</v>
      </c>
      <c r="M13" s="12">
        <v>2.8828111512842098</v>
      </c>
      <c r="N13" s="12">
        <v>20.029356807884898</v>
      </c>
      <c r="O13" s="12">
        <v>1.5106625233393699E-2</v>
      </c>
      <c r="P13" s="12">
        <v>2.0372859756985599E-2</v>
      </c>
      <c r="Q13" s="344">
        <v>0.22231858804856502</v>
      </c>
    </row>
    <row r="14" spans="1:17" x14ac:dyDescent="0.2">
      <c r="A14" s="343">
        <v>7</v>
      </c>
      <c r="B14" s="11">
        <v>7</v>
      </c>
      <c r="C14" s="11" t="s">
        <v>565</v>
      </c>
      <c r="D14" s="8" t="s">
        <v>564</v>
      </c>
      <c r="E14" s="8">
        <v>0</v>
      </c>
      <c r="F14" s="8" t="s">
        <v>526</v>
      </c>
      <c r="G14" s="12">
        <v>32.449868796468301</v>
      </c>
      <c r="H14" s="12">
        <v>0.60968394140293203</v>
      </c>
      <c r="I14" s="12">
        <v>7.7602550086906295</v>
      </c>
      <c r="J14" s="12">
        <v>66.757266800188802</v>
      </c>
      <c r="K14" s="12">
        <v>0.19532433353640602</v>
      </c>
      <c r="L14" s="12">
        <v>0.79453648395167709</v>
      </c>
      <c r="M14" s="12">
        <v>3.42154989887025</v>
      </c>
      <c r="N14" s="12">
        <v>6.6274225933417394</v>
      </c>
      <c r="O14" s="12">
        <v>1.57048778339763E-2</v>
      </c>
      <c r="P14" s="12">
        <v>1.3581906504657099E-2</v>
      </c>
      <c r="Q14" s="344">
        <v>0.34213324639355303</v>
      </c>
    </row>
    <row r="15" spans="1:17" x14ac:dyDescent="0.2">
      <c r="A15" s="343">
        <v>7</v>
      </c>
      <c r="B15" s="11">
        <v>8</v>
      </c>
      <c r="C15" s="11" t="s">
        <v>565</v>
      </c>
      <c r="D15" s="8" t="s">
        <v>568</v>
      </c>
      <c r="E15" s="8">
        <v>80</v>
      </c>
      <c r="F15" s="8" t="s">
        <v>527</v>
      </c>
      <c r="G15" s="12">
        <v>44.103617832397205</v>
      </c>
      <c r="H15" s="12">
        <v>0.90289494840615303</v>
      </c>
      <c r="I15" s="12">
        <v>2.8426626168044598</v>
      </c>
      <c r="J15" s="12">
        <v>33.747805907900499</v>
      </c>
      <c r="K15" s="12">
        <v>0.281923153254724</v>
      </c>
      <c r="L15" s="12">
        <v>0.99052498332280092</v>
      </c>
      <c r="M15" s="12">
        <v>1.6507203985225898</v>
      </c>
      <c r="N15" s="12">
        <v>39.347204721484999</v>
      </c>
      <c r="O15" s="12">
        <v>1.60040041342677E-2</v>
      </c>
      <c r="P15" s="12">
        <v>2.1731050407451304E-2</v>
      </c>
      <c r="Q15" s="344">
        <v>0.26491917814605298</v>
      </c>
    </row>
    <row r="16" spans="1:17" x14ac:dyDescent="0.2">
      <c r="A16" s="343">
        <v>7</v>
      </c>
      <c r="B16" s="11">
        <v>10</v>
      </c>
      <c r="C16" s="11" t="s">
        <v>565</v>
      </c>
      <c r="D16" s="8" t="s">
        <v>569</v>
      </c>
      <c r="E16" s="8">
        <v>80</v>
      </c>
      <c r="F16" s="8" t="s">
        <v>526</v>
      </c>
      <c r="G16" s="12">
        <v>185.38089904082099</v>
      </c>
      <c r="H16" s="12">
        <v>1.6117887336319701</v>
      </c>
      <c r="I16" s="12">
        <v>10.3492330409464</v>
      </c>
      <c r="J16" s="12">
        <v>79.518106225415806</v>
      </c>
      <c r="K16" s="12">
        <v>0.39041874101564</v>
      </c>
      <c r="L16" s="12">
        <v>1.46984645370281</v>
      </c>
      <c r="M16" s="12">
        <v>11.6875065822978</v>
      </c>
      <c r="N16" s="12">
        <v>57.082518225266199</v>
      </c>
      <c r="O16" s="12">
        <v>0.11981069164195901</v>
      </c>
      <c r="P16" s="12">
        <v>4.0745719513971199E-2</v>
      </c>
      <c r="Q16" s="344">
        <v>0.77081215686135507</v>
      </c>
    </row>
    <row r="17" spans="1:17" x14ac:dyDescent="0.2">
      <c r="A17" s="343">
        <v>7</v>
      </c>
      <c r="B17" s="11">
        <v>12</v>
      </c>
      <c r="C17" s="11" t="s">
        <v>565</v>
      </c>
      <c r="D17" s="8" t="s">
        <v>566</v>
      </c>
      <c r="E17" s="8">
        <v>30</v>
      </c>
      <c r="F17" s="8" t="s">
        <v>527</v>
      </c>
      <c r="G17" s="12">
        <v>32.4186692653508</v>
      </c>
      <c r="H17" s="12">
        <v>0.69592795113871797</v>
      </c>
      <c r="I17" s="12">
        <v>5.8526368544044605</v>
      </c>
      <c r="J17" s="12">
        <v>55.014156433335096</v>
      </c>
      <c r="K17" s="12">
        <v>0.220385339868645</v>
      </c>
      <c r="L17" s="12">
        <v>0.81106896281004603</v>
      </c>
      <c r="M17" s="12">
        <v>3.0795797654200201</v>
      </c>
      <c r="N17" s="12">
        <v>12.4042989447628</v>
      </c>
      <c r="O17" s="12">
        <v>1.6602555562323099E-2</v>
      </c>
      <c r="P17" s="12">
        <v>1.4940097155122799E-2</v>
      </c>
      <c r="Q17" s="344">
        <v>0.27556866074269099</v>
      </c>
    </row>
    <row r="18" spans="1:17" x14ac:dyDescent="0.2">
      <c r="A18" s="343">
        <v>7</v>
      </c>
      <c r="B18" s="11">
        <v>16</v>
      </c>
      <c r="C18" s="11" t="s">
        <v>642</v>
      </c>
      <c r="D18" s="8" t="s">
        <v>568</v>
      </c>
      <c r="E18" s="8">
        <v>80</v>
      </c>
      <c r="F18" s="8" t="s">
        <v>527</v>
      </c>
      <c r="G18" s="12">
        <v>43.539689393545004</v>
      </c>
      <c r="H18" s="12">
        <v>0.70282478148113792</v>
      </c>
      <c r="I18" s="12">
        <v>1.8703211603661098</v>
      </c>
      <c r="J18" s="12">
        <v>27.756006260396198</v>
      </c>
      <c r="K18" s="12">
        <v>0.30773632224515302</v>
      </c>
      <c r="L18" s="12">
        <v>1.0542678184755299</v>
      </c>
      <c r="M18" s="12">
        <v>1.51348174270839</v>
      </c>
      <c r="N18" s="12">
        <v>39.570930575244596</v>
      </c>
      <c r="O18" s="12">
        <v>2.1687702667275502E-2</v>
      </c>
      <c r="P18" s="12">
        <v>2.1731050407451304E-2</v>
      </c>
      <c r="Q18" s="344">
        <v>0.328818733436818</v>
      </c>
    </row>
    <row r="19" spans="1:17" x14ac:dyDescent="0.2">
      <c r="A19" s="343">
        <v>7</v>
      </c>
      <c r="B19" s="11">
        <v>17</v>
      </c>
      <c r="C19" s="11" t="s">
        <v>642</v>
      </c>
      <c r="D19" s="8" t="s">
        <v>567</v>
      </c>
      <c r="E19" s="8">
        <v>30</v>
      </c>
      <c r="F19" s="8" t="s">
        <v>526</v>
      </c>
      <c r="G19" s="12">
        <v>57.112289648411505</v>
      </c>
      <c r="H19" s="12">
        <v>0.81838420060938599</v>
      </c>
      <c r="I19" s="12">
        <v>5.71637974187162</v>
      </c>
      <c r="J19" s="12">
        <v>48.750346191822004</v>
      </c>
      <c r="K19" s="12">
        <v>0.259851559225521</v>
      </c>
      <c r="L19" s="12">
        <v>0.97871708175600491</v>
      </c>
      <c r="M19" s="12">
        <v>4.1579161173962795</v>
      </c>
      <c r="N19" s="12">
        <v>20.4767501698954</v>
      </c>
      <c r="O19" s="12">
        <v>4.053385489552E-2</v>
      </c>
      <c r="P19" s="12">
        <v>1.3581906504657099E-2</v>
      </c>
      <c r="Q19" s="344">
        <v>0.24894229454015901</v>
      </c>
    </row>
    <row r="20" spans="1:17" x14ac:dyDescent="0.2">
      <c r="A20" s="343">
        <v>7</v>
      </c>
      <c r="B20" s="11">
        <v>18</v>
      </c>
      <c r="C20" s="11" t="s">
        <v>642</v>
      </c>
      <c r="D20" s="8" t="s">
        <v>564</v>
      </c>
      <c r="E20" s="8">
        <v>0</v>
      </c>
      <c r="F20" s="8" t="s">
        <v>526</v>
      </c>
      <c r="G20" s="12">
        <v>33.925359608290904</v>
      </c>
      <c r="H20" s="12">
        <v>0.65625436144203508</v>
      </c>
      <c r="I20" s="12">
        <v>8.1628581759372505</v>
      </c>
      <c r="J20" s="12">
        <v>70.378740638266194</v>
      </c>
      <c r="K20" s="12">
        <v>0.22506156145057499</v>
      </c>
      <c r="L20" s="12">
        <v>0.82759435834413908</v>
      </c>
      <c r="M20" s="12">
        <v>3.4374209064621097</v>
      </c>
      <c r="N20" s="12">
        <v>6.4329278395256493</v>
      </c>
      <c r="O20" s="12">
        <v>1.2713614831063102E-2</v>
      </c>
      <c r="P20" s="12">
        <v>9.507334553259951E-3</v>
      </c>
      <c r="Q20" s="344">
        <v>0.33680850509523402</v>
      </c>
    </row>
    <row r="21" spans="1:17" x14ac:dyDescent="0.2">
      <c r="A21" s="343">
        <v>7</v>
      </c>
      <c r="B21" s="11">
        <v>19</v>
      </c>
      <c r="C21" s="11" t="s">
        <v>642</v>
      </c>
      <c r="D21" s="8" t="s">
        <v>569</v>
      </c>
      <c r="E21" s="8">
        <v>80</v>
      </c>
      <c r="F21" s="8" t="s">
        <v>526</v>
      </c>
      <c r="G21" s="12">
        <v>182.72327758709199</v>
      </c>
      <c r="H21" s="12">
        <v>1.54969139096901</v>
      </c>
      <c r="I21" s="12">
        <v>10.361606539303001</v>
      </c>
      <c r="J21" s="12">
        <v>77.894830101690303</v>
      </c>
      <c r="K21" s="12">
        <v>0.40445132813933604</v>
      </c>
      <c r="L21" s="12">
        <v>1.4910964265284801</v>
      </c>
      <c r="M21" s="12">
        <v>10.975978217055999</v>
      </c>
      <c r="N21" s="12">
        <v>58.269470084950605</v>
      </c>
      <c r="O21" s="12">
        <v>0.11442552175429599</v>
      </c>
      <c r="P21" s="12">
        <v>4.0747076347787896E-2</v>
      </c>
      <c r="Q21" s="344">
        <v>0.60572655863690306</v>
      </c>
    </row>
    <row r="22" spans="1:17" x14ac:dyDescent="0.2">
      <c r="A22" s="343">
        <v>7</v>
      </c>
      <c r="B22" s="11">
        <v>20</v>
      </c>
      <c r="C22" s="11" t="s">
        <v>642</v>
      </c>
      <c r="D22" s="8" t="s">
        <v>566</v>
      </c>
      <c r="E22" s="8">
        <v>30</v>
      </c>
      <c r="F22" s="8" t="s">
        <v>527</v>
      </c>
      <c r="G22" s="12">
        <v>29.322849437634503</v>
      </c>
      <c r="H22" s="12">
        <v>0.79250944551377911</v>
      </c>
      <c r="I22" s="12">
        <v>4.2733065619202302</v>
      </c>
      <c r="J22" s="12">
        <v>43.049973656790399</v>
      </c>
      <c r="K22" s="12">
        <v>0.24283142759779103</v>
      </c>
      <c r="L22" s="12">
        <v>0.96218460289763708</v>
      </c>
      <c r="M22" s="12">
        <v>2.6455834822679902</v>
      </c>
      <c r="N22" s="12">
        <v>13.824224421362601</v>
      </c>
      <c r="O22" s="12">
        <v>2.1986828967566902E-2</v>
      </c>
      <c r="P22" s="12">
        <v>1.3581906504657099E-2</v>
      </c>
      <c r="Q22" s="344">
        <v>0.18238036860023499</v>
      </c>
    </row>
    <row r="23" spans="1:17" x14ac:dyDescent="0.2">
      <c r="A23" s="343">
        <v>13</v>
      </c>
      <c r="B23" s="11">
        <v>6</v>
      </c>
      <c r="C23" s="11" t="s">
        <v>565</v>
      </c>
      <c r="D23" s="8" t="s">
        <v>567</v>
      </c>
      <c r="E23" s="8">
        <v>30</v>
      </c>
      <c r="F23" s="8" t="s">
        <v>526</v>
      </c>
      <c r="G23" s="12">
        <v>44.309012606708194</v>
      </c>
      <c r="H23" s="12">
        <v>0.806308280114856</v>
      </c>
      <c r="I23" s="12">
        <v>3.38767248810947</v>
      </c>
      <c r="J23" s="12">
        <v>46.502396180115696</v>
      </c>
      <c r="K23" s="12">
        <v>0.22562376895024</v>
      </c>
      <c r="L23" s="12">
        <v>0.80634438551847309</v>
      </c>
      <c r="M23" s="12">
        <v>3.2914271452757</v>
      </c>
      <c r="N23" s="12">
        <v>25.699840123882698</v>
      </c>
      <c r="O23" s="12">
        <v>1.9593818565236298E-2</v>
      </c>
      <c r="P23" s="12">
        <v>1.7656478456054201E-2</v>
      </c>
      <c r="Q23" s="344">
        <v>0.25426703583847798</v>
      </c>
    </row>
    <row r="24" spans="1:17" x14ac:dyDescent="0.2">
      <c r="A24" s="343">
        <v>13</v>
      </c>
      <c r="B24" s="11">
        <v>7</v>
      </c>
      <c r="C24" s="11" t="s">
        <v>565</v>
      </c>
      <c r="D24" s="8" t="s">
        <v>564</v>
      </c>
      <c r="E24" s="8">
        <v>0</v>
      </c>
      <c r="F24" s="8" t="s">
        <v>526</v>
      </c>
      <c r="G24" s="12">
        <v>24.191181677061003</v>
      </c>
      <c r="H24" s="12">
        <v>0.58898827645943597</v>
      </c>
      <c r="I24" s="12">
        <v>6.2923976743734302</v>
      </c>
      <c r="J24" s="12">
        <v>45.016766963126202</v>
      </c>
      <c r="K24" s="12">
        <v>0.20860457122201198</v>
      </c>
      <c r="L24" s="12">
        <v>0.84411975387823301</v>
      </c>
      <c r="M24" s="12">
        <v>1.07004041381514</v>
      </c>
      <c r="N24" s="12">
        <v>6.6177080661149903</v>
      </c>
      <c r="O24" s="12">
        <v>2.5875470871354E-2</v>
      </c>
      <c r="P24" s="12">
        <v>1.08655252037257E-2</v>
      </c>
      <c r="Q24" s="344">
        <v>0.113153412300214</v>
      </c>
    </row>
    <row r="25" spans="1:17" x14ac:dyDescent="0.2">
      <c r="A25" s="343">
        <v>13</v>
      </c>
      <c r="B25" s="11">
        <v>8</v>
      </c>
      <c r="C25" s="11" t="s">
        <v>565</v>
      </c>
      <c r="D25" s="8" t="s">
        <v>568</v>
      </c>
      <c r="E25" s="8">
        <v>80</v>
      </c>
      <c r="F25" s="8" t="s">
        <v>527</v>
      </c>
      <c r="G25" s="12">
        <v>37.387759565589704</v>
      </c>
      <c r="H25" s="12">
        <v>0.74766711349745896</v>
      </c>
      <c r="I25" s="12">
        <v>1.3810663469709801</v>
      </c>
      <c r="J25" s="12">
        <v>25.4383706053368</v>
      </c>
      <c r="K25" s="12">
        <v>0.23815408533645999</v>
      </c>
      <c r="L25" s="12">
        <v>0.87009430399547294</v>
      </c>
      <c r="M25" s="12">
        <v>1.4865050742802499</v>
      </c>
      <c r="N25" s="12">
        <v>47.139509985781203</v>
      </c>
      <c r="O25" s="12">
        <v>1.00214781284413E-2</v>
      </c>
      <c r="P25" s="12">
        <v>2.0372859756985599E-2</v>
      </c>
      <c r="Q25" s="344">
        <v>0.24894229454015901</v>
      </c>
    </row>
    <row r="26" spans="1:17" x14ac:dyDescent="0.2">
      <c r="A26" s="343">
        <v>13</v>
      </c>
      <c r="B26" s="11">
        <v>10</v>
      </c>
      <c r="C26" s="11" t="s">
        <v>565</v>
      </c>
      <c r="D26" s="8" t="s">
        <v>569</v>
      </c>
      <c r="E26" s="8">
        <v>80</v>
      </c>
      <c r="F26" s="8" t="s">
        <v>526</v>
      </c>
      <c r="G26" s="12">
        <v>208.98410393906602</v>
      </c>
      <c r="H26" s="12">
        <v>2.5207889031964599</v>
      </c>
      <c r="I26" s="12">
        <v>10.0209637579709</v>
      </c>
      <c r="J26" s="12">
        <v>111.23146105447199</v>
      </c>
      <c r="K26" s="12">
        <v>0.35936658260391502</v>
      </c>
      <c r="L26" s="12">
        <v>1.69181658651545</v>
      </c>
      <c r="M26" s="12">
        <v>15.180098927233201</v>
      </c>
      <c r="N26" s="12">
        <v>76.192539436273506</v>
      </c>
      <c r="O26" s="12">
        <v>2.04914962935831E-2</v>
      </c>
      <c r="P26" s="12">
        <v>3.2596575611177001E-2</v>
      </c>
      <c r="Q26" s="344">
        <v>0.91726116054169093</v>
      </c>
    </row>
    <row r="27" spans="1:17" x14ac:dyDescent="0.2">
      <c r="A27" s="343">
        <v>13</v>
      </c>
      <c r="B27" s="11">
        <v>12</v>
      </c>
      <c r="C27" s="11" t="s">
        <v>565</v>
      </c>
      <c r="D27" s="8" t="s">
        <v>566</v>
      </c>
      <c r="E27" s="8">
        <v>30</v>
      </c>
      <c r="F27" s="8" t="s">
        <v>527</v>
      </c>
      <c r="G27" s="12">
        <v>28.8025455870293</v>
      </c>
      <c r="H27" s="12">
        <v>0.70799352380077607</v>
      </c>
      <c r="I27" s="12">
        <v>4.5829784397082598</v>
      </c>
      <c r="J27" s="12">
        <v>39.959684722233</v>
      </c>
      <c r="K27" s="12">
        <v>0.23497583855430101</v>
      </c>
      <c r="L27" s="12">
        <v>0.83231185231143701</v>
      </c>
      <c r="M27" s="12">
        <v>1.3000879447842499</v>
      </c>
      <c r="N27" s="12">
        <v>21.5174590115986</v>
      </c>
      <c r="O27" s="12">
        <v>2.9166756656977003E-2</v>
      </c>
      <c r="P27" s="12">
        <v>9.507334553259951E-3</v>
      </c>
      <c r="Q27" s="344">
        <v>0.17173088600359698</v>
      </c>
    </row>
    <row r="28" spans="1:17" x14ac:dyDescent="0.2">
      <c r="A28" s="343">
        <v>13</v>
      </c>
      <c r="B28" s="11">
        <v>16</v>
      </c>
      <c r="C28" s="11" t="s">
        <v>642</v>
      </c>
      <c r="D28" s="8" t="s">
        <v>568</v>
      </c>
      <c r="E28" s="8">
        <v>80</v>
      </c>
      <c r="F28" s="8" t="s">
        <v>527</v>
      </c>
      <c r="G28" s="12">
        <v>37.679706241646201</v>
      </c>
      <c r="H28" s="12">
        <v>0.68729785885728001</v>
      </c>
      <c r="I28" s="12">
        <v>1.86413441118784</v>
      </c>
      <c r="J28" s="12">
        <v>25.668520151190698</v>
      </c>
      <c r="K28" s="12">
        <v>0.23179479007363901</v>
      </c>
      <c r="L28" s="12">
        <v>0.85120307815345508</v>
      </c>
      <c r="M28" s="12">
        <v>1.55314617661208</v>
      </c>
      <c r="N28" s="12">
        <v>45.738634317827298</v>
      </c>
      <c r="O28" s="12">
        <v>1.18162359301892E-2</v>
      </c>
      <c r="P28" s="12">
        <v>1.9014669106519902E-2</v>
      </c>
      <c r="Q28" s="344">
        <v>0.230305699996043</v>
      </c>
    </row>
    <row r="29" spans="1:17" x14ac:dyDescent="0.2">
      <c r="A29" s="343">
        <v>13</v>
      </c>
      <c r="B29" s="11">
        <v>17</v>
      </c>
      <c r="C29" s="11" t="s">
        <v>642</v>
      </c>
      <c r="D29" s="8" t="s">
        <v>567</v>
      </c>
      <c r="E29" s="8">
        <v>30</v>
      </c>
      <c r="F29" s="8" t="s">
        <v>526</v>
      </c>
      <c r="G29" s="12">
        <v>57.466995940692101</v>
      </c>
      <c r="H29" s="12">
        <v>0.85115578604741193</v>
      </c>
      <c r="I29" s="12">
        <v>4.5396340378076401</v>
      </c>
      <c r="J29" s="12">
        <v>45.288508553859799</v>
      </c>
      <c r="K29" s="12">
        <v>0.22861579617187902</v>
      </c>
      <c r="L29" s="12">
        <v>0.86773555701182403</v>
      </c>
      <c r="M29" s="12">
        <v>3.6984800674656899</v>
      </c>
      <c r="N29" s="12">
        <v>29.648985064461399</v>
      </c>
      <c r="O29" s="12">
        <v>4.4123669326488604E-2</v>
      </c>
      <c r="P29" s="12">
        <v>1.08655252037257E-2</v>
      </c>
      <c r="Q29" s="344">
        <v>0.30485739759438302</v>
      </c>
    </row>
    <row r="30" spans="1:17" x14ac:dyDescent="0.2">
      <c r="A30" s="343">
        <v>13</v>
      </c>
      <c r="B30" s="11">
        <v>18</v>
      </c>
      <c r="C30" s="11" t="s">
        <v>642</v>
      </c>
      <c r="D30" s="8" t="s">
        <v>564</v>
      </c>
      <c r="E30" s="8">
        <v>0</v>
      </c>
      <c r="F30" s="8" t="s">
        <v>526</v>
      </c>
      <c r="G30" s="12">
        <v>19.8276540236796</v>
      </c>
      <c r="H30" s="12">
        <v>0.52344510558338309</v>
      </c>
      <c r="I30" s="12">
        <v>5.1465671373744399</v>
      </c>
      <c r="J30" s="12">
        <v>38.085428542614501</v>
      </c>
      <c r="K30" s="12">
        <v>0.20187190293864898</v>
      </c>
      <c r="L30" s="12">
        <v>0.74022155340927309</v>
      </c>
      <c r="M30" s="12">
        <v>0.930425032384955</v>
      </c>
      <c r="N30" s="12">
        <v>6.2190040312560502</v>
      </c>
      <c r="O30" s="12">
        <v>2.7072274899992102E-2</v>
      </c>
      <c r="P30" s="12">
        <v>1.3581906504657099E-3</v>
      </c>
      <c r="Q30" s="344">
        <v>8.9194736168717009E-2</v>
      </c>
    </row>
    <row r="31" spans="1:17" x14ac:dyDescent="0.2">
      <c r="A31" s="343">
        <v>13</v>
      </c>
      <c r="B31" s="11">
        <v>19</v>
      </c>
      <c r="C31" s="11" t="s">
        <v>642</v>
      </c>
      <c r="D31" s="8" t="s">
        <v>569</v>
      </c>
      <c r="E31" s="8">
        <v>80</v>
      </c>
      <c r="F31" s="8" t="s">
        <v>526</v>
      </c>
      <c r="G31" s="12">
        <v>211.72730318766199</v>
      </c>
      <c r="H31" s="12">
        <v>1.7394240732547499</v>
      </c>
      <c r="I31" s="12">
        <v>10.4483696584097</v>
      </c>
      <c r="J31" s="12">
        <v>106.24443692300601</v>
      </c>
      <c r="K31" s="12">
        <v>0.35375496728167805</v>
      </c>
      <c r="L31" s="12">
        <v>1.5666684132208299</v>
      </c>
      <c r="M31" s="12">
        <v>14.8336917634789</v>
      </c>
      <c r="N31" s="12">
        <v>75.277769375464899</v>
      </c>
      <c r="O31" s="12">
        <v>2.37815867693148E-2</v>
      </c>
      <c r="P31" s="12">
        <v>6.2479483589055806E-2</v>
      </c>
      <c r="Q31" s="344">
        <v>0.95453700934086105</v>
      </c>
    </row>
    <row r="32" spans="1:17" ht="16" thickBot="1" x14ac:dyDescent="0.25">
      <c r="A32" s="345">
        <v>13</v>
      </c>
      <c r="B32" s="126">
        <v>20</v>
      </c>
      <c r="C32" s="126" t="s">
        <v>642</v>
      </c>
      <c r="D32" s="346" t="s">
        <v>566</v>
      </c>
      <c r="E32" s="346">
        <v>30</v>
      </c>
      <c r="F32" s="346" t="s">
        <v>527</v>
      </c>
      <c r="G32" s="127">
        <v>27.7673290846184</v>
      </c>
      <c r="H32" s="127">
        <v>0.65453144733548896</v>
      </c>
      <c r="I32" s="127">
        <v>3.9141035330533103</v>
      </c>
      <c r="J32" s="127">
        <v>35.9441072907413</v>
      </c>
      <c r="K32" s="127">
        <v>0.243204613838433</v>
      </c>
      <c r="L32" s="127">
        <v>0.84883724784553094</v>
      </c>
      <c r="M32" s="127">
        <v>1.2699423088681301</v>
      </c>
      <c r="N32" s="127">
        <v>21.4396552755213</v>
      </c>
      <c r="O32" s="127">
        <v>1.83970145365982E-2</v>
      </c>
      <c r="P32" s="127">
        <v>1.2223715854191399E-2</v>
      </c>
      <c r="Q32" s="347">
        <v>0.209004075091829</v>
      </c>
    </row>
  </sheetData>
  <sortState xmlns:xlrd2="http://schemas.microsoft.com/office/spreadsheetml/2017/richdata2" ref="A2:Q46">
    <sortCondition ref="A2:A46"/>
  </sortState>
  <mergeCells count="1">
    <mergeCell ref="A1:H1"/>
  </mergeCells>
  <pageMargins left="0.75" right="0.75" top="1" bottom="1" header="0.5" footer="0.5"/>
  <extLst>
    <ext xmlns:mx="http://schemas.microsoft.com/office/mac/excel/2008/main" uri="{64002731-A6B0-56B0-2670-7721B7C09600}">
      <mx:PLV Mode="0" OnePage="0" WScale="0"/>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K234"/>
  <sheetViews>
    <sheetView workbookViewId="0">
      <selection activeCell="D3" sqref="D3:D16"/>
    </sheetView>
  </sheetViews>
  <sheetFormatPr baseColWidth="10" defaultColWidth="11" defaultRowHeight="15" x14ac:dyDescent="0.2"/>
  <cols>
    <col min="1" max="2" width="14.1640625" style="182" customWidth="1"/>
    <col min="3" max="3" width="23.6640625" style="249" customWidth="1"/>
    <col min="4" max="4" width="61" style="250" customWidth="1"/>
    <col min="5" max="5" width="22.83203125" style="182" customWidth="1"/>
    <col min="6" max="6" width="12.83203125" style="251" bestFit="1" customWidth="1"/>
    <col min="7" max="7" width="15.1640625" style="252" bestFit="1" customWidth="1"/>
    <col min="8" max="8" width="9.83203125" style="176" customWidth="1"/>
    <col min="9" max="9" width="11.6640625" style="252" bestFit="1" customWidth="1"/>
    <col min="10" max="10" width="11.6640625" style="253" bestFit="1" customWidth="1"/>
    <col min="11" max="11" width="11.1640625" style="217" customWidth="1"/>
    <col min="12" max="16384" width="11" style="182"/>
  </cols>
  <sheetData>
    <row r="1" spans="1:11" ht="57" customHeight="1" thickBot="1" x14ac:dyDescent="0.25">
      <c r="A1" s="393" t="s">
        <v>892</v>
      </c>
      <c r="B1" s="394"/>
      <c r="C1" s="394"/>
      <c r="D1" s="394"/>
    </row>
    <row r="2" spans="1:11" s="262" customFormat="1" ht="24" customHeight="1" thickBot="1" x14ac:dyDescent="0.25">
      <c r="A2" s="404" t="s">
        <v>747</v>
      </c>
      <c r="B2" s="405"/>
      <c r="C2" s="263" t="s">
        <v>713</v>
      </c>
      <c r="D2" s="264" t="s">
        <v>714</v>
      </c>
      <c r="E2" s="265" t="s">
        <v>715</v>
      </c>
      <c r="F2" s="265" t="s">
        <v>716</v>
      </c>
      <c r="G2" s="266" t="s">
        <v>717</v>
      </c>
      <c r="H2" s="266" t="s">
        <v>718</v>
      </c>
      <c r="I2" s="267" t="s">
        <v>719</v>
      </c>
      <c r="J2" s="268" t="s">
        <v>710</v>
      </c>
      <c r="K2" s="269" t="s">
        <v>720</v>
      </c>
    </row>
    <row r="3" spans="1:11" x14ac:dyDescent="0.2">
      <c r="A3" s="406" t="s">
        <v>731</v>
      </c>
      <c r="B3" s="407"/>
      <c r="C3" s="412" t="s">
        <v>607</v>
      </c>
      <c r="D3" s="421" t="s">
        <v>841</v>
      </c>
      <c r="E3" s="177" t="s">
        <v>606</v>
      </c>
      <c r="F3" s="178">
        <v>0.35169</v>
      </c>
      <c r="G3" s="179">
        <v>0.35169</v>
      </c>
      <c r="H3" s="168">
        <v>1</v>
      </c>
      <c r="I3" s="179">
        <v>17</v>
      </c>
      <c r="J3" s="180">
        <v>42.436999999999998</v>
      </c>
      <c r="K3" s="181">
        <v>5.2969999999999996E-3</v>
      </c>
    </row>
    <row r="4" spans="1:11" ht="16" customHeight="1" thickBot="1" x14ac:dyDescent="0.25">
      <c r="A4" s="406"/>
      <c r="B4" s="407"/>
      <c r="C4" s="413"/>
      <c r="D4" s="422"/>
      <c r="E4" s="192" t="s">
        <v>721</v>
      </c>
      <c r="F4" s="193">
        <v>0.91422000000000003</v>
      </c>
      <c r="G4" s="194">
        <v>0.91422000000000003</v>
      </c>
      <c r="H4" s="171">
        <v>1</v>
      </c>
      <c r="I4" s="194">
        <v>17</v>
      </c>
      <c r="J4" s="195">
        <v>110.315</v>
      </c>
      <c r="K4" s="196">
        <v>7.5050000000000001E-6</v>
      </c>
    </row>
    <row r="5" spans="1:11" ht="15" customHeight="1" x14ac:dyDescent="0.2">
      <c r="A5" s="406"/>
      <c r="B5" s="407"/>
      <c r="C5" s="414" t="s">
        <v>853</v>
      </c>
      <c r="D5" s="422"/>
      <c r="E5" s="213" t="s">
        <v>606</v>
      </c>
      <c r="F5" s="214">
        <v>106.27500000000001</v>
      </c>
      <c r="G5" s="215">
        <v>106.27500000000001</v>
      </c>
      <c r="H5" s="174">
        <v>1</v>
      </c>
      <c r="I5" s="215">
        <v>17</v>
      </c>
      <c r="J5" s="292">
        <v>522.27</v>
      </c>
      <c r="K5" s="305">
        <v>3.3500000000000001E-11</v>
      </c>
    </row>
    <row r="6" spans="1:11" ht="16" customHeight="1" thickBot="1" x14ac:dyDescent="0.25">
      <c r="A6" s="406"/>
      <c r="B6" s="407"/>
      <c r="C6" s="415"/>
      <c r="D6" s="422"/>
      <c r="E6" s="220" t="s">
        <v>721</v>
      </c>
      <c r="F6" s="221">
        <v>87.974000000000004</v>
      </c>
      <c r="G6" s="222">
        <v>87.974000000000004</v>
      </c>
      <c r="H6" s="175">
        <v>1</v>
      </c>
      <c r="I6" s="222">
        <v>17</v>
      </c>
      <c r="J6" s="285">
        <v>432.33</v>
      </c>
      <c r="K6" s="306">
        <v>1.5839999999999999E-10</v>
      </c>
    </row>
    <row r="7" spans="1:11" ht="15" customHeight="1" x14ac:dyDescent="0.2">
      <c r="A7" s="406"/>
      <c r="B7" s="407"/>
      <c r="C7" s="412" t="s">
        <v>561</v>
      </c>
      <c r="D7" s="422"/>
      <c r="E7" s="177" t="s">
        <v>606</v>
      </c>
      <c r="F7" s="178">
        <v>72.033000000000001</v>
      </c>
      <c r="G7" s="179">
        <v>72.033000000000001</v>
      </c>
      <c r="H7" s="168">
        <v>1</v>
      </c>
      <c r="I7" s="179">
        <v>297</v>
      </c>
      <c r="J7" s="180">
        <v>257.02999999999997</v>
      </c>
      <c r="K7" s="181" t="s">
        <v>722</v>
      </c>
    </row>
    <row r="8" spans="1:11" ht="16" customHeight="1" thickBot="1" x14ac:dyDescent="0.25">
      <c r="A8" s="406"/>
      <c r="B8" s="407"/>
      <c r="C8" s="413"/>
      <c r="D8" s="422"/>
      <c r="E8" s="192" t="s">
        <v>721</v>
      </c>
      <c r="F8" s="193">
        <v>40.345999999999997</v>
      </c>
      <c r="G8" s="194">
        <v>40.345999999999997</v>
      </c>
      <c r="H8" s="171">
        <v>1</v>
      </c>
      <c r="I8" s="194">
        <v>297</v>
      </c>
      <c r="J8" s="195">
        <v>143.96</v>
      </c>
      <c r="K8" s="196" t="s">
        <v>722</v>
      </c>
    </row>
    <row r="9" spans="1:11" ht="15" customHeight="1" x14ac:dyDescent="0.2">
      <c r="A9" s="406"/>
      <c r="B9" s="407"/>
      <c r="C9" s="414" t="s">
        <v>562</v>
      </c>
      <c r="D9" s="422"/>
      <c r="E9" s="213" t="s">
        <v>606</v>
      </c>
      <c r="F9" s="214">
        <v>10891243</v>
      </c>
      <c r="G9" s="215">
        <v>10891243</v>
      </c>
      <c r="H9" s="174">
        <v>1</v>
      </c>
      <c r="I9" s="215">
        <v>297</v>
      </c>
      <c r="J9" s="292">
        <v>611.29</v>
      </c>
      <c r="K9" s="305" t="s">
        <v>722</v>
      </c>
    </row>
    <row r="10" spans="1:11" ht="16" customHeight="1" thickBot="1" x14ac:dyDescent="0.25">
      <c r="A10" s="406"/>
      <c r="B10" s="407"/>
      <c r="C10" s="415"/>
      <c r="D10" s="422"/>
      <c r="E10" s="220" t="s">
        <v>721</v>
      </c>
      <c r="F10" s="221">
        <v>316970</v>
      </c>
      <c r="G10" s="222">
        <v>316970</v>
      </c>
      <c r="H10" s="175">
        <v>1</v>
      </c>
      <c r="I10" s="222">
        <v>297</v>
      </c>
      <c r="J10" s="285">
        <v>17.79</v>
      </c>
      <c r="K10" s="306">
        <v>3.279E-2</v>
      </c>
    </row>
    <row r="11" spans="1:11" ht="15" customHeight="1" x14ac:dyDescent="0.2">
      <c r="A11" s="406"/>
      <c r="B11" s="407"/>
      <c r="C11" s="412" t="s">
        <v>723</v>
      </c>
      <c r="D11" s="422"/>
      <c r="E11" s="177" t="s">
        <v>606</v>
      </c>
      <c r="F11" s="178">
        <v>237.75</v>
      </c>
      <c r="G11" s="179">
        <v>237.75</v>
      </c>
      <c r="H11" s="168">
        <v>1</v>
      </c>
      <c r="I11" s="179">
        <v>27</v>
      </c>
      <c r="J11" s="180">
        <v>353.55</v>
      </c>
      <c r="K11" s="181" t="s">
        <v>722</v>
      </c>
    </row>
    <row r="12" spans="1:11" ht="16" customHeight="1" thickBot="1" x14ac:dyDescent="0.25">
      <c r="A12" s="406"/>
      <c r="B12" s="407"/>
      <c r="C12" s="413"/>
      <c r="D12" s="422"/>
      <c r="E12" s="192" t="s">
        <v>721</v>
      </c>
      <c r="F12" s="193">
        <v>17.79</v>
      </c>
      <c r="G12" s="194">
        <v>17.79</v>
      </c>
      <c r="H12" s="171">
        <v>1</v>
      </c>
      <c r="I12" s="194">
        <v>27</v>
      </c>
      <c r="J12" s="195">
        <v>26.454999999999998</v>
      </c>
      <c r="K12" s="196">
        <v>2.0719999999999999E-2</v>
      </c>
    </row>
    <row r="13" spans="1:11" ht="15" customHeight="1" x14ac:dyDescent="0.2">
      <c r="A13" s="406"/>
      <c r="B13" s="407"/>
      <c r="C13" s="414" t="s">
        <v>810</v>
      </c>
      <c r="D13" s="422"/>
      <c r="E13" s="213" t="s">
        <v>606</v>
      </c>
      <c r="F13" s="214">
        <v>283.40199999999999</v>
      </c>
      <c r="G13" s="215">
        <v>283.40199999999999</v>
      </c>
      <c r="H13" s="174">
        <v>1</v>
      </c>
      <c r="I13" s="215">
        <v>12</v>
      </c>
      <c r="J13" s="292">
        <v>95.920299999999997</v>
      </c>
      <c r="K13" s="305">
        <v>4.483E-4</v>
      </c>
    </row>
    <row r="14" spans="1:11" ht="16" customHeight="1" thickBot="1" x14ac:dyDescent="0.25">
      <c r="A14" s="406"/>
      <c r="B14" s="407"/>
      <c r="C14" s="415"/>
      <c r="D14" s="422"/>
      <c r="E14" s="68" t="s">
        <v>721</v>
      </c>
      <c r="F14" s="201">
        <v>1.861</v>
      </c>
      <c r="G14" s="202">
        <v>1.861</v>
      </c>
      <c r="H14" s="173">
        <v>1</v>
      </c>
      <c r="I14" s="202">
        <v>12</v>
      </c>
      <c r="J14" s="203">
        <v>0.62990000000000002</v>
      </c>
      <c r="K14" s="204">
        <v>0.44280000000000003</v>
      </c>
    </row>
    <row r="15" spans="1:11" ht="15" customHeight="1" x14ac:dyDescent="0.2">
      <c r="A15" s="406"/>
      <c r="B15" s="407"/>
      <c r="C15" s="412" t="s">
        <v>724</v>
      </c>
      <c r="D15" s="422"/>
      <c r="E15" s="177" t="s">
        <v>606</v>
      </c>
      <c r="F15" s="178">
        <v>79.83</v>
      </c>
      <c r="G15" s="179">
        <v>79.83</v>
      </c>
      <c r="H15" s="168">
        <v>1</v>
      </c>
      <c r="I15" s="179">
        <v>7</v>
      </c>
      <c r="J15" s="180">
        <v>111.786</v>
      </c>
      <c r="K15" s="181">
        <v>1.4800000000000001E-2</v>
      </c>
    </row>
    <row r="16" spans="1:11" ht="16" customHeight="1" thickBot="1" x14ac:dyDescent="0.25">
      <c r="A16" s="408"/>
      <c r="B16" s="409"/>
      <c r="C16" s="413"/>
      <c r="D16" s="423"/>
      <c r="E16" s="192" t="s">
        <v>721</v>
      </c>
      <c r="F16" s="193">
        <v>52.026000000000003</v>
      </c>
      <c r="G16" s="194">
        <v>52.026000000000003</v>
      </c>
      <c r="H16" s="171">
        <v>1</v>
      </c>
      <c r="I16" s="194">
        <v>7</v>
      </c>
      <c r="J16" s="195">
        <v>72.852000000000004</v>
      </c>
      <c r="K16" s="196">
        <v>6.0139999999999999E-2</v>
      </c>
    </row>
    <row r="17" spans="1:11" x14ac:dyDescent="0.2">
      <c r="A17" s="410" t="s">
        <v>730</v>
      </c>
      <c r="B17" s="411"/>
      <c r="C17" s="414" t="s">
        <v>732</v>
      </c>
      <c r="D17" s="424" t="s">
        <v>884</v>
      </c>
      <c r="E17" s="72" t="s">
        <v>882</v>
      </c>
      <c r="F17" s="197">
        <v>1.0622599999999999E-2</v>
      </c>
      <c r="G17" s="198">
        <v>1.0622599999999999E-2</v>
      </c>
      <c r="H17" s="172">
        <v>1</v>
      </c>
      <c r="I17" s="198">
        <v>45.347999999999999</v>
      </c>
      <c r="J17" s="199">
        <v>0.51859999999999995</v>
      </c>
      <c r="K17" s="200">
        <v>0.47510000000000002</v>
      </c>
    </row>
    <row r="18" spans="1:11" x14ac:dyDescent="0.2">
      <c r="A18" s="406"/>
      <c r="B18" s="407"/>
      <c r="C18" s="416"/>
      <c r="D18" s="425"/>
      <c r="E18" s="64" t="s">
        <v>2</v>
      </c>
      <c r="F18" s="188">
        <v>7.3505999999999997E-3</v>
      </c>
      <c r="G18" s="189">
        <v>3.6752999999999998E-3</v>
      </c>
      <c r="H18" s="170">
        <v>2</v>
      </c>
      <c r="I18" s="189">
        <v>36.826999999999998</v>
      </c>
      <c r="J18" s="190">
        <v>0.1794</v>
      </c>
      <c r="K18" s="191">
        <v>0.83650000000000002</v>
      </c>
    </row>
    <row r="19" spans="1:11" x14ac:dyDescent="0.2">
      <c r="A19" s="406"/>
      <c r="B19" s="407"/>
      <c r="C19" s="416"/>
      <c r="D19" s="425"/>
      <c r="E19" s="64" t="s">
        <v>606</v>
      </c>
      <c r="F19" s="188">
        <v>1.4201200000000001E-2</v>
      </c>
      <c r="G19" s="189">
        <v>1.4201200000000001E-2</v>
      </c>
      <c r="H19" s="170">
        <v>1</v>
      </c>
      <c r="I19" s="189">
        <v>15.925000000000001</v>
      </c>
      <c r="J19" s="190">
        <v>0.69330000000000003</v>
      </c>
      <c r="K19" s="191">
        <v>0.41739999999999999</v>
      </c>
    </row>
    <row r="20" spans="1:11" x14ac:dyDescent="0.2">
      <c r="A20" s="406"/>
      <c r="B20" s="407"/>
      <c r="C20" s="416"/>
      <c r="D20" s="425"/>
      <c r="E20" s="64" t="s">
        <v>885</v>
      </c>
      <c r="F20" s="188">
        <v>1.27685E-2</v>
      </c>
      <c r="G20" s="189">
        <v>6.3841999999999996E-3</v>
      </c>
      <c r="H20" s="170">
        <v>2</v>
      </c>
      <c r="I20" s="189">
        <v>31.51</v>
      </c>
      <c r="J20" s="190">
        <v>0.31169999999999998</v>
      </c>
      <c r="K20" s="191">
        <v>0.73450000000000004</v>
      </c>
    </row>
    <row r="21" spans="1:11" x14ac:dyDescent="0.2">
      <c r="A21" s="406"/>
      <c r="B21" s="407"/>
      <c r="C21" s="416"/>
      <c r="D21" s="425"/>
      <c r="E21" s="64" t="s">
        <v>886</v>
      </c>
      <c r="F21" s="188">
        <v>1.7763899999999999E-2</v>
      </c>
      <c r="G21" s="189">
        <v>5.9213E-3</v>
      </c>
      <c r="H21" s="170">
        <v>3</v>
      </c>
      <c r="I21" s="189">
        <v>23.495000000000001</v>
      </c>
      <c r="J21" s="190">
        <v>0.28910000000000002</v>
      </c>
      <c r="K21" s="191">
        <v>0.83279999999999998</v>
      </c>
    </row>
    <row r="22" spans="1:11" x14ac:dyDescent="0.2">
      <c r="A22" s="406"/>
      <c r="B22" s="407"/>
      <c r="C22" s="416"/>
      <c r="D22" s="425"/>
      <c r="E22" s="64" t="s">
        <v>721</v>
      </c>
      <c r="F22" s="188">
        <v>4.5186000000000002E-3</v>
      </c>
      <c r="G22" s="189">
        <v>4.5186000000000002E-3</v>
      </c>
      <c r="H22" s="170">
        <v>1</v>
      </c>
      <c r="I22" s="189">
        <v>15.971</v>
      </c>
      <c r="J22" s="190">
        <v>0.22059999999999999</v>
      </c>
      <c r="K22" s="191">
        <v>0.64490000000000003</v>
      </c>
    </row>
    <row r="23" spans="1:11" ht="16" thickBot="1" x14ac:dyDescent="0.25">
      <c r="A23" s="406"/>
      <c r="B23" s="407"/>
      <c r="C23" s="415"/>
      <c r="D23" s="426"/>
      <c r="E23" s="68" t="s">
        <v>887</v>
      </c>
      <c r="F23" s="201">
        <v>5.7112999999999999E-3</v>
      </c>
      <c r="G23" s="202">
        <v>2.8555999999999998E-3</v>
      </c>
      <c r="H23" s="173">
        <v>2</v>
      </c>
      <c r="I23" s="202">
        <v>31.545999999999999</v>
      </c>
      <c r="J23" s="203">
        <v>0.1394</v>
      </c>
      <c r="K23" s="204">
        <v>0.87039999999999995</v>
      </c>
    </row>
    <row r="24" spans="1:11" x14ac:dyDescent="0.2">
      <c r="A24" s="406"/>
      <c r="B24" s="407"/>
      <c r="C24" s="412" t="s">
        <v>733</v>
      </c>
      <c r="D24" s="427" t="s">
        <v>888</v>
      </c>
      <c r="E24" s="177" t="s">
        <v>882</v>
      </c>
      <c r="F24" s="178">
        <v>6.8056999999999999</v>
      </c>
      <c r="G24" s="179">
        <v>6.8056999999999999</v>
      </c>
      <c r="H24" s="168">
        <v>1</v>
      </c>
      <c r="I24" s="179">
        <v>47</v>
      </c>
      <c r="J24" s="180">
        <v>8.7346000000000004</v>
      </c>
      <c r="K24" s="181">
        <v>4.8679999999999999E-3</v>
      </c>
    </row>
    <row r="25" spans="1:11" x14ac:dyDescent="0.2">
      <c r="A25" s="406"/>
      <c r="B25" s="407"/>
      <c r="C25" s="416"/>
      <c r="D25" s="425"/>
      <c r="E25" s="64" t="s">
        <v>2</v>
      </c>
      <c r="F25" s="188">
        <v>2.5059999999999998</v>
      </c>
      <c r="G25" s="189">
        <v>1.2529999999999999</v>
      </c>
      <c r="H25" s="170">
        <v>2</v>
      </c>
      <c r="I25" s="189">
        <v>47</v>
      </c>
      <c r="J25" s="190">
        <v>1.6081000000000001</v>
      </c>
      <c r="K25" s="191">
        <v>0.21108299999999999</v>
      </c>
    </row>
    <row r="26" spans="1:11" x14ac:dyDescent="0.2">
      <c r="A26" s="406"/>
      <c r="B26" s="407"/>
      <c r="C26" s="416"/>
      <c r="D26" s="425"/>
      <c r="E26" s="183" t="s">
        <v>606</v>
      </c>
      <c r="F26" s="184">
        <v>5.7266000000000004</v>
      </c>
      <c r="G26" s="185">
        <v>5.7266000000000004</v>
      </c>
      <c r="H26" s="169">
        <v>1</v>
      </c>
      <c r="I26" s="185">
        <v>47</v>
      </c>
      <c r="J26" s="186">
        <v>7.3495999999999997</v>
      </c>
      <c r="K26" s="187">
        <v>9.3369999999999998E-3</v>
      </c>
    </row>
    <row r="27" spans="1:11" x14ac:dyDescent="0.2">
      <c r="A27" s="406"/>
      <c r="B27" s="407"/>
      <c r="C27" s="416"/>
      <c r="D27" s="425"/>
      <c r="E27" s="64" t="s">
        <v>885</v>
      </c>
      <c r="F27" s="188">
        <v>1.8464</v>
      </c>
      <c r="G27" s="189">
        <v>0.92320000000000002</v>
      </c>
      <c r="H27" s="170">
        <v>2</v>
      </c>
      <c r="I27" s="189">
        <v>47</v>
      </c>
      <c r="J27" s="190">
        <v>1.1848000000000001</v>
      </c>
      <c r="K27" s="191">
        <v>0.31476700000000002</v>
      </c>
    </row>
    <row r="28" spans="1:11" x14ac:dyDescent="0.2">
      <c r="A28" s="406"/>
      <c r="B28" s="407"/>
      <c r="C28" s="416"/>
      <c r="D28" s="425"/>
      <c r="E28" s="64" t="s">
        <v>886</v>
      </c>
      <c r="F28" s="188">
        <v>0.25729999999999997</v>
      </c>
      <c r="G28" s="189">
        <v>8.5800000000000001E-2</v>
      </c>
      <c r="H28" s="170">
        <v>3</v>
      </c>
      <c r="I28" s="189">
        <v>47</v>
      </c>
      <c r="J28" s="190">
        <v>0.1101</v>
      </c>
      <c r="K28" s="191">
        <v>0.95379899999999995</v>
      </c>
    </row>
    <row r="29" spans="1:11" x14ac:dyDescent="0.2">
      <c r="A29" s="406"/>
      <c r="B29" s="407"/>
      <c r="C29" s="416"/>
      <c r="D29" s="425"/>
      <c r="E29" s="64" t="s">
        <v>721</v>
      </c>
      <c r="F29" s="188">
        <v>0.1004</v>
      </c>
      <c r="G29" s="189">
        <v>0.1004</v>
      </c>
      <c r="H29" s="170">
        <v>1</v>
      </c>
      <c r="I29" s="189">
        <v>47</v>
      </c>
      <c r="J29" s="190">
        <v>0.12889999999999999</v>
      </c>
      <c r="K29" s="191">
        <v>0.72120200000000001</v>
      </c>
    </row>
    <row r="30" spans="1:11" ht="16" thickBot="1" x14ac:dyDescent="0.25">
      <c r="A30" s="406"/>
      <c r="B30" s="407"/>
      <c r="C30" s="413"/>
      <c r="D30" s="428"/>
      <c r="E30" s="76" t="s">
        <v>887</v>
      </c>
      <c r="F30" s="300">
        <v>2.4799999999999999E-2</v>
      </c>
      <c r="G30" s="301">
        <v>1.24E-2</v>
      </c>
      <c r="H30" s="302">
        <v>2</v>
      </c>
      <c r="I30" s="301">
        <v>47</v>
      </c>
      <c r="J30" s="303">
        <v>1.5900000000000001E-2</v>
      </c>
      <c r="K30" s="304">
        <v>0.984232</v>
      </c>
    </row>
    <row r="31" spans="1:11" x14ac:dyDescent="0.2">
      <c r="A31" s="406"/>
      <c r="B31" s="407"/>
      <c r="C31" s="414" t="s">
        <v>734</v>
      </c>
      <c r="D31" s="424" t="s">
        <v>889</v>
      </c>
      <c r="E31" s="72" t="s">
        <v>882</v>
      </c>
      <c r="F31" s="197">
        <v>450.1</v>
      </c>
      <c r="G31" s="198">
        <v>450.1</v>
      </c>
      <c r="H31" s="172">
        <v>1</v>
      </c>
      <c r="I31" s="198">
        <v>41.389000000000003</v>
      </c>
      <c r="J31" s="199">
        <v>1.0409999999999999</v>
      </c>
      <c r="K31" s="200">
        <v>0.31351000000000001</v>
      </c>
    </row>
    <row r="32" spans="1:11" x14ac:dyDescent="0.2">
      <c r="A32" s="406"/>
      <c r="B32" s="407"/>
      <c r="C32" s="416"/>
      <c r="D32" s="425"/>
      <c r="E32" s="64" t="s">
        <v>2</v>
      </c>
      <c r="F32" s="188">
        <v>2105.6999999999998</v>
      </c>
      <c r="G32" s="189">
        <v>1052.8</v>
      </c>
      <c r="H32" s="170">
        <v>2</v>
      </c>
      <c r="I32" s="189">
        <v>34.253</v>
      </c>
      <c r="J32" s="190">
        <v>2.4354</v>
      </c>
      <c r="K32" s="191">
        <v>0.10259</v>
      </c>
    </row>
    <row r="33" spans="1:11" x14ac:dyDescent="0.2">
      <c r="A33" s="406"/>
      <c r="B33" s="407"/>
      <c r="C33" s="416"/>
      <c r="D33" s="425"/>
      <c r="E33" s="64" t="s">
        <v>606</v>
      </c>
      <c r="F33" s="188">
        <v>13.1</v>
      </c>
      <c r="G33" s="189">
        <v>13.1</v>
      </c>
      <c r="H33" s="170">
        <v>1</v>
      </c>
      <c r="I33" s="189">
        <v>14.776</v>
      </c>
      <c r="J33" s="190">
        <v>3.0300000000000001E-2</v>
      </c>
      <c r="K33" s="191">
        <v>0.86411000000000004</v>
      </c>
    </row>
    <row r="34" spans="1:11" x14ac:dyDescent="0.2">
      <c r="A34" s="406"/>
      <c r="B34" s="407"/>
      <c r="C34" s="416"/>
      <c r="D34" s="425"/>
      <c r="E34" s="64" t="s">
        <v>885</v>
      </c>
      <c r="F34" s="188">
        <v>1679.4</v>
      </c>
      <c r="G34" s="189">
        <v>839.7</v>
      </c>
      <c r="H34" s="170">
        <v>2</v>
      </c>
      <c r="I34" s="189">
        <v>30.16</v>
      </c>
      <c r="J34" s="190">
        <v>1.9422999999999999</v>
      </c>
      <c r="K34" s="191">
        <v>0.16089000000000001</v>
      </c>
    </row>
    <row r="35" spans="1:11" x14ac:dyDescent="0.2">
      <c r="A35" s="406"/>
      <c r="B35" s="407"/>
      <c r="C35" s="416"/>
      <c r="D35" s="425"/>
      <c r="E35" s="64" t="s">
        <v>886</v>
      </c>
      <c r="F35" s="188">
        <v>609.1</v>
      </c>
      <c r="G35" s="189">
        <v>203</v>
      </c>
      <c r="H35" s="170">
        <v>3</v>
      </c>
      <c r="I35" s="189">
        <v>22.096</v>
      </c>
      <c r="J35" s="190">
        <v>0.46970000000000001</v>
      </c>
      <c r="K35" s="191">
        <v>0.70645999999999998</v>
      </c>
    </row>
    <row r="36" spans="1:11" x14ac:dyDescent="0.2">
      <c r="A36" s="406"/>
      <c r="B36" s="407"/>
      <c r="C36" s="416"/>
      <c r="D36" s="425"/>
      <c r="E36" s="183" t="s">
        <v>721</v>
      </c>
      <c r="F36" s="184">
        <v>3609.8</v>
      </c>
      <c r="G36" s="185">
        <v>3609.8</v>
      </c>
      <c r="H36" s="169">
        <v>1</v>
      </c>
      <c r="I36" s="185">
        <v>14.811</v>
      </c>
      <c r="J36" s="186">
        <v>8.3498999999999999</v>
      </c>
      <c r="K36" s="187">
        <v>1.1339999999999999E-2</v>
      </c>
    </row>
    <row r="37" spans="1:11" ht="16" thickBot="1" x14ac:dyDescent="0.25">
      <c r="A37" s="408"/>
      <c r="B37" s="409"/>
      <c r="C37" s="415"/>
      <c r="D37" s="426"/>
      <c r="E37" s="68" t="s">
        <v>887</v>
      </c>
      <c r="F37" s="201">
        <v>920.2</v>
      </c>
      <c r="G37" s="202">
        <v>460.1</v>
      </c>
      <c r="H37" s="173">
        <v>2</v>
      </c>
      <c r="I37" s="202">
        <v>30.189</v>
      </c>
      <c r="J37" s="203">
        <v>1.0643</v>
      </c>
      <c r="K37" s="204">
        <v>0.35757</v>
      </c>
    </row>
    <row r="38" spans="1:11" x14ac:dyDescent="0.2">
      <c r="A38" s="205"/>
      <c r="B38" s="205"/>
      <c r="C38" s="205"/>
      <c r="D38" s="206"/>
      <c r="E38" s="207"/>
      <c r="F38" s="208"/>
      <c r="G38" s="209"/>
      <c r="H38" s="210"/>
      <c r="I38" s="209"/>
      <c r="J38" s="211"/>
      <c r="K38" s="212"/>
    </row>
    <row r="39" spans="1:11" ht="16" thickBot="1" x14ac:dyDescent="0.25">
      <c r="A39" s="205"/>
      <c r="B39" s="205"/>
      <c r="C39" s="205"/>
      <c r="D39" s="206"/>
      <c r="E39" s="207"/>
      <c r="F39" s="208"/>
      <c r="G39" s="209"/>
      <c r="H39" s="210"/>
      <c r="I39" s="209"/>
      <c r="J39" s="211"/>
      <c r="K39" s="212"/>
    </row>
    <row r="40" spans="1:11" s="262" customFormat="1" ht="24" customHeight="1" thickBot="1" x14ac:dyDescent="0.25">
      <c r="A40" s="254" t="s">
        <v>747</v>
      </c>
      <c r="B40" s="255" t="s">
        <v>275</v>
      </c>
      <c r="C40" s="255" t="s">
        <v>713</v>
      </c>
      <c r="D40" s="256" t="s">
        <v>714</v>
      </c>
      <c r="E40" s="257" t="s">
        <v>715</v>
      </c>
      <c r="F40" s="257" t="s">
        <v>725</v>
      </c>
      <c r="G40" s="258" t="s">
        <v>726</v>
      </c>
      <c r="H40" s="258" t="s">
        <v>565</v>
      </c>
      <c r="I40" s="259" t="s">
        <v>710</v>
      </c>
      <c r="J40" s="260" t="s">
        <v>720</v>
      </c>
      <c r="K40" s="261"/>
    </row>
    <row r="41" spans="1:11" ht="15" customHeight="1" x14ac:dyDescent="0.2">
      <c r="A41" s="395" t="s">
        <v>745</v>
      </c>
      <c r="B41" s="398" t="s">
        <v>78</v>
      </c>
      <c r="C41" s="398" t="s">
        <v>750</v>
      </c>
      <c r="D41" s="421" t="s">
        <v>842</v>
      </c>
      <c r="E41" s="213" t="s">
        <v>727</v>
      </c>
      <c r="F41" s="214">
        <v>1</v>
      </c>
      <c r="G41" s="215">
        <v>0.7</v>
      </c>
      <c r="H41" s="174">
        <v>1.4E-2</v>
      </c>
      <c r="I41" s="293">
        <v>2.4500000000000002</v>
      </c>
      <c r="J41" s="294">
        <v>1.0999999999999999E-2</v>
      </c>
    </row>
    <row r="42" spans="1:11" x14ac:dyDescent="0.2">
      <c r="A42" s="396"/>
      <c r="B42" s="399"/>
      <c r="C42" s="399"/>
      <c r="D42" s="422"/>
      <c r="E42" s="64" t="s">
        <v>883</v>
      </c>
      <c r="F42" s="188">
        <v>1</v>
      </c>
      <c r="G42" s="189">
        <v>0.2</v>
      </c>
      <c r="H42" s="170">
        <v>4.0000000000000001E-3</v>
      </c>
      <c r="I42" s="295">
        <v>0.77</v>
      </c>
      <c r="J42" s="296">
        <v>0.67200000000000004</v>
      </c>
    </row>
    <row r="43" spans="1:11" x14ac:dyDescent="0.2">
      <c r="A43" s="396"/>
      <c r="B43" s="399"/>
      <c r="C43" s="399"/>
      <c r="D43" s="422"/>
      <c r="E43" s="183" t="s">
        <v>735</v>
      </c>
      <c r="F43" s="184">
        <v>1</v>
      </c>
      <c r="G43" s="185">
        <v>0.7</v>
      </c>
      <c r="H43" s="169">
        <v>1.2999999999999999E-2</v>
      </c>
      <c r="I43" s="297">
        <v>2.23</v>
      </c>
      <c r="J43" s="298">
        <v>1.6E-2</v>
      </c>
    </row>
    <row r="44" spans="1:11" x14ac:dyDescent="0.2">
      <c r="A44" s="396"/>
      <c r="B44" s="399"/>
      <c r="C44" s="399"/>
      <c r="D44" s="422"/>
      <c r="E44" s="183" t="s">
        <v>78</v>
      </c>
      <c r="F44" s="184">
        <v>1</v>
      </c>
      <c r="G44" s="185">
        <v>5</v>
      </c>
      <c r="H44" s="169">
        <v>0.1</v>
      </c>
      <c r="I44" s="297">
        <v>17.190000000000001</v>
      </c>
      <c r="J44" s="298">
        <v>1E-3</v>
      </c>
    </row>
    <row r="45" spans="1:11" x14ac:dyDescent="0.2">
      <c r="A45" s="396"/>
      <c r="B45" s="399"/>
      <c r="C45" s="399"/>
      <c r="D45" s="422"/>
      <c r="E45" s="183" t="s">
        <v>606</v>
      </c>
      <c r="F45" s="184">
        <v>1</v>
      </c>
      <c r="G45" s="185">
        <v>0.9</v>
      </c>
      <c r="H45" s="169">
        <v>1.7999999999999999E-2</v>
      </c>
      <c r="I45" s="297">
        <v>3.14</v>
      </c>
      <c r="J45" s="298">
        <v>1E-3</v>
      </c>
    </row>
    <row r="46" spans="1:11" x14ac:dyDescent="0.2">
      <c r="A46" s="396"/>
      <c r="B46" s="399"/>
      <c r="C46" s="399"/>
      <c r="D46" s="422"/>
      <c r="E46" s="64" t="s">
        <v>811</v>
      </c>
      <c r="F46" s="188">
        <v>1</v>
      </c>
      <c r="G46" s="189">
        <v>0.4</v>
      </c>
      <c r="H46" s="170">
        <v>7.0000000000000001E-3</v>
      </c>
      <c r="I46" s="295">
        <v>1.26</v>
      </c>
      <c r="J46" s="296">
        <v>0.20399999999999999</v>
      </c>
    </row>
    <row r="47" spans="1:11" x14ac:dyDescent="0.2">
      <c r="A47" s="396"/>
      <c r="B47" s="399"/>
      <c r="C47" s="399"/>
      <c r="D47" s="422"/>
      <c r="E47" s="64" t="s">
        <v>736</v>
      </c>
      <c r="F47" s="188">
        <v>1</v>
      </c>
      <c r="G47" s="189">
        <v>0.4</v>
      </c>
      <c r="H47" s="170">
        <v>7.0000000000000001E-3</v>
      </c>
      <c r="I47" s="295">
        <v>1.26</v>
      </c>
      <c r="J47" s="296">
        <v>0.22</v>
      </c>
    </row>
    <row r="48" spans="1:11" x14ac:dyDescent="0.2">
      <c r="A48" s="396"/>
      <c r="B48" s="399"/>
      <c r="C48" s="399"/>
      <c r="D48" s="422"/>
      <c r="E48" s="64" t="s">
        <v>812</v>
      </c>
      <c r="F48" s="188">
        <v>1</v>
      </c>
      <c r="G48" s="189">
        <v>0.5</v>
      </c>
      <c r="H48" s="170">
        <v>8.9999999999999993E-3</v>
      </c>
      <c r="I48" s="295">
        <v>1.61</v>
      </c>
      <c r="J48" s="296">
        <v>7.3999999999999996E-2</v>
      </c>
    </row>
    <row r="49" spans="1:10" x14ac:dyDescent="0.2">
      <c r="A49" s="396"/>
      <c r="B49" s="399"/>
      <c r="C49" s="399"/>
      <c r="D49" s="422"/>
      <c r="E49" s="183" t="s">
        <v>737</v>
      </c>
      <c r="F49" s="184">
        <v>2</v>
      </c>
      <c r="G49" s="185">
        <v>1.1000000000000001</v>
      </c>
      <c r="H49" s="169">
        <v>2.1999999999999999E-2</v>
      </c>
      <c r="I49" s="297">
        <v>1.86</v>
      </c>
      <c r="J49" s="298">
        <v>1.4E-2</v>
      </c>
    </row>
    <row r="50" spans="1:10" x14ac:dyDescent="0.2">
      <c r="A50" s="396"/>
      <c r="B50" s="399"/>
      <c r="C50" s="399"/>
      <c r="D50" s="422"/>
      <c r="E50" s="64" t="s">
        <v>813</v>
      </c>
      <c r="F50" s="188">
        <v>1</v>
      </c>
      <c r="G50" s="189">
        <v>0.4</v>
      </c>
      <c r="H50" s="170">
        <v>8.0000000000000002E-3</v>
      </c>
      <c r="I50" s="295">
        <v>1.29</v>
      </c>
      <c r="J50" s="296">
        <v>0.17</v>
      </c>
    </row>
    <row r="51" spans="1:10" x14ac:dyDescent="0.2">
      <c r="A51" s="396"/>
      <c r="B51" s="399"/>
      <c r="C51" s="399"/>
      <c r="D51" s="422"/>
      <c r="E51" s="64" t="s">
        <v>721</v>
      </c>
      <c r="F51" s="188">
        <v>1</v>
      </c>
      <c r="G51" s="189">
        <v>0.3</v>
      </c>
      <c r="H51" s="170">
        <v>6.0000000000000001E-3</v>
      </c>
      <c r="I51" s="295">
        <v>1.03</v>
      </c>
      <c r="J51" s="296">
        <v>0.40100000000000002</v>
      </c>
    </row>
    <row r="52" spans="1:10" x14ac:dyDescent="0.2">
      <c r="A52" s="396"/>
      <c r="B52" s="399"/>
      <c r="C52" s="399"/>
      <c r="D52" s="422"/>
      <c r="E52" s="64" t="s">
        <v>814</v>
      </c>
      <c r="F52" s="188">
        <v>1</v>
      </c>
      <c r="G52" s="189">
        <v>0.4</v>
      </c>
      <c r="H52" s="170">
        <v>8.9999999999999993E-3</v>
      </c>
      <c r="I52" s="295">
        <v>1.51</v>
      </c>
      <c r="J52" s="296">
        <v>0.112</v>
      </c>
    </row>
    <row r="53" spans="1:10" x14ac:dyDescent="0.2">
      <c r="A53" s="396"/>
      <c r="B53" s="399"/>
      <c r="C53" s="399"/>
      <c r="D53" s="422"/>
      <c r="E53" s="64" t="s">
        <v>815</v>
      </c>
      <c r="F53" s="188">
        <v>1</v>
      </c>
      <c r="G53" s="189">
        <v>0.2</v>
      </c>
      <c r="H53" s="170">
        <v>4.0000000000000001E-3</v>
      </c>
      <c r="I53" s="295">
        <v>0.61</v>
      </c>
      <c r="J53" s="296">
        <v>0.86299999999999999</v>
      </c>
    </row>
    <row r="54" spans="1:10" x14ac:dyDescent="0.2">
      <c r="A54" s="396"/>
      <c r="B54" s="399"/>
      <c r="C54" s="399"/>
      <c r="D54" s="422"/>
      <c r="E54" s="64" t="s">
        <v>738</v>
      </c>
      <c r="F54" s="188">
        <v>1</v>
      </c>
      <c r="G54" s="189">
        <v>0.4</v>
      </c>
      <c r="H54" s="170">
        <v>8.0000000000000002E-3</v>
      </c>
      <c r="I54" s="295">
        <v>1.34</v>
      </c>
      <c r="J54" s="296">
        <v>0.182</v>
      </c>
    </row>
    <row r="55" spans="1:10" x14ac:dyDescent="0.2">
      <c r="A55" s="396"/>
      <c r="B55" s="399"/>
      <c r="C55" s="399"/>
      <c r="D55" s="422"/>
      <c r="E55" s="64" t="s">
        <v>816</v>
      </c>
      <c r="F55" s="188">
        <v>1</v>
      </c>
      <c r="G55" s="189">
        <v>0.3</v>
      </c>
      <c r="H55" s="170">
        <v>6.0000000000000001E-3</v>
      </c>
      <c r="I55" s="295">
        <v>1</v>
      </c>
      <c r="J55" s="296">
        <v>0.437</v>
      </c>
    </row>
    <row r="56" spans="1:10" x14ac:dyDescent="0.2">
      <c r="A56" s="396"/>
      <c r="B56" s="399"/>
      <c r="C56" s="399"/>
      <c r="D56" s="422"/>
      <c r="E56" s="64" t="s">
        <v>817</v>
      </c>
      <c r="F56" s="188">
        <v>1</v>
      </c>
      <c r="G56" s="189">
        <v>0.4</v>
      </c>
      <c r="H56" s="170">
        <v>8.0000000000000002E-3</v>
      </c>
      <c r="I56" s="295">
        <v>1.44</v>
      </c>
      <c r="J56" s="296">
        <v>0.11899999999999999</v>
      </c>
    </row>
    <row r="57" spans="1:10" x14ac:dyDescent="0.2">
      <c r="A57" s="396"/>
      <c r="B57" s="399"/>
      <c r="C57" s="399"/>
      <c r="D57" s="422"/>
      <c r="E57" s="183" t="s">
        <v>728</v>
      </c>
      <c r="F57" s="184">
        <v>130</v>
      </c>
      <c r="G57" s="185">
        <v>37.9</v>
      </c>
      <c r="H57" s="169">
        <v>0.75600000000000001</v>
      </c>
      <c r="I57" s="417"/>
      <c r="J57" s="418"/>
    </row>
    <row r="58" spans="1:10" ht="16" thickBot="1" x14ac:dyDescent="0.25">
      <c r="A58" s="396"/>
      <c r="B58" s="399"/>
      <c r="C58" s="400"/>
      <c r="D58" s="422"/>
      <c r="E58" s="220" t="s">
        <v>729</v>
      </c>
      <c r="F58" s="221">
        <v>147</v>
      </c>
      <c r="G58" s="222">
        <v>50.2</v>
      </c>
      <c r="H58" s="175">
        <v>1</v>
      </c>
      <c r="I58" s="419"/>
      <c r="J58" s="420"/>
    </row>
    <row r="59" spans="1:10" x14ac:dyDescent="0.2">
      <c r="A59" s="396"/>
      <c r="B59" s="399"/>
      <c r="C59" s="398" t="s">
        <v>751</v>
      </c>
      <c r="D59" s="422"/>
      <c r="E59" s="213" t="s">
        <v>727</v>
      </c>
      <c r="F59" s="214">
        <v>1</v>
      </c>
      <c r="G59" s="215">
        <v>0.49</v>
      </c>
      <c r="H59" s="174">
        <v>1.9E-2</v>
      </c>
      <c r="I59" s="293">
        <v>3.39</v>
      </c>
      <c r="J59" s="294">
        <v>2E-3</v>
      </c>
    </row>
    <row r="60" spans="1:10" x14ac:dyDescent="0.2">
      <c r="A60" s="396"/>
      <c r="B60" s="399"/>
      <c r="C60" s="399"/>
      <c r="D60" s="422"/>
      <c r="E60" s="64" t="s">
        <v>883</v>
      </c>
      <c r="F60" s="188">
        <v>1</v>
      </c>
      <c r="G60" s="189">
        <v>0.09</v>
      </c>
      <c r="H60" s="170">
        <v>4.0000000000000001E-3</v>
      </c>
      <c r="I60" s="295">
        <v>0.64</v>
      </c>
      <c r="J60" s="296">
        <v>0.73099999999999998</v>
      </c>
    </row>
    <row r="61" spans="1:10" x14ac:dyDescent="0.2">
      <c r="A61" s="396"/>
      <c r="B61" s="399"/>
      <c r="C61" s="399"/>
      <c r="D61" s="422"/>
      <c r="E61" s="64" t="s">
        <v>735</v>
      </c>
      <c r="F61" s="188">
        <v>1</v>
      </c>
      <c r="G61" s="189">
        <v>0.18</v>
      </c>
      <c r="H61" s="170">
        <v>7.0000000000000001E-3</v>
      </c>
      <c r="I61" s="295">
        <v>1.2</v>
      </c>
      <c r="J61" s="296">
        <v>0.27400000000000002</v>
      </c>
    </row>
    <row r="62" spans="1:10" x14ac:dyDescent="0.2">
      <c r="A62" s="396"/>
      <c r="B62" s="399"/>
      <c r="C62" s="399"/>
      <c r="D62" s="422"/>
      <c r="E62" s="183" t="s">
        <v>78</v>
      </c>
      <c r="F62" s="184">
        <v>1</v>
      </c>
      <c r="G62" s="185">
        <v>3.51</v>
      </c>
      <c r="H62" s="169">
        <v>0.13800000000000001</v>
      </c>
      <c r="I62" s="297">
        <v>24.14</v>
      </c>
      <c r="J62" s="298">
        <v>1E-3</v>
      </c>
    </row>
    <row r="63" spans="1:10" x14ac:dyDescent="0.2">
      <c r="A63" s="396"/>
      <c r="B63" s="399"/>
      <c r="C63" s="399"/>
      <c r="D63" s="422"/>
      <c r="E63" s="64" t="s">
        <v>606</v>
      </c>
      <c r="F63" s="188">
        <v>1</v>
      </c>
      <c r="G63" s="189">
        <v>0.19</v>
      </c>
      <c r="H63" s="170">
        <v>7.0000000000000001E-3</v>
      </c>
      <c r="I63" s="295">
        <v>1.28</v>
      </c>
      <c r="J63" s="296">
        <v>0.224</v>
      </c>
    </row>
    <row r="64" spans="1:10" x14ac:dyDescent="0.2">
      <c r="A64" s="396"/>
      <c r="B64" s="399"/>
      <c r="C64" s="399"/>
      <c r="D64" s="422"/>
      <c r="E64" s="64" t="s">
        <v>811</v>
      </c>
      <c r="F64" s="188">
        <v>1</v>
      </c>
      <c r="G64" s="189">
        <v>0.09</v>
      </c>
      <c r="H64" s="170">
        <v>3.0000000000000001E-3</v>
      </c>
      <c r="I64" s="295">
        <v>0.6</v>
      </c>
      <c r="J64" s="296">
        <v>0.78200000000000003</v>
      </c>
    </row>
    <row r="65" spans="1:10" x14ac:dyDescent="0.2">
      <c r="A65" s="396"/>
      <c r="B65" s="399"/>
      <c r="C65" s="399"/>
      <c r="D65" s="422"/>
      <c r="E65" s="64" t="s">
        <v>736</v>
      </c>
      <c r="F65" s="188">
        <v>1</v>
      </c>
      <c r="G65" s="189">
        <v>0.21</v>
      </c>
      <c r="H65" s="170">
        <v>8.0000000000000002E-3</v>
      </c>
      <c r="I65" s="295">
        <v>1.47</v>
      </c>
      <c r="J65" s="296">
        <v>0.17</v>
      </c>
    </row>
    <row r="66" spans="1:10" x14ac:dyDescent="0.2">
      <c r="A66" s="396"/>
      <c r="B66" s="399"/>
      <c r="C66" s="399"/>
      <c r="D66" s="422"/>
      <c r="E66" s="64" t="s">
        <v>812</v>
      </c>
      <c r="F66" s="188">
        <v>1</v>
      </c>
      <c r="G66" s="189">
        <v>0.12</v>
      </c>
      <c r="H66" s="170">
        <v>5.0000000000000001E-3</v>
      </c>
      <c r="I66" s="295">
        <v>0.84</v>
      </c>
      <c r="J66" s="296">
        <v>0.53600000000000003</v>
      </c>
    </row>
    <row r="67" spans="1:10" x14ac:dyDescent="0.2">
      <c r="A67" s="396"/>
      <c r="B67" s="399"/>
      <c r="C67" s="399"/>
      <c r="D67" s="422"/>
      <c r="E67" s="64" t="s">
        <v>737</v>
      </c>
      <c r="F67" s="188">
        <v>2</v>
      </c>
      <c r="G67" s="189">
        <v>0.49</v>
      </c>
      <c r="H67" s="170">
        <v>1.9E-2</v>
      </c>
      <c r="I67" s="295">
        <v>1.67</v>
      </c>
      <c r="J67" s="296">
        <v>5.7000000000000002E-2</v>
      </c>
    </row>
    <row r="68" spans="1:10" x14ac:dyDescent="0.2">
      <c r="A68" s="396"/>
      <c r="B68" s="399"/>
      <c r="C68" s="399"/>
      <c r="D68" s="422"/>
      <c r="E68" s="64" t="s">
        <v>813</v>
      </c>
      <c r="F68" s="188">
        <v>1</v>
      </c>
      <c r="G68" s="189">
        <v>0.19</v>
      </c>
      <c r="H68" s="170">
        <v>8.0000000000000002E-3</v>
      </c>
      <c r="I68" s="295">
        <v>1.34</v>
      </c>
      <c r="J68" s="296">
        <v>0.219</v>
      </c>
    </row>
    <row r="69" spans="1:10" x14ac:dyDescent="0.2">
      <c r="A69" s="396"/>
      <c r="B69" s="399"/>
      <c r="C69" s="399"/>
      <c r="D69" s="422"/>
      <c r="E69" s="64" t="s">
        <v>721</v>
      </c>
      <c r="F69" s="188">
        <v>1</v>
      </c>
      <c r="G69" s="189">
        <v>0.09</v>
      </c>
      <c r="H69" s="170">
        <v>4.0000000000000001E-3</v>
      </c>
      <c r="I69" s="295">
        <v>0.61</v>
      </c>
      <c r="J69" s="296">
        <v>0.76100000000000001</v>
      </c>
    </row>
    <row r="70" spans="1:10" x14ac:dyDescent="0.2">
      <c r="A70" s="396"/>
      <c r="B70" s="399"/>
      <c r="C70" s="399"/>
      <c r="D70" s="422"/>
      <c r="E70" s="64" t="s">
        <v>814</v>
      </c>
      <c r="F70" s="188">
        <v>1</v>
      </c>
      <c r="G70" s="189">
        <v>0.13</v>
      </c>
      <c r="H70" s="170">
        <v>5.0000000000000001E-3</v>
      </c>
      <c r="I70" s="295">
        <v>0.88</v>
      </c>
      <c r="J70" s="296">
        <v>0.496</v>
      </c>
    </row>
    <row r="71" spans="1:10" x14ac:dyDescent="0.2">
      <c r="A71" s="396"/>
      <c r="B71" s="399"/>
      <c r="C71" s="399"/>
      <c r="D71" s="422"/>
      <c r="E71" s="64" t="s">
        <v>815</v>
      </c>
      <c r="F71" s="188">
        <v>1</v>
      </c>
      <c r="G71" s="189">
        <v>0.1</v>
      </c>
      <c r="H71" s="170">
        <v>4.0000000000000001E-3</v>
      </c>
      <c r="I71" s="295">
        <v>0.7</v>
      </c>
      <c r="J71" s="296">
        <v>0.67300000000000004</v>
      </c>
    </row>
    <row r="72" spans="1:10" x14ac:dyDescent="0.2">
      <c r="A72" s="396"/>
      <c r="B72" s="399"/>
      <c r="C72" s="399"/>
      <c r="D72" s="422"/>
      <c r="E72" s="64" t="s">
        <v>738</v>
      </c>
      <c r="F72" s="188">
        <v>1</v>
      </c>
      <c r="G72" s="189">
        <v>0.25</v>
      </c>
      <c r="H72" s="170">
        <v>0.01</v>
      </c>
      <c r="I72" s="295">
        <v>1.7</v>
      </c>
      <c r="J72" s="296">
        <v>9.9000000000000005E-2</v>
      </c>
    </row>
    <row r="73" spans="1:10" x14ac:dyDescent="0.2">
      <c r="A73" s="396"/>
      <c r="B73" s="399"/>
      <c r="C73" s="399"/>
      <c r="D73" s="422"/>
      <c r="E73" s="64" t="s">
        <v>816</v>
      </c>
      <c r="F73" s="188">
        <v>1</v>
      </c>
      <c r="G73" s="189">
        <v>0.1</v>
      </c>
      <c r="H73" s="170">
        <v>4.0000000000000001E-3</v>
      </c>
      <c r="I73" s="295">
        <v>0.71</v>
      </c>
      <c r="J73" s="296">
        <v>0.69199999999999995</v>
      </c>
    </row>
    <row r="74" spans="1:10" x14ac:dyDescent="0.2">
      <c r="A74" s="396"/>
      <c r="B74" s="399"/>
      <c r="C74" s="399"/>
      <c r="D74" s="422"/>
      <c r="E74" s="64" t="s">
        <v>817</v>
      </c>
      <c r="F74" s="188">
        <v>1</v>
      </c>
      <c r="G74" s="189">
        <v>0.21</v>
      </c>
      <c r="H74" s="170">
        <v>8.0000000000000002E-3</v>
      </c>
      <c r="I74" s="295">
        <v>1.44</v>
      </c>
      <c r="J74" s="296">
        <v>0.16800000000000001</v>
      </c>
    </row>
    <row r="75" spans="1:10" x14ac:dyDescent="0.2">
      <c r="A75" s="396"/>
      <c r="B75" s="399"/>
      <c r="C75" s="399"/>
      <c r="D75" s="422"/>
      <c r="E75" s="183" t="s">
        <v>728</v>
      </c>
      <c r="F75" s="184">
        <v>130</v>
      </c>
      <c r="G75" s="185">
        <v>18.91</v>
      </c>
      <c r="H75" s="169">
        <v>0.746</v>
      </c>
      <c r="I75" s="417"/>
      <c r="J75" s="418"/>
    </row>
    <row r="76" spans="1:10" ht="16" thickBot="1" x14ac:dyDescent="0.25">
      <c r="A76" s="396"/>
      <c r="B76" s="399"/>
      <c r="C76" s="400"/>
      <c r="D76" s="422"/>
      <c r="E76" s="220" t="s">
        <v>729</v>
      </c>
      <c r="F76" s="221">
        <v>147</v>
      </c>
      <c r="G76" s="222">
        <v>25.35</v>
      </c>
      <c r="H76" s="175">
        <v>1</v>
      </c>
      <c r="I76" s="419"/>
      <c r="J76" s="420"/>
    </row>
    <row r="77" spans="1:10" x14ac:dyDescent="0.2">
      <c r="A77" s="396"/>
      <c r="B77" s="399"/>
      <c r="C77" s="398" t="s">
        <v>749</v>
      </c>
      <c r="D77" s="422"/>
      <c r="E77" s="213" t="s">
        <v>727</v>
      </c>
      <c r="F77" s="214">
        <v>1</v>
      </c>
      <c r="G77" s="215">
        <v>0.4</v>
      </c>
      <c r="H77" s="174">
        <v>1.0999999999999999E-2</v>
      </c>
      <c r="I77" s="293">
        <v>1.73</v>
      </c>
      <c r="J77" s="294">
        <v>7.0000000000000001E-3</v>
      </c>
    </row>
    <row r="78" spans="1:10" x14ac:dyDescent="0.2">
      <c r="A78" s="396"/>
      <c r="B78" s="399"/>
      <c r="C78" s="399"/>
      <c r="D78" s="422"/>
      <c r="E78" s="64" t="s">
        <v>883</v>
      </c>
      <c r="F78" s="188">
        <v>1</v>
      </c>
      <c r="G78" s="189">
        <v>0.3</v>
      </c>
      <c r="H78" s="170">
        <v>7.0000000000000001E-3</v>
      </c>
      <c r="I78" s="295">
        <v>1.02</v>
      </c>
      <c r="J78" s="296">
        <v>0.34799999999999998</v>
      </c>
    </row>
    <row r="79" spans="1:10" x14ac:dyDescent="0.2">
      <c r="A79" s="396"/>
      <c r="B79" s="399"/>
      <c r="C79" s="399"/>
      <c r="D79" s="422"/>
      <c r="E79" s="64" t="s">
        <v>735</v>
      </c>
      <c r="F79" s="188">
        <v>1</v>
      </c>
      <c r="G79" s="189">
        <v>0.3</v>
      </c>
      <c r="H79" s="170">
        <v>7.0000000000000001E-3</v>
      </c>
      <c r="I79" s="295">
        <v>1.1100000000000001</v>
      </c>
      <c r="J79" s="296">
        <v>0.17499999999999999</v>
      </c>
    </row>
    <row r="80" spans="1:10" x14ac:dyDescent="0.2">
      <c r="A80" s="396"/>
      <c r="B80" s="399"/>
      <c r="C80" s="399"/>
      <c r="D80" s="422"/>
      <c r="E80" s="183" t="s">
        <v>78</v>
      </c>
      <c r="F80" s="184">
        <v>1</v>
      </c>
      <c r="G80" s="185">
        <v>1.8</v>
      </c>
      <c r="H80" s="169">
        <v>4.5999999999999999E-2</v>
      </c>
      <c r="I80" s="297">
        <v>7.14</v>
      </c>
      <c r="J80" s="298">
        <v>1E-3</v>
      </c>
    </row>
    <row r="81" spans="1:10" x14ac:dyDescent="0.2">
      <c r="A81" s="396"/>
      <c r="B81" s="399"/>
      <c r="C81" s="399"/>
      <c r="D81" s="422"/>
      <c r="E81" s="64" t="s">
        <v>606</v>
      </c>
      <c r="F81" s="188">
        <v>1</v>
      </c>
      <c r="G81" s="189">
        <v>0.3</v>
      </c>
      <c r="H81" s="170">
        <v>7.0000000000000001E-3</v>
      </c>
      <c r="I81" s="295">
        <v>1.1499999999999999</v>
      </c>
      <c r="J81" s="296">
        <v>0.16400000000000001</v>
      </c>
    </row>
    <row r="82" spans="1:10" x14ac:dyDescent="0.2">
      <c r="A82" s="396"/>
      <c r="B82" s="399"/>
      <c r="C82" s="399"/>
      <c r="D82" s="422"/>
      <c r="E82" s="64" t="s">
        <v>811</v>
      </c>
      <c r="F82" s="188">
        <v>1</v>
      </c>
      <c r="G82" s="189">
        <v>0.3</v>
      </c>
      <c r="H82" s="170">
        <v>7.0000000000000001E-3</v>
      </c>
      <c r="I82" s="295">
        <v>1.05</v>
      </c>
      <c r="J82" s="296">
        <v>0.32</v>
      </c>
    </row>
    <row r="83" spans="1:10" x14ac:dyDescent="0.2">
      <c r="A83" s="396"/>
      <c r="B83" s="399"/>
      <c r="C83" s="399"/>
      <c r="D83" s="422"/>
      <c r="E83" s="64" t="s">
        <v>736</v>
      </c>
      <c r="F83" s="188">
        <v>1</v>
      </c>
      <c r="G83" s="189">
        <v>0.2</v>
      </c>
      <c r="H83" s="170">
        <v>6.0000000000000001E-3</v>
      </c>
      <c r="I83" s="295">
        <v>0.91</v>
      </c>
      <c r="J83" s="296">
        <v>0.68500000000000005</v>
      </c>
    </row>
    <row r="84" spans="1:10" x14ac:dyDescent="0.2">
      <c r="A84" s="396"/>
      <c r="B84" s="399"/>
      <c r="C84" s="399"/>
      <c r="D84" s="422"/>
      <c r="E84" s="64" t="s">
        <v>812</v>
      </c>
      <c r="F84" s="188">
        <v>1</v>
      </c>
      <c r="G84" s="189">
        <v>0.3</v>
      </c>
      <c r="H84" s="170">
        <v>7.0000000000000001E-3</v>
      </c>
      <c r="I84" s="295">
        <v>1.06</v>
      </c>
      <c r="J84" s="296">
        <v>0.27100000000000002</v>
      </c>
    </row>
    <row r="85" spans="1:10" x14ac:dyDescent="0.2">
      <c r="A85" s="396"/>
      <c r="B85" s="399"/>
      <c r="C85" s="399"/>
      <c r="D85" s="422"/>
      <c r="E85" s="183" t="s">
        <v>737</v>
      </c>
      <c r="F85" s="184">
        <v>2</v>
      </c>
      <c r="G85" s="185">
        <v>0.6</v>
      </c>
      <c r="H85" s="169">
        <v>1.6E-2</v>
      </c>
      <c r="I85" s="297">
        <v>1.27</v>
      </c>
      <c r="J85" s="298">
        <v>2.7E-2</v>
      </c>
    </row>
    <row r="86" spans="1:10" x14ac:dyDescent="0.2">
      <c r="A86" s="396"/>
      <c r="B86" s="399"/>
      <c r="C86" s="399"/>
      <c r="D86" s="422"/>
      <c r="E86" s="64" t="s">
        <v>813</v>
      </c>
      <c r="F86" s="188">
        <v>1</v>
      </c>
      <c r="G86" s="189">
        <v>0.3</v>
      </c>
      <c r="H86" s="170">
        <v>8.0000000000000002E-3</v>
      </c>
      <c r="I86" s="295">
        <v>1.26</v>
      </c>
      <c r="J86" s="296">
        <v>8.4000000000000005E-2</v>
      </c>
    </row>
    <row r="87" spans="1:10" x14ac:dyDescent="0.2">
      <c r="A87" s="396"/>
      <c r="B87" s="399"/>
      <c r="C87" s="399"/>
      <c r="D87" s="422"/>
      <c r="E87" s="64" t="s">
        <v>721</v>
      </c>
      <c r="F87" s="188">
        <v>1</v>
      </c>
      <c r="G87" s="189">
        <v>0.2</v>
      </c>
      <c r="H87" s="170">
        <v>6.0000000000000001E-3</v>
      </c>
      <c r="I87" s="295">
        <v>0.91</v>
      </c>
      <c r="J87" s="296">
        <v>0.69799999999999995</v>
      </c>
    </row>
    <row r="88" spans="1:10" x14ac:dyDescent="0.2">
      <c r="A88" s="396"/>
      <c r="B88" s="399"/>
      <c r="C88" s="399"/>
      <c r="D88" s="422"/>
      <c r="E88" s="64" t="s">
        <v>814</v>
      </c>
      <c r="F88" s="188">
        <v>1</v>
      </c>
      <c r="G88" s="189">
        <v>0.2</v>
      </c>
      <c r="H88" s="170">
        <v>6.0000000000000001E-3</v>
      </c>
      <c r="I88" s="295">
        <v>0.98</v>
      </c>
      <c r="J88" s="296">
        <v>0.46400000000000002</v>
      </c>
    </row>
    <row r="89" spans="1:10" x14ac:dyDescent="0.2">
      <c r="A89" s="396"/>
      <c r="B89" s="399"/>
      <c r="C89" s="399"/>
      <c r="D89" s="422"/>
      <c r="E89" s="64" t="s">
        <v>815</v>
      </c>
      <c r="F89" s="188">
        <v>1</v>
      </c>
      <c r="G89" s="189">
        <v>0.2</v>
      </c>
      <c r="H89" s="170">
        <v>6.0000000000000001E-3</v>
      </c>
      <c r="I89" s="295">
        <v>0.87</v>
      </c>
      <c r="J89" s="296">
        <v>0.79800000000000004</v>
      </c>
    </row>
    <row r="90" spans="1:10" x14ac:dyDescent="0.2">
      <c r="A90" s="396"/>
      <c r="B90" s="399"/>
      <c r="C90" s="399"/>
      <c r="D90" s="422"/>
      <c r="E90" s="64" t="s">
        <v>738</v>
      </c>
      <c r="F90" s="188">
        <v>1</v>
      </c>
      <c r="G90" s="189">
        <v>0.2</v>
      </c>
      <c r="H90" s="170">
        <v>6.0000000000000001E-3</v>
      </c>
      <c r="I90" s="295">
        <v>0.93</v>
      </c>
      <c r="J90" s="296">
        <v>0.61399999999999999</v>
      </c>
    </row>
    <row r="91" spans="1:10" x14ac:dyDescent="0.2">
      <c r="A91" s="396"/>
      <c r="B91" s="399"/>
      <c r="C91" s="399"/>
      <c r="D91" s="422"/>
      <c r="E91" s="183" t="s">
        <v>816</v>
      </c>
      <c r="F91" s="184">
        <v>1</v>
      </c>
      <c r="G91" s="185">
        <v>0.3</v>
      </c>
      <c r="H91" s="169">
        <v>8.0000000000000002E-3</v>
      </c>
      <c r="I91" s="297">
        <v>1.32</v>
      </c>
      <c r="J91" s="298">
        <v>3.9E-2</v>
      </c>
    </row>
    <row r="92" spans="1:10" x14ac:dyDescent="0.2">
      <c r="A92" s="396"/>
      <c r="B92" s="399"/>
      <c r="C92" s="399"/>
      <c r="D92" s="422"/>
      <c r="E92" s="183" t="s">
        <v>817</v>
      </c>
      <c r="F92" s="184">
        <v>1</v>
      </c>
      <c r="G92" s="185">
        <v>0.4</v>
      </c>
      <c r="H92" s="169">
        <v>0.01</v>
      </c>
      <c r="I92" s="297">
        <v>1.5</v>
      </c>
      <c r="J92" s="298">
        <v>2.1000000000000001E-2</v>
      </c>
    </row>
    <row r="93" spans="1:10" x14ac:dyDescent="0.2">
      <c r="A93" s="396"/>
      <c r="B93" s="399"/>
      <c r="C93" s="399"/>
      <c r="D93" s="422"/>
      <c r="E93" s="183" t="s">
        <v>728</v>
      </c>
      <c r="F93" s="184">
        <v>130</v>
      </c>
      <c r="G93" s="185">
        <v>32.799999999999997</v>
      </c>
      <c r="H93" s="169">
        <v>0.83599999999999997</v>
      </c>
      <c r="I93" s="417"/>
      <c r="J93" s="418"/>
    </row>
    <row r="94" spans="1:10" ht="16" thickBot="1" x14ac:dyDescent="0.25">
      <c r="A94" s="396"/>
      <c r="B94" s="400"/>
      <c r="C94" s="400"/>
      <c r="D94" s="423"/>
      <c r="E94" s="220" t="s">
        <v>729</v>
      </c>
      <c r="F94" s="221">
        <v>147</v>
      </c>
      <c r="G94" s="222">
        <v>39.200000000000003</v>
      </c>
      <c r="H94" s="175">
        <v>1</v>
      </c>
      <c r="I94" s="419"/>
      <c r="J94" s="420"/>
    </row>
    <row r="95" spans="1:10" x14ac:dyDescent="0.2">
      <c r="A95" s="396"/>
      <c r="B95" s="401" t="s">
        <v>77</v>
      </c>
      <c r="C95" s="398" t="s">
        <v>750</v>
      </c>
      <c r="D95" s="421" t="s">
        <v>843</v>
      </c>
      <c r="E95" s="213" t="s">
        <v>727</v>
      </c>
      <c r="F95" s="214">
        <v>1</v>
      </c>
      <c r="G95" s="215">
        <v>0.7</v>
      </c>
      <c r="H95" s="174">
        <v>1.4E-2</v>
      </c>
      <c r="I95" s="215">
        <v>2.94</v>
      </c>
      <c r="J95" s="216">
        <v>2E-3</v>
      </c>
    </row>
    <row r="96" spans="1:10" x14ac:dyDescent="0.2">
      <c r="A96" s="396"/>
      <c r="B96" s="402"/>
      <c r="C96" s="399"/>
      <c r="D96" s="422"/>
      <c r="E96" s="64" t="s">
        <v>883</v>
      </c>
      <c r="F96" s="188">
        <v>1</v>
      </c>
      <c r="G96" s="189">
        <v>0.2</v>
      </c>
      <c r="H96" s="170">
        <v>4.0000000000000001E-3</v>
      </c>
      <c r="I96" s="189">
        <v>0.92</v>
      </c>
      <c r="J96" s="218">
        <v>0.51400000000000001</v>
      </c>
    </row>
    <row r="97" spans="1:10" x14ac:dyDescent="0.2">
      <c r="A97" s="396"/>
      <c r="B97" s="402"/>
      <c r="C97" s="399"/>
      <c r="D97" s="422"/>
      <c r="E97" s="183" t="s">
        <v>838</v>
      </c>
      <c r="F97" s="184">
        <v>1</v>
      </c>
      <c r="G97" s="185">
        <v>6.8</v>
      </c>
      <c r="H97" s="169">
        <v>0.13600000000000001</v>
      </c>
      <c r="I97" s="185">
        <v>28.08</v>
      </c>
      <c r="J97" s="219">
        <v>1E-3</v>
      </c>
    </row>
    <row r="98" spans="1:10" x14ac:dyDescent="0.2">
      <c r="A98" s="396"/>
      <c r="B98" s="402"/>
      <c r="C98" s="399"/>
      <c r="D98" s="422"/>
      <c r="E98" s="183" t="s">
        <v>735</v>
      </c>
      <c r="F98" s="184">
        <v>1</v>
      </c>
      <c r="G98" s="185">
        <v>0.6</v>
      </c>
      <c r="H98" s="169">
        <v>1.2999999999999999E-2</v>
      </c>
      <c r="I98" s="185">
        <v>2.65</v>
      </c>
      <c r="J98" s="219">
        <v>3.0000000000000001E-3</v>
      </c>
    </row>
    <row r="99" spans="1:10" x14ac:dyDescent="0.2">
      <c r="A99" s="396"/>
      <c r="B99" s="402"/>
      <c r="C99" s="399"/>
      <c r="D99" s="422"/>
      <c r="E99" s="183" t="s">
        <v>78</v>
      </c>
      <c r="F99" s="184">
        <v>1</v>
      </c>
      <c r="G99" s="185">
        <v>5.0999999999999996</v>
      </c>
      <c r="H99" s="169">
        <v>0.10199999999999999</v>
      </c>
      <c r="I99" s="185">
        <v>21.04</v>
      </c>
      <c r="J99" s="219">
        <v>1E-3</v>
      </c>
    </row>
    <row r="100" spans="1:10" x14ac:dyDescent="0.2">
      <c r="A100" s="396"/>
      <c r="B100" s="402"/>
      <c r="C100" s="399"/>
      <c r="D100" s="422"/>
      <c r="E100" s="183" t="s">
        <v>606</v>
      </c>
      <c r="F100" s="184">
        <v>1</v>
      </c>
      <c r="G100" s="185">
        <v>0.9</v>
      </c>
      <c r="H100" s="169">
        <v>1.7999999999999999E-2</v>
      </c>
      <c r="I100" s="185">
        <v>3.73</v>
      </c>
      <c r="J100" s="219">
        <v>1E-3</v>
      </c>
    </row>
    <row r="101" spans="1:10" x14ac:dyDescent="0.2">
      <c r="A101" s="396"/>
      <c r="B101" s="402"/>
      <c r="C101" s="399"/>
      <c r="D101" s="422"/>
      <c r="E101" s="64" t="s">
        <v>811</v>
      </c>
      <c r="F101" s="188">
        <v>1</v>
      </c>
      <c r="G101" s="189">
        <v>0.3</v>
      </c>
      <c r="H101" s="170">
        <v>7.0000000000000001E-3</v>
      </c>
      <c r="I101" s="189">
        <v>1.36</v>
      </c>
      <c r="J101" s="218">
        <v>0.16300000000000001</v>
      </c>
    </row>
    <row r="102" spans="1:10" x14ac:dyDescent="0.2">
      <c r="A102" s="396"/>
      <c r="B102" s="402"/>
      <c r="C102" s="399"/>
      <c r="D102" s="422"/>
      <c r="E102" s="64" t="s">
        <v>736</v>
      </c>
      <c r="F102" s="188">
        <v>1</v>
      </c>
      <c r="G102" s="189">
        <v>0.3</v>
      </c>
      <c r="H102" s="170">
        <v>6.0000000000000001E-3</v>
      </c>
      <c r="I102" s="189">
        <v>1.25</v>
      </c>
      <c r="J102" s="218">
        <v>0.22900000000000001</v>
      </c>
    </row>
    <row r="103" spans="1:10" x14ac:dyDescent="0.2">
      <c r="A103" s="396"/>
      <c r="B103" s="402"/>
      <c r="C103" s="399"/>
      <c r="D103" s="422"/>
      <c r="E103" s="183" t="s">
        <v>812</v>
      </c>
      <c r="F103" s="184">
        <v>1</v>
      </c>
      <c r="G103" s="185">
        <v>0.5</v>
      </c>
      <c r="H103" s="169">
        <v>8.9999999999999993E-3</v>
      </c>
      <c r="I103" s="185">
        <v>1.95</v>
      </c>
      <c r="J103" s="219">
        <v>2.7E-2</v>
      </c>
    </row>
    <row r="104" spans="1:10" x14ac:dyDescent="0.2">
      <c r="A104" s="396"/>
      <c r="B104" s="402"/>
      <c r="C104" s="399"/>
      <c r="D104" s="422"/>
      <c r="E104" s="183" t="s">
        <v>737</v>
      </c>
      <c r="F104" s="184">
        <v>2</v>
      </c>
      <c r="G104" s="185">
        <v>1</v>
      </c>
      <c r="H104" s="169">
        <v>1.9E-2</v>
      </c>
      <c r="I104" s="185">
        <v>1.99</v>
      </c>
      <c r="J104" s="219">
        <v>4.0000000000000001E-3</v>
      </c>
    </row>
    <row r="105" spans="1:10" x14ac:dyDescent="0.2">
      <c r="A105" s="396"/>
      <c r="B105" s="402"/>
      <c r="C105" s="399"/>
      <c r="D105" s="422"/>
      <c r="E105" s="64" t="s">
        <v>813</v>
      </c>
      <c r="F105" s="188">
        <v>1</v>
      </c>
      <c r="G105" s="189">
        <v>0.4</v>
      </c>
      <c r="H105" s="170">
        <v>7.0000000000000001E-3</v>
      </c>
      <c r="I105" s="189">
        <v>1.55</v>
      </c>
      <c r="J105" s="218">
        <v>0.1</v>
      </c>
    </row>
    <row r="106" spans="1:10" x14ac:dyDescent="0.2">
      <c r="A106" s="396"/>
      <c r="B106" s="402"/>
      <c r="C106" s="399"/>
      <c r="D106" s="422"/>
      <c r="E106" s="64" t="s">
        <v>721</v>
      </c>
      <c r="F106" s="188">
        <v>1</v>
      </c>
      <c r="G106" s="189">
        <v>0.3</v>
      </c>
      <c r="H106" s="170">
        <v>6.0000000000000001E-3</v>
      </c>
      <c r="I106" s="189">
        <v>1.2</v>
      </c>
      <c r="J106" s="218">
        <v>0.26400000000000001</v>
      </c>
    </row>
    <row r="107" spans="1:10" x14ac:dyDescent="0.2">
      <c r="A107" s="396"/>
      <c r="B107" s="402"/>
      <c r="C107" s="399"/>
      <c r="D107" s="422"/>
      <c r="E107" s="64" t="s">
        <v>814</v>
      </c>
      <c r="F107" s="188">
        <v>1</v>
      </c>
      <c r="G107" s="189">
        <v>0.4</v>
      </c>
      <c r="H107" s="170">
        <v>8.0000000000000002E-3</v>
      </c>
      <c r="I107" s="189">
        <v>1.75</v>
      </c>
      <c r="J107" s="218">
        <v>5.6000000000000001E-2</v>
      </c>
    </row>
    <row r="108" spans="1:10" x14ac:dyDescent="0.2">
      <c r="A108" s="396"/>
      <c r="B108" s="402"/>
      <c r="C108" s="399"/>
      <c r="D108" s="422"/>
      <c r="E108" s="64" t="s">
        <v>815</v>
      </c>
      <c r="F108" s="188">
        <v>1</v>
      </c>
      <c r="G108" s="189">
        <v>0.1</v>
      </c>
      <c r="H108" s="170">
        <v>3.0000000000000001E-3</v>
      </c>
      <c r="I108" s="189">
        <v>0.56000000000000005</v>
      </c>
      <c r="J108" s="218">
        <v>0.89300000000000002</v>
      </c>
    </row>
    <row r="109" spans="1:10" x14ac:dyDescent="0.2">
      <c r="A109" s="396"/>
      <c r="B109" s="402"/>
      <c r="C109" s="399"/>
      <c r="D109" s="422"/>
      <c r="E109" s="64" t="s">
        <v>738</v>
      </c>
      <c r="F109" s="188">
        <v>1</v>
      </c>
      <c r="G109" s="189">
        <v>0.4</v>
      </c>
      <c r="H109" s="170">
        <v>8.0000000000000002E-3</v>
      </c>
      <c r="I109" s="189">
        <v>1.6</v>
      </c>
      <c r="J109" s="218">
        <v>9.1999999999999998E-2</v>
      </c>
    </row>
    <row r="110" spans="1:10" x14ac:dyDescent="0.2">
      <c r="A110" s="396"/>
      <c r="B110" s="402"/>
      <c r="C110" s="399"/>
      <c r="D110" s="422"/>
      <c r="E110" s="64" t="s">
        <v>816</v>
      </c>
      <c r="F110" s="188">
        <v>1</v>
      </c>
      <c r="G110" s="189">
        <v>0.3</v>
      </c>
      <c r="H110" s="170">
        <v>6.0000000000000001E-3</v>
      </c>
      <c r="I110" s="189">
        <v>1.1599999999999999</v>
      </c>
      <c r="J110" s="218">
        <v>0.255</v>
      </c>
    </row>
    <row r="111" spans="1:10" x14ac:dyDescent="0.2">
      <c r="A111" s="396"/>
      <c r="B111" s="402"/>
      <c r="C111" s="399"/>
      <c r="D111" s="422"/>
      <c r="E111" s="64" t="s">
        <v>817</v>
      </c>
      <c r="F111" s="188">
        <v>1</v>
      </c>
      <c r="G111" s="189">
        <v>0.4</v>
      </c>
      <c r="H111" s="170">
        <v>8.0000000000000002E-3</v>
      </c>
      <c r="I111" s="189">
        <v>1.74</v>
      </c>
      <c r="J111" s="218">
        <v>5.8999999999999997E-2</v>
      </c>
    </row>
    <row r="112" spans="1:10" x14ac:dyDescent="0.2">
      <c r="A112" s="396"/>
      <c r="B112" s="402"/>
      <c r="C112" s="399"/>
      <c r="D112" s="422"/>
      <c r="E112" s="183" t="s">
        <v>728</v>
      </c>
      <c r="F112" s="184">
        <v>129</v>
      </c>
      <c r="G112" s="185">
        <v>31.3</v>
      </c>
      <c r="H112" s="169">
        <v>0.625</v>
      </c>
      <c r="I112" s="437"/>
      <c r="J112" s="438"/>
    </row>
    <row r="113" spans="1:11" ht="16" thickBot="1" x14ac:dyDescent="0.25">
      <c r="A113" s="396"/>
      <c r="B113" s="403"/>
      <c r="C113" s="400"/>
      <c r="D113" s="423"/>
      <c r="E113" s="220" t="s">
        <v>729</v>
      </c>
      <c r="F113" s="221">
        <v>147</v>
      </c>
      <c r="G113" s="222">
        <v>50.2</v>
      </c>
      <c r="H113" s="175">
        <v>1</v>
      </c>
      <c r="I113" s="439"/>
      <c r="J113" s="440"/>
    </row>
    <row r="114" spans="1:11" x14ac:dyDescent="0.2">
      <c r="A114" s="396"/>
      <c r="B114" s="398" t="s">
        <v>79</v>
      </c>
      <c r="C114" s="398" t="s">
        <v>750</v>
      </c>
      <c r="D114" s="421" t="s">
        <v>844</v>
      </c>
      <c r="E114" s="213" t="s">
        <v>727</v>
      </c>
      <c r="F114" s="214">
        <v>1</v>
      </c>
      <c r="G114" s="215">
        <v>0.74</v>
      </c>
      <c r="H114" s="174">
        <v>3.1E-2</v>
      </c>
      <c r="I114" s="215">
        <v>2.63</v>
      </c>
      <c r="J114" s="216">
        <v>5.0000000000000001E-3</v>
      </c>
    </row>
    <row r="115" spans="1:11" x14ac:dyDescent="0.2">
      <c r="A115" s="396"/>
      <c r="B115" s="399"/>
      <c r="C115" s="399"/>
      <c r="D115" s="422"/>
      <c r="E115" s="64" t="s">
        <v>883</v>
      </c>
      <c r="F115" s="188">
        <v>1</v>
      </c>
      <c r="G115" s="189">
        <v>0.25</v>
      </c>
      <c r="H115" s="170">
        <v>1.0999999999999999E-2</v>
      </c>
      <c r="I115" s="189">
        <v>0.89</v>
      </c>
      <c r="J115" s="218">
        <v>0.53600000000000003</v>
      </c>
      <c r="K115" s="223"/>
    </row>
    <row r="116" spans="1:11" x14ac:dyDescent="0.2">
      <c r="A116" s="396"/>
      <c r="B116" s="399"/>
      <c r="C116" s="399"/>
      <c r="D116" s="422"/>
      <c r="E116" s="64" t="s">
        <v>838</v>
      </c>
      <c r="F116" s="188">
        <v>1</v>
      </c>
      <c r="G116" s="189">
        <v>0.5</v>
      </c>
      <c r="H116" s="170">
        <v>2.1000000000000001E-2</v>
      </c>
      <c r="I116" s="189">
        <v>1.77</v>
      </c>
      <c r="J116" s="218">
        <v>5.8000000000000003E-2</v>
      </c>
      <c r="K116" s="223"/>
    </row>
    <row r="117" spans="1:11" x14ac:dyDescent="0.2">
      <c r="A117" s="396"/>
      <c r="B117" s="399"/>
      <c r="C117" s="399"/>
      <c r="D117" s="422"/>
      <c r="E117" s="183" t="s">
        <v>735</v>
      </c>
      <c r="F117" s="184">
        <v>1</v>
      </c>
      <c r="G117" s="185">
        <v>0.72</v>
      </c>
      <c r="H117" s="169">
        <v>0.03</v>
      </c>
      <c r="I117" s="185">
        <v>2.5499999999999998</v>
      </c>
      <c r="J117" s="219">
        <v>8.9999999999999993E-3</v>
      </c>
    </row>
    <row r="118" spans="1:11" x14ac:dyDescent="0.2">
      <c r="A118" s="396"/>
      <c r="B118" s="399"/>
      <c r="C118" s="399"/>
      <c r="D118" s="422"/>
      <c r="E118" s="183" t="s">
        <v>606</v>
      </c>
      <c r="F118" s="184">
        <v>1</v>
      </c>
      <c r="G118" s="185">
        <v>1.44</v>
      </c>
      <c r="H118" s="169">
        <v>6.0999999999999999E-2</v>
      </c>
      <c r="I118" s="185">
        <v>5.12</v>
      </c>
      <c r="J118" s="219">
        <v>1E-3</v>
      </c>
    </row>
    <row r="119" spans="1:11" x14ac:dyDescent="0.2">
      <c r="A119" s="396"/>
      <c r="B119" s="399"/>
      <c r="C119" s="399"/>
      <c r="D119" s="422"/>
      <c r="E119" s="64" t="s">
        <v>736</v>
      </c>
      <c r="F119" s="188">
        <v>1</v>
      </c>
      <c r="G119" s="189">
        <v>0.45</v>
      </c>
      <c r="H119" s="170">
        <v>1.9E-2</v>
      </c>
      <c r="I119" s="189">
        <v>1.59</v>
      </c>
      <c r="J119" s="218">
        <v>0.104</v>
      </c>
    </row>
    <row r="120" spans="1:11" x14ac:dyDescent="0.2">
      <c r="A120" s="396"/>
      <c r="B120" s="399"/>
      <c r="C120" s="399"/>
      <c r="D120" s="422"/>
      <c r="E120" s="183" t="s">
        <v>737</v>
      </c>
      <c r="F120" s="184">
        <v>2</v>
      </c>
      <c r="G120" s="185">
        <v>1.02</v>
      </c>
      <c r="H120" s="169">
        <v>4.2999999999999997E-2</v>
      </c>
      <c r="I120" s="185">
        <v>1.82</v>
      </c>
      <c r="J120" s="219">
        <v>2.5000000000000001E-2</v>
      </c>
    </row>
    <row r="121" spans="1:11" x14ac:dyDescent="0.2">
      <c r="A121" s="396"/>
      <c r="B121" s="399"/>
      <c r="C121" s="399"/>
      <c r="D121" s="422"/>
      <c r="E121" s="64" t="s">
        <v>721</v>
      </c>
      <c r="F121" s="188">
        <v>1</v>
      </c>
      <c r="G121" s="189">
        <v>0.39</v>
      </c>
      <c r="H121" s="170">
        <v>1.6E-2</v>
      </c>
      <c r="I121" s="189">
        <v>1.39</v>
      </c>
      <c r="J121" s="218">
        <v>0.16500000000000001</v>
      </c>
    </row>
    <row r="122" spans="1:11" x14ac:dyDescent="0.2">
      <c r="A122" s="396"/>
      <c r="B122" s="399"/>
      <c r="C122" s="399"/>
      <c r="D122" s="422"/>
      <c r="E122" s="183" t="s">
        <v>738</v>
      </c>
      <c r="F122" s="184">
        <v>1</v>
      </c>
      <c r="G122" s="185">
        <v>0.52</v>
      </c>
      <c r="H122" s="169">
        <v>2.1999999999999999E-2</v>
      </c>
      <c r="I122" s="185">
        <v>1.84</v>
      </c>
      <c r="J122" s="219">
        <v>4.1000000000000002E-2</v>
      </c>
    </row>
    <row r="123" spans="1:11" ht="15" customHeight="1" x14ac:dyDescent="0.2">
      <c r="A123" s="396"/>
      <c r="B123" s="399"/>
      <c r="C123" s="399"/>
      <c r="D123" s="422"/>
      <c r="E123" s="183" t="s">
        <v>728</v>
      </c>
      <c r="F123" s="184">
        <v>63</v>
      </c>
      <c r="G123" s="185">
        <v>17.72</v>
      </c>
      <c r="H123" s="169">
        <v>0.746</v>
      </c>
      <c r="I123" s="437"/>
      <c r="J123" s="438"/>
    </row>
    <row r="124" spans="1:11" ht="16" customHeight="1" thickBot="1" x14ac:dyDescent="0.25">
      <c r="A124" s="396"/>
      <c r="B124" s="399"/>
      <c r="C124" s="400"/>
      <c r="D124" s="422"/>
      <c r="E124" s="220" t="s">
        <v>729</v>
      </c>
      <c r="F124" s="221">
        <v>73</v>
      </c>
      <c r="G124" s="222">
        <v>23.74</v>
      </c>
      <c r="H124" s="175">
        <v>1</v>
      </c>
      <c r="I124" s="439"/>
      <c r="J124" s="440"/>
    </row>
    <row r="125" spans="1:11" x14ac:dyDescent="0.2">
      <c r="A125" s="396"/>
      <c r="B125" s="399"/>
      <c r="C125" s="398" t="s">
        <v>751</v>
      </c>
      <c r="D125" s="422"/>
      <c r="E125" s="213" t="s">
        <v>727</v>
      </c>
      <c r="F125" s="214">
        <v>1</v>
      </c>
      <c r="G125" s="215">
        <v>0.39</v>
      </c>
      <c r="H125" s="174">
        <v>4.1000000000000002E-2</v>
      </c>
      <c r="I125" s="215">
        <v>3.29</v>
      </c>
      <c r="J125" s="216">
        <v>7.0000000000000001E-3</v>
      </c>
    </row>
    <row r="126" spans="1:11" x14ac:dyDescent="0.2">
      <c r="A126" s="396"/>
      <c r="B126" s="399"/>
      <c r="C126" s="399"/>
      <c r="D126" s="422"/>
      <c r="E126" s="64" t="s">
        <v>883</v>
      </c>
      <c r="F126" s="188">
        <v>1</v>
      </c>
      <c r="G126" s="189">
        <v>0.1</v>
      </c>
      <c r="H126" s="170">
        <v>0.01</v>
      </c>
      <c r="I126" s="189">
        <v>0.81</v>
      </c>
      <c r="J126" s="218">
        <v>0.59199999999999997</v>
      </c>
    </row>
    <row r="127" spans="1:11" x14ac:dyDescent="0.2">
      <c r="A127" s="396"/>
      <c r="B127" s="399"/>
      <c r="C127" s="399"/>
      <c r="D127" s="422"/>
      <c r="E127" s="183" t="s">
        <v>838</v>
      </c>
      <c r="F127" s="184">
        <v>1</v>
      </c>
      <c r="G127" s="185">
        <v>0.25</v>
      </c>
      <c r="H127" s="169">
        <v>2.5999999999999999E-2</v>
      </c>
      <c r="I127" s="185">
        <v>2.08</v>
      </c>
      <c r="J127" s="219">
        <v>4.9000000000000002E-2</v>
      </c>
    </row>
    <row r="128" spans="1:11" x14ac:dyDescent="0.2">
      <c r="A128" s="396"/>
      <c r="B128" s="399"/>
      <c r="C128" s="399"/>
      <c r="D128" s="422"/>
      <c r="E128" s="64" t="s">
        <v>735</v>
      </c>
      <c r="F128" s="188">
        <v>1</v>
      </c>
      <c r="G128" s="189">
        <v>0.14000000000000001</v>
      </c>
      <c r="H128" s="170">
        <v>1.4999999999999999E-2</v>
      </c>
      <c r="I128" s="189">
        <v>1.19</v>
      </c>
      <c r="J128" s="218">
        <v>0.25700000000000001</v>
      </c>
    </row>
    <row r="129" spans="1:10" x14ac:dyDescent="0.2">
      <c r="A129" s="396"/>
      <c r="B129" s="399"/>
      <c r="C129" s="399"/>
      <c r="D129" s="422"/>
      <c r="E129" s="183" t="s">
        <v>606</v>
      </c>
      <c r="F129" s="184">
        <v>1</v>
      </c>
      <c r="G129" s="185">
        <v>0.27</v>
      </c>
      <c r="H129" s="169">
        <v>2.8000000000000001E-2</v>
      </c>
      <c r="I129" s="185">
        <v>2.2400000000000002</v>
      </c>
      <c r="J129" s="219">
        <v>4.2000000000000003E-2</v>
      </c>
    </row>
    <row r="130" spans="1:10" x14ac:dyDescent="0.2">
      <c r="A130" s="396"/>
      <c r="B130" s="399"/>
      <c r="C130" s="399"/>
      <c r="D130" s="422"/>
      <c r="E130" s="64" t="s">
        <v>736</v>
      </c>
      <c r="F130" s="188">
        <v>1</v>
      </c>
      <c r="G130" s="189">
        <v>0.19</v>
      </c>
      <c r="H130" s="170">
        <v>1.9E-2</v>
      </c>
      <c r="I130" s="189">
        <v>1.56</v>
      </c>
      <c r="J130" s="218">
        <v>0.108</v>
      </c>
    </row>
    <row r="131" spans="1:10" x14ac:dyDescent="0.2">
      <c r="A131" s="396"/>
      <c r="B131" s="399"/>
      <c r="C131" s="399"/>
      <c r="D131" s="422"/>
      <c r="E131" s="64" t="s">
        <v>737</v>
      </c>
      <c r="F131" s="188">
        <v>2</v>
      </c>
      <c r="G131" s="189">
        <v>0.39</v>
      </c>
      <c r="H131" s="170">
        <v>0.04</v>
      </c>
      <c r="I131" s="189">
        <v>1.62</v>
      </c>
      <c r="J131" s="218">
        <v>6.9000000000000006E-2</v>
      </c>
    </row>
    <row r="132" spans="1:10" x14ac:dyDescent="0.2">
      <c r="A132" s="396"/>
      <c r="B132" s="399"/>
      <c r="C132" s="399"/>
      <c r="D132" s="422"/>
      <c r="E132" s="64" t="s">
        <v>721</v>
      </c>
      <c r="F132" s="188">
        <v>1</v>
      </c>
      <c r="G132" s="189">
        <v>0.09</v>
      </c>
      <c r="H132" s="170">
        <v>8.9999999999999993E-3</v>
      </c>
      <c r="I132" s="189">
        <v>0.76</v>
      </c>
      <c r="J132" s="218">
        <v>0.623</v>
      </c>
    </row>
    <row r="133" spans="1:10" x14ac:dyDescent="0.2">
      <c r="A133" s="396"/>
      <c r="B133" s="399"/>
      <c r="C133" s="399"/>
      <c r="D133" s="422"/>
      <c r="E133" s="183" t="s">
        <v>738</v>
      </c>
      <c r="F133" s="184">
        <v>1</v>
      </c>
      <c r="G133" s="185">
        <v>0.28000000000000003</v>
      </c>
      <c r="H133" s="169">
        <v>2.9000000000000001E-2</v>
      </c>
      <c r="I133" s="185">
        <v>2.37</v>
      </c>
      <c r="J133" s="219">
        <v>0.03</v>
      </c>
    </row>
    <row r="134" spans="1:10" ht="15" customHeight="1" x14ac:dyDescent="0.2">
      <c r="A134" s="396"/>
      <c r="B134" s="399"/>
      <c r="C134" s="399"/>
      <c r="D134" s="422"/>
      <c r="E134" s="183" t="s">
        <v>728</v>
      </c>
      <c r="F134" s="184">
        <v>63</v>
      </c>
      <c r="G134" s="185">
        <v>7.48</v>
      </c>
      <c r="H134" s="169">
        <v>0.78200000000000003</v>
      </c>
      <c r="I134" s="437"/>
      <c r="J134" s="438"/>
    </row>
    <row r="135" spans="1:10" ht="16" customHeight="1" thickBot="1" x14ac:dyDescent="0.25">
      <c r="A135" s="396"/>
      <c r="B135" s="399"/>
      <c r="C135" s="400"/>
      <c r="D135" s="422"/>
      <c r="E135" s="220" t="s">
        <v>729</v>
      </c>
      <c r="F135" s="221">
        <v>73</v>
      </c>
      <c r="G135" s="222">
        <v>9.57</v>
      </c>
      <c r="H135" s="175">
        <v>1</v>
      </c>
      <c r="I135" s="439"/>
      <c r="J135" s="440"/>
    </row>
    <row r="136" spans="1:10" x14ac:dyDescent="0.2">
      <c r="A136" s="396"/>
      <c r="B136" s="399"/>
      <c r="C136" s="398" t="s">
        <v>749</v>
      </c>
      <c r="D136" s="422"/>
      <c r="E136" s="213" t="s">
        <v>727</v>
      </c>
      <c r="F136" s="214">
        <v>1</v>
      </c>
      <c r="G136" s="215">
        <v>0.42</v>
      </c>
      <c r="H136" s="174">
        <v>2.1999999999999999E-2</v>
      </c>
      <c r="I136" s="215">
        <v>1.66</v>
      </c>
      <c r="J136" s="216">
        <v>4.0000000000000001E-3</v>
      </c>
    </row>
    <row r="137" spans="1:10" x14ac:dyDescent="0.2">
      <c r="A137" s="396"/>
      <c r="B137" s="399"/>
      <c r="C137" s="399"/>
      <c r="D137" s="422"/>
      <c r="E137" s="64" t="s">
        <v>883</v>
      </c>
      <c r="F137" s="188">
        <v>1</v>
      </c>
      <c r="G137" s="189">
        <v>0.32</v>
      </c>
      <c r="H137" s="170">
        <v>1.7000000000000001E-2</v>
      </c>
      <c r="I137" s="189">
        <v>1.26</v>
      </c>
      <c r="J137" s="218">
        <v>6.9000000000000006E-2</v>
      </c>
    </row>
    <row r="138" spans="1:10" x14ac:dyDescent="0.2">
      <c r="A138" s="396"/>
      <c r="B138" s="399"/>
      <c r="C138" s="399"/>
      <c r="D138" s="422"/>
      <c r="E138" s="64" t="s">
        <v>838</v>
      </c>
      <c r="F138" s="188">
        <v>1</v>
      </c>
      <c r="G138" s="189">
        <v>0.26</v>
      </c>
      <c r="H138" s="170">
        <v>1.4E-2</v>
      </c>
      <c r="I138" s="189">
        <v>1.03</v>
      </c>
      <c r="J138" s="218">
        <v>0.34599999999999997</v>
      </c>
    </row>
    <row r="139" spans="1:10" x14ac:dyDescent="0.2">
      <c r="A139" s="396"/>
      <c r="B139" s="399"/>
      <c r="C139" s="399"/>
      <c r="D139" s="422"/>
      <c r="E139" s="64" t="s">
        <v>735</v>
      </c>
      <c r="F139" s="188">
        <v>1</v>
      </c>
      <c r="G139" s="189">
        <v>0.24</v>
      </c>
      <c r="H139" s="170">
        <v>1.2999999999999999E-2</v>
      </c>
      <c r="I139" s="189">
        <v>0.98</v>
      </c>
      <c r="J139" s="218">
        <v>0.46600000000000003</v>
      </c>
    </row>
    <row r="140" spans="1:10" x14ac:dyDescent="0.2">
      <c r="A140" s="396"/>
      <c r="B140" s="399"/>
      <c r="C140" s="399"/>
      <c r="D140" s="422"/>
      <c r="E140" s="64" t="s">
        <v>606</v>
      </c>
      <c r="F140" s="188">
        <v>1</v>
      </c>
      <c r="G140" s="189">
        <v>0.31</v>
      </c>
      <c r="H140" s="170">
        <v>1.7000000000000001E-2</v>
      </c>
      <c r="I140" s="189">
        <v>1.25</v>
      </c>
      <c r="J140" s="218">
        <v>9.7000000000000003E-2</v>
      </c>
    </row>
    <row r="141" spans="1:10" x14ac:dyDescent="0.2">
      <c r="A141" s="396"/>
      <c r="B141" s="399"/>
      <c r="C141" s="399"/>
      <c r="D141" s="422"/>
      <c r="E141" s="64" t="s">
        <v>736</v>
      </c>
      <c r="F141" s="188">
        <v>1</v>
      </c>
      <c r="G141" s="189">
        <v>0.24</v>
      </c>
      <c r="H141" s="170">
        <v>1.2999999999999999E-2</v>
      </c>
      <c r="I141" s="189">
        <v>0.95</v>
      </c>
      <c r="J141" s="218">
        <v>0.54600000000000004</v>
      </c>
    </row>
    <row r="142" spans="1:10" x14ac:dyDescent="0.2">
      <c r="A142" s="396"/>
      <c r="B142" s="399"/>
      <c r="C142" s="399"/>
      <c r="D142" s="422"/>
      <c r="E142" s="183" t="s">
        <v>737</v>
      </c>
      <c r="F142" s="184">
        <v>2</v>
      </c>
      <c r="G142" s="185">
        <v>0.63</v>
      </c>
      <c r="H142" s="169">
        <v>3.3000000000000002E-2</v>
      </c>
      <c r="I142" s="185">
        <v>1.26</v>
      </c>
      <c r="J142" s="219">
        <v>3.5999999999999997E-2</v>
      </c>
    </row>
    <row r="143" spans="1:10" x14ac:dyDescent="0.2">
      <c r="A143" s="396"/>
      <c r="B143" s="399"/>
      <c r="C143" s="399"/>
      <c r="D143" s="422"/>
      <c r="E143" s="64" t="s">
        <v>721</v>
      </c>
      <c r="F143" s="188">
        <v>1</v>
      </c>
      <c r="G143" s="189">
        <v>0.28999999999999998</v>
      </c>
      <c r="H143" s="170">
        <v>1.4999999999999999E-2</v>
      </c>
      <c r="I143" s="189">
        <v>1.1499999999999999</v>
      </c>
      <c r="J143" s="218">
        <v>0.151</v>
      </c>
    </row>
    <row r="144" spans="1:10" x14ac:dyDescent="0.2">
      <c r="A144" s="396"/>
      <c r="B144" s="399"/>
      <c r="C144" s="399"/>
      <c r="D144" s="422"/>
      <c r="E144" s="183" t="s">
        <v>738</v>
      </c>
      <c r="F144" s="184">
        <v>1</v>
      </c>
      <c r="G144" s="185">
        <v>0.35</v>
      </c>
      <c r="H144" s="169">
        <v>1.9E-2</v>
      </c>
      <c r="I144" s="185">
        <v>1.42</v>
      </c>
      <c r="J144" s="219">
        <v>2.4E-2</v>
      </c>
    </row>
    <row r="145" spans="1:11" ht="15" customHeight="1" x14ac:dyDescent="0.2">
      <c r="A145" s="396"/>
      <c r="B145" s="399"/>
      <c r="C145" s="399"/>
      <c r="D145" s="422"/>
      <c r="E145" s="183" t="s">
        <v>728</v>
      </c>
      <c r="F145" s="184">
        <v>63</v>
      </c>
      <c r="G145" s="185">
        <v>15.73</v>
      </c>
      <c r="H145" s="169">
        <v>0.83799999999999997</v>
      </c>
      <c r="I145" s="437"/>
      <c r="J145" s="438"/>
    </row>
    <row r="146" spans="1:11" ht="16" customHeight="1" thickBot="1" x14ac:dyDescent="0.25">
      <c r="A146" s="396"/>
      <c r="B146" s="400"/>
      <c r="C146" s="400"/>
      <c r="D146" s="423"/>
      <c r="E146" s="220" t="s">
        <v>729</v>
      </c>
      <c r="F146" s="221">
        <v>73</v>
      </c>
      <c r="G146" s="222">
        <v>18.78</v>
      </c>
      <c r="H146" s="175">
        <v>1</v>
      </c>
      <c r="I146" s="439"/>
      <c r="J146" s="440"/>
      <c r="K146" s="182"/>
    </row>
    <row r="147" spans="1:11" x14ac:dyDescent="0.2">
      <c r="A147" s="396"/>
      <c r="B147" s="398" t="s">
        <v>234</v>
      </c>
      <c r="C147" s="398" t="s">
        <v>750</v>
      </c>
      <c r="D147" s="421" t="s">
        <v>844</v>
      </c>
      <c r="E147" s="72" t="s">
        <v>727</v>
      </c>
      <c r="F147" s="197">
        <v>1</v>
      </c>
      <c r="G147" s="198">
        <v>0.28000000000000003</v>
      </c>
      <c r="H147" s="172">
        <v>1.4999999999999999E-2</v>
      </c>
      <c r="I147" s="198">
        <v>1.1000000000000001</v>
      </c>
      <c r="J147" s="224">
        <v>0.32</v>
      </c>
      <c r="K147" s="182"/>
    </row>
    <row r="148" spans="1:11" x14ac:dyDescent="0.2">
      <c r="A148" s="396"/>
      <c r="B148" s="399"/>
      <c r="C148" s="399"/>
      <c r="D148" s="422"/>
      <c r="E148" s="64" t="s">
        <v>883</v>
      </c>
      <c r="F148" s="188">
        <v>1</v>
      </c>
      <c r="G148" s="189">
        <v>0.28999999999999998</v>
      </c>
      <c r="H148" s="170">
        <v>1.4999999999999999E-2</v>
      </c>
      <c r="I148" s="189">
        <v>1.1200000000000001</v>
      </c>
      <c r="J148" s="218">
        <v>0.28000000000000003</v>
      </c>
      <c r="K148" s="182"/>
    </row>
    <row r="149" spans="1:11" x14ac:dyDescent="0.2">
      <c r="A149" s="396"/>
      <c r="B149" s="399"/>
      <c r="C149" s="399"/>
      <c r="D149" s="422"/>
      <c r="E149" s="64" t="s">
        <v>838</v>
      </c>
      <c r="F149" s="188">
        <v>1</v>
      </c>
      <c r="G149" s="189">
        <v>0.15</v>
      </c>
      <c r="H149" s="170">
        <v>8.0000000000000002E-3</v>
      </c>
      <c r="I149" s="189">
        <v>0.59</v>
      </c>
      <c r="J149" s="218">
        <v>0.94</v>
      </c>
      <c r="K149" s="182"/>
    </row>
    <row r="150" spans="1:11" x14ac:dyDescent="0.2">
      <c r="A150" s="396"/>
      <c r="B150" s="399"/>
      <c r="C150" s="399"/>
      <c r="D150" s="422"/>
      <c r="E150" s="64" t="s">
        <v>735</v>
      </c>
      <c r="F150" s="188">
        <v>1</v>
      </c>
      <c r="G150" s="189">
        <v>0.24</v>
      </c>
      <c r="H150" s="170">
        <v>1.2999999999999999E-2</v>
      </c>
      <c r="I150" s="189">
        <v>0.95</v>
      </c>
      <c r="J150" s="218">
        <v>0.48</v>
      </c>
      <c r="K150" s="182"/>
    </row>
    <row r="151" spans="1:11" x14ac:dyDescent="0.2">
      <c r="A151" s="396"/>
      <c r="B151" s="399"/>
      <c r="C151" s="399"/>
      <c r="D151" s="422"/>
      <c r="E151" s="64" t="s">
        <v>606</v>
      </c>
      <c r="F151" s="188">
        <v>1</v>
      </c>
      <c r="G151" s="189">
        <v>0.31</v>
      </c>
      <c r="H151" s="170">
        <v>1.7000000000000001E-2</v>
      </c>
      <c r="I151" s="189">
        <v>1.21</v>
      </c>
      <c r="J151" s="218">
        <v>0.23</v>
      </c>
      <c r="K151" s="182"/>
    </row>
    <row r="152" spans="1:11" x14ac:dyDescent="0.2">
      <c r="A152" s="396"/>
      <c r="B152" s="399"/>
      <c r="C152" s="399"/>
      <c r="D152" s="422"/>
      <c r="E152" s="64" t="s">
        <v>736</v>
      </c>
      <c r="F152" s="188">
        <v>1</v>
      </c>
      <c r="G152" s="189">
        <v>0.32</v>
      </c>
      <c r="H152" s="170">
        <v>1.7000000000000001E-2</v>
      </c>
      <c r="I152" s="189">
        <v>1.24</v>
      </c>
      <c r="J152" s="218">
        <v>0.2</v>
      </c>
      <c r="K152" s="182"/>
    </row>
    <row r="153" spans="1:11" x14ac:dyDescent="0.2">
      <c r="A153" s="396"/>
      <c r="B153" s="399"/>
      <c r="C153" s="399"/>
      <c r="D153" s="422"/>
      <c r="E153" s="64" t="s">
        <v>737</v>
      </c>
      <c r="F153" s="188">
        <v>2</v>
      </c>
      <c r="G153" s="189">
        <v>0.52</v>
      </c>
      <c r="H153" s="170">
        <v>2.8000000000000001E-2</v>
      </c>
      <c r="I153" s="189">
        <v>1.02</v>
      </c>
      <c r="J153" s="218">
        <v>0.42</v>
      </c>
      <c r="K153" s="182"/>
    </row>
    <row r="154" spans="1:11" x14ac:dyDescent="0.2">
      <c r="A154" s="396"/>
      <c r="B154" s="399"/>
      <c r="C154" s="399"/>
      <c r="D154" s="422"/>
      <c r="E154" s="64" t="s">
        <v>721</v>
      </c>
      <c r="F154" s="188">
        <v>1</v>
      </c>
      <c r="G154" s="189">
        <v>0.25</v>
      </c>
      <c r="H154" s="170">
        <v>1.2999999999999999E-2</v>
      </c>
      <c r="I154" s="189">
        <v>0.97</v>
      </c>
      <c r="J154" s="218">
        <v>0.45</v>
      </c>
      <c r="K154" s="182"/>
    </row>
    <row r="155" spans="1:11" x14ac:dyDescent="0.2">
      <c r="A155" s="396"/>
      <c r="B155" s="399"/>
      <c r="C155" s="399"/>
      <c r="D155" s="422"/>
      <c r="E155" s="64" t="s">
        <v>738</v>
      </c>
      <c r="F155" s="188">
        <v>1</v>
      </c>
      <c r="G155" s="189">
        <v>0.28000000000000003</v>
      </c>
      <c r="H155" s="170">
        <v>1.4999999999999999E-2</v>
      </c>
      <c r="I155" s="189">
        <v>1.08</v>
      </c>
      <c r="J155" s="218">
        <v>0.31</v>
      </c>
      <c r="K155" s="182"/>
    </row>
    <row r="156" spans="1:11" x14ac:dyDescent="0.2">
      <c r="A156" s="396"/>
      <c r="B156" s="399"/>
      <c r="C156" s="399"/>
      <c r="D156" s="422"/>
      <c r="E156" s="183" t="s">
        <v>728</v>
      </c>
      <c r="F156" s="184">
        <v>63</v>
      </c>
      <c r="G156" s="185">
        <v>16.149999999999999</v>
      </c>
      <c r="H156" s="169">
        <v>0.85899999999999999</v>
      </c>
      <c r="I156" s="437"/>
      <c r="J156" s="438"/>
      <c r="K156" s="182"/>
    </row>
    <row r="157" spans="1:11" ht="16" thickBot="1" x14ac:dyDescent="0.25">
      <c r="A157" s="396"/>
      <c r="B157" s="399"/>
      <c r="C157" s="400"/>
      <c r="D157" s="422"/>
      <c r="E157" s="220" t="s">
        <v>729</v>
      </c>
      <c r="F157" s="221">
        <v>73</v>
      </c>
      <c r="G157" s="222">
        <v>18.79</v>
      </c>
      <c r="H157" s="175">
        <v>1</v>
      </c>
      <c r="I157" s="439"/>
      <c r="J157" s="440"/>
      <c r="K157" s="182"/>
    </row>
    <row r="158" spans="1:11" x14ac:dyDescent="0.2">
      <c r="A158" s="396"/>
      <c r="B158" s="399"/>
      <c r="C158" s="398" t="s">
        <v>751</v>
      </c>
      <c r="D158" s="422"/>
      <c r="E158" s="72" t="s">
        <v>727</v>
      </c>
      <c r="F158" s="197">
        <v>1</v>
      </c>
      <c r="G158" s="198">
        <v>0.13</v>
      </c>
      <c r="H158" s="172">
        <v>1.4999999999999999E-2</v>
      </c>
      <c r="I158" s="198">
        <v>1.07</v>
      </c>
      <c r="J158" s="224">
        <v>0.36</v>
      </c>
    </row>
    <row r="159" spans="1:11" x14ac:dyDescent="0.2">
      <c r="A159" s="396"/>
      <c r="B159" s="399"/>
      <c r="C159" s="399"/>
      <c r="D159" s="422"/>
      <c r="E159" s="64" t="s">
        <v>883</v>
      </c>
      <c r="F159" s="188">
        <v>1</v>
      </c>
      <c r="G159" s="189">
        <v>0.12</v>
      </c>
      <c r="H159" s="170">
        <v>1.4E-2</v>
      </c>
      <c r="I159" s="189">
        <v>1.01</v>
      </c>
      <c r="J159" s="218">
        <v>0.41</v>
      </c>
    </row>
    <row r="160" spans="1:11" x14ac:dyDescent="0.2">
      <c r="A160" s="396"/>
      <c r="B160" s="399"/>
      <c r="C160" s="399"/>
      <c r="D160" s="422"/>
      <c r="E160" s="64" t="s">
        <v>838</v>
      </c>
      <c r="F160" s="188">
        <v>1</v>
      </c>
      <c r="G160" s="189">
        <v>0.06</v>
      </c>
      <c r="H160" s="170">
        <v>7.0000000000000001E-3</v>
      </c>
      <c r="I160" s="189">
        <v>0.5</v>
      </c>
      <c r="J160" s="218">
        <v>0.95</v>
      </c>
    </row>
    <row r="161" spans="1:10" x14ac:dyDescent="0.2">
      <c r="A161" s="396"/>
      <c r="B161" s="399"/>
      <c r="C161" s="399"/>
      <c r="D161" s="422"/>
      <c r="E161" s="64" t="s">
        <v>735</v>
      </c>
      <c r="F161" s="188">
        <v>1</v>
      </c>
      <c r="G161" s="189">
        <v>0.12</v>
      </c>
      <c r="H161" s="170">
        <v>1.4E-2</v>
      </c>
      <c r="I161" s="189">
        <v>0.98</v>
      </c>
      <c r="J161" s="218">
        <v>0.42</v>
      </c>
    </row>
    <row r="162" spans="1:10" x14ac:dyDescent="0.2">
      <c r="A162" s="396"/>
      <c r="B162" s="399"/>
      <c r="C162" s="399"/>
      <c r="D162" s="422"/>
      <c r="E162" s="64" t="s">
        <v>606</v>
      </c>
      <c r="F162" s="188">
        <v>1</v>
      </c>
      <c r="G162" s="189">
        <v>0.12</v>
      </c>
      <c r="H162" s="170">
        <v>1.4E-2</v>
      </c>
      <c r="I162" s="189">
        <v>0.98</v>
      </c>
      <c r="J162" s="218">
        <v>0.43</v>
      </c>
    </row>
    <row r="163" spans="1:10" x14ac:dyDescent="0.2">
      <c r="A163" s="396"/>
      <c r="B163" s="399"/>
      <c r="C163" s="399"/>
      <c r="D163" s="422"/>
      <c r="E163" s="64" t="s">
        <v>736</v>
      </c>
      <c r="F163" s="188">
        <v>1</v>
      </c>
      <c r="G163" s="189">
        <v>0.11</v>
      </c>
      <c r="H163" s="170">
        <v>1.2999999999999999E-2</v>
      </c>
      <c r="I163" s="189">
        <v>0.95</v>
      </c>
      <c r="J163" s="218">
        <v>0.5</v>
      </c>
    </row>
    <row r="164" spans="1:10" x14ac:dyDescent="0.2">
      <c r="A164" s="396"/>
      <c r="B164" s="399"/>
      <c r="C164" s="399"/>
      <c r="D164" s="422"/>
      <c r="E164" s="64" t="s">
        <v>737</v>
      </c>
      <c r="F164" s="188">
        <v>2</v>
      </c>
      <c r="G164" s="189">
        <v>0.21</v>
      </c>
      <c r="H164" s="170">
        <v>2.4E-2</v>
      </c>
      <c r="I164" s="189">
        <v>0.87</v>
      </c>
      <c r="J164" s="218">
        <v>0.59</v>
      </c>
    </row>
    <row r="165" spans="1:10" x14ac:dyDescent="0.2">
      <c r="A165" s="396"/>
      <c r="B165" s="399"/>
      <c r="C165" s="399"/>
      <c r="D165" s="422"/>
      <c r="E165" s="64" t="s">
        <v>721</v>
      </c>
      <c r="F165" s="188">
        <v>1</v>
      </c>
      <c r="G165" s="189">
        <v>0.1</v>
      </c>
      <c r="H165" s="170">
        <v>1.2E-2</v>
      </c>
      <c r="I165" s="189">
        <v>0.88</v>
      </c>
      <c r="J165" s="218">
        <v>0.53</v>
      </c>
    </row>
    <row r="166" spans="1:10" x14ac:dyDescent="0.2">
      <c r="A166" s="396"/>
      <c r="B166" s="399"/>
      <c r="C166" s="399"/>
      <c r="D166" s="422"/>
      <c r="E166" s="64" t="s">
        <v>738</v>
      </c>
      <c r="F166" s="188">
        <v>1</v>
      </c>
      <c r="G166" s="189">
        <v>0.13</v>
      </c>
      <c r="H166" s="170">
        <v>1.6E-2</v>
      </c>
      <c r="I166" s="189">
        <v>1.1200000000000001</v>
      </c>
      <c r="J166" s="218">
        <v>0.3</v>
      </c>
    </row>
    <row r="167" spans="1:10" x14ac:dyDescent="0.2">
      <c r="A167" s="396"/>
      <c r="B167" s="399"/>
      <c r="C167" s="399"/>
      <c r="D167" s="422"/>
      <c r="E167" s="183" t="s">
        <v>728</v>
      </c>
      <c r="F167" s="184">
        <v>63</v>
      </c>
      <c r="G167" s="185">
        <v>7.44</v>
      </c>
      <c r="H167" s="169">
        <v>0.872</v>
      </c>
      <c r="I167" s="437"/>
      <c r="J167" s="438"/>
    </row>
    <row r="168" spans="1:10" ht="16" thickBot="1" x14ac:dyDescent="0.25">
      <c r="A168" s="396"/>
      <c r="B168" s="399"/>
      <c r="C168" s="400"/>
      <c r="D168" s="422"/>
      <c r="E168" s="220" t="s">
        <v>729</v>
      </c>
      <c r="F168" s="221">
        <v>73</v>
      </c>
      <c r="G168" s="222">
        <v>8.5299999999999994</v>
      </c>
      <c r="H168" s="175">
        <v>1</v>
      </c>
      <c r="I168" s="439"/>
      <c r="J168" s="440"/>
    </row>
    <row r="169" spans="1:10" x14ac:dyDescent="0.2">
      <c r="A169" s="396"/>
      <c r="B169" s="399"/>
      <c r="C169" s="398" t="s">
        <v>749</v>
      </c>
      <c r="D169" s="422"/>
      <c r="E169" s="72" t="s">
        <v>727</v>
      </c>
      <c r="F169" s="197">
        <v>1</v>
      </c>
      <c r="G169" s="198">
        <v>0.28000000000000003</v>
      </c>
      <c r="H169" s="172">
        <v>1.4999999999999999E-2</v>
      </c>
      <c r="I169" s="198">
        <v>1.1100000000000001</v>
      </c>
      <c r="J169" s="224">
        <v>0.17799999999999999</v>
      </c>
    </row>
    <row r="170" spans="1:10" x14ac:dyDescent="0.2">
      <c r="A170" s="396"/>
      <c r="B170" s="399"/>
      <c r="C170" s="399"/>
      <c r="D170" s="422"/>
      <c r="E170" s="64" t="s">
        <v>883</v>
      </c>
      <c r="F170" s="188">
        <v>1</v>
      </c>
      <c r="G170" s="189">
        <v>0.26</v>
      </c>
      <c r="H170" s="170">
        <v>1.4E-2</v>
      </c>
      <c r="I170" s="189">
        <v>1.02</v>
      </c>
      <c r="J170" s="218">
        <v>0.35199999999999998</v>
      </c>
    </row>
    <row r="171" spans="1:10" x14ac:dyDescent="0.2">
      <c r="A171" s="396"/>
      <c r="B171" s="399"/>
      <c r="C171" s="399"/>
      <c r="D171" s="422"/>
      <c r="E171" s="64" t="s">
        <v>838</v>
      </c>
      <c r="F171" s="188">
        <v>1</v>
      </c>
      <c r="G171" s="189">
        <v>0.32</v>
      </c>
      <c r="H171" s="170">
        <v>1.7000000000000001E-2</v>
      </c>
      <c r="I171" s="189">
        <v>1.26</v>
      </c>
      <c r="J171" s="218">
        <v>5.1999999999999998E-2</v>
      </c>
    </row>
    <row r="172" spans="1:10" x14ac:dyDescent="0.2">
      <c r="A172" s="396"/>
      <c r="B172" s="399"/>
      <c r="C172" s="399"/>
      <c r="D172" s="422"/>
      <c r="E172" s="64" t="s">
        <v>735</v>
      </c>
      <c r="F172" s="188">
        <v>1</v>
      </c>
      <c r="G172" s="189">
        <v>0.24</v>
      </c>
      <c r="H172" s="170">
        <v>1.2999999999999999E-2</v>
      </c>
      <c r="I172" s="189">
        <v>0.95</v>
      </c>
      <c r="J172" s="218">
        <v>0.59699999999999998</v>
      </c>
    </row>
    <row r="173" spans="1:10" x14ac:dyDescent="0.2">
      <c r="A173" s="396"/>
      <c r="B173" s="399"/>
      <c r="C173" s="399"/>
      <c r="D173" s="422"/>
      <c r="E173" s="64" t="s">
        <v>606</v>
      </c>
      <c r="F173" s="188">
        <v>1</v>
      </c>
      <c r="G173" s="189">
        <v>0.28000000000000003</v>
      </c>
      <c r="H173" s="170">
        <v>1.4999999999999999E-2</v>
      </c>
      <c r="I173" s="189">
        <v>1.0900000000000001</v>
      </c>
      <c r="J173" s="218">
        <v>0.192</v>
      </c>
    </row>
    <row r="174" spans="1:10" x14ac:dyDescent="0.2">
      <c r="A174" s="396"/>
      <c r="B174" s="399"/>
      <c r="C174" s="399"/>
      <c r="D174" s="422"/>
      <c r="E174" s="64" t="s">
        <v>736</v>
      </c>
      <c r="F174" s="188">
        <v>1</v>
      </c>
      <c r="G174" s="189">
        <v>0.24</v>
      </c>
      <c r="H174" s="170">
        <v>1.2999999999999999E-2</v>
      </c>
      <c r="I174" s="189">
        <v>0.94</v>
      </c>
      <c r="J174" s="218">
        <v>0.56799999999999995</v>
      </c>
    </row>
    <row r="175" spans="1:10" x14ac:dyDescent="0.2">
      <c r="A175" s="396"/>
      <c r="B175" s="399"/>
      <c r="C175" s="399"/>
      <c r="D175" s="422"/>
      <c r="E175" s="64" t="s">
        <v>737</v>
      </c>
      <c r="F175" s="188">
        <v>2</v>
      </c>
      <c r="G175" s="189">
        <v>0.54</v>
      </c>
      <c r="H175" s="170">
        <v>2.9000000000000001E-2</v>
      </c>
      <c r="I175" s="189">
        <v>1.06</v>
      </c>
      <c r="J175" s="218">
        <v>0.251</v>
      </c>
    </row>
    <row r="176" spans="1:10" x14ac:dyDescent="0.2">
      <c r="A176" s="396"/>
      <c r="B176" s="399"/>
      <c r="C176" s="399"/>
      <c r="D176" s="422"/>
      <c r="E176" s="64" t="s">
        <v>721</v>
      </c>
      <c r="F176" s="188">
        <v>1</v>
      </c>
      <c r="G176" s="189">
        <v>0.27</v>
      </c>
      <c r="H176" s="170">
        <v>1.4E-2</v>
      </c>
      <c r="I176" s="189">
        <v>1.06</v>
      </c>
      <c r="J176" s="218">
        <v>0.247</v>
      </c>
    </row>
    <row r="177" spans="1:11" x14ac:dyDescent="0.2">
      <c r="A177" s="396"/>
      <c r="B177" s="399"/>
      <c r="C177" s="399"/>
      <c r="D177" s="422"/>
      <c r="E177" s="64" t="s">
        <v>738</v>
      </c>
      <c r="F177" s="188">
        <v>1</v>
      </c>
      <c r="G177" s="189">
        <v>0.25</v>
      </c>
      <c r="H177" s="170">
        <v>1.2999999999999999E-2</v>
      </c>
      <c r="I177" s="189">
        <v>0.96</v>
      </c>
      <c r="J177" s="218">
        <v>0.49199999999999999</v>
      </c>
    </row>
    <row r="178" spans="1:11" x14ac:dyDescent="0.2">
      <c r="A178" s="396"/>
      <c r="B178" s="399"/>
      <c r="C178" s="399"/>
      <c r="D178" s="422"/>
      <c r="E178" s="183" t="s">
        <v>728</v>
      </c>
      <c r="F178" s="184">
        <v>63</v>
      </c>
      <c r="G178" s="185">
        <v>16.170000000000002</v>
      </c>
      <c r="H178" s="169">
        <v>0.85699999999999998</v>
      </c>
      <c r="I178" s="437"/>
      <c r="J178" s="438"/>
    </row>
    <row r="179" spans="1:11" ht="16" thickBot="1" x14ac:dyDescent="0.25">
      <c r="A179" s="397"/>
      <c r="B179" s="400"/>
      <c r="C179" s="400"/>
      <c r="D179" s="423"/>
      <c r="E179" s="220" t="s">
        <v>729</v>
      </c>
      <c r="F179" s="221">
        <v>73</v>
      </c>
      <c r="G179" s="222">
        <v>18.87</v>
      </c>
      <c r="H179" s="175">
        <v>1</v>
      </c>
      <c r="I179" s="439"/>
      <c r="J179" s="440"/>
    </row>
    <row r="180" spans="1:11" x14ac:dyDescent="0.2">
      <c r="A180" s="205"/>
      <c r="B180" s="205"/>
      <c r="C180" s="205"/>
      <c r="D180" s="206"/>
      <c r="E180" s="207"/>
      <c r="F180" s="208"/>
      <c r="G180" s="209"/>
      <c r="H180" s="210"/>
      <c r="I180" s="209"/>
      <c r="J180" s="211"/>
      <c r="K180" s="212"/>
    </row>
    <row r="181" spans="1:11" ht="16" thickBot="1" x14ac:dyDescent="0.25">
      <c r="A181" s="205"/>
      <c r="B181" s="205"/>
      <c r="C181" s="205"/>
      <c r="D181" s="206"/>
      <c r="E181" s="207"/>
      <c r="F181" s="208"/>
      <c r="G181" s="209"/>
      <c r="H181" s="210"/>
      <c r="I181" s="209"/>
      <c r="J181" s="211"/>
      <c r="K181" s="212"/>
    </row>
    <row r="182" spans="1:11" s="262" customFormat="1" ht="24" customHeight="1" thickBot="1" x14ac:dyDescent="0.25">
      <c r="A182" s="254" t="s">
        <v>747</v>
      </c>
      <c r="B182" s="255" t="s">
        <v>275</v>
      </c>
      <c r="C182" s="255" t="s">
        <v>713</v>
      </c>
      <c r="D182" s="256" t="s">
        <v>714</v>
      </c>
      <c r="E182" s="257" t="s">
        <v>715</v>
      </c>
      <c r="F182" s="257" t="s">
        <v>725</v>
      </c>
      <c r="G182" s="258" t="s">
        <v>716</v>
      </c>
      <c r="H182" s="258" t="s">
        <v>717</v>
      </c>
      <c r="I182" s="259" t="s">
        <v>740</v>
      </c>
      <c r="J182" s="260" t="s">
        <v>720</v>
      </c>
      <c r="K182" s="261"/>
    </row>
    <row r="183" spans="1:11" ht="14" customHeight="1" x14ac:dyDescent="0.2">
      <c r="A183" s="449" t="s">
        <v>741</v>
      </c>
      <c r="B183" s="446" t="s">
        <v>78</v>
      </c>
      <c r="C183" s="398" t="s">
        <v>742</v>
      </c>
      <c r="D183" s="421" t="s">
        <v>840</v>
      </c>
      <c r="E183" s="213" t="s">
        <v>78</v>
      </c>
      <c r="F183" s="213">
        <v>1</v>
      </c>
      <c r="G183" s="225">
        <v>440225</v>
      </c>
      <c r="H183" s="225">
        <v>440225</v>
      </c>
      <c r="I183" s="214">
        <v>16.600000000000001</v>
      </c>
      <c r="J183" s="226">
        <v>7.6000000000000004E-5</v>
      </c>
    </row>
    <row r="184" spans="1:11" ht="14" customHeight="1" thickBot="1" x14ac:dyDescent="0.25">
      <c r="A184" s="450"/>
      <c r="B184" s="447"/>
      <c r="C184" s="400"/>
      <c r="D184" s="422"/>
      <c r="E184" s="192" t="s">
        <v>739</v>
      </c>
      <c r="F184" s="192">
        <v>146</v>
      </c>
      <c r="G184" s="227">
        <v>3876481</v>
      </c>
      <c r="H184" s="227">
        <v>26551</v>
      </c>
      <c r="I184" s="193"/>
      <c r="J184" s="228"/>
    </row>
    <row r="185" spans="1:11" ht="14" customHeight="1" x14ac:dyDescent="0.2">
      <c r="A185" s="450"/>
      <c r="B185" s="447"/>
      <c r="C185" s="398" t="s">
        <v>743</v>
      </c>
      <c r="D185" s="422"/>
      <c r="E185" s="213" t="s">
        <v>78</v>
      </c>
      <c r="F185" s="213">
        <v>1</v>
      </c>
      <c r="G185" s="225">
        <v>0.66</v>
      </c>
      <c r="H185" s="225">
        <v>0.66300000000000003</v>
      </c>
      <c r="I185" s="214">
        <v>23.6</v>
      </c>
      <c r="J185" s="75">
        <v>3.0000000000000001E-6</v>
      </c>
    </row>
    <row r="186" spans="1:11" ht="14" customHeight="1" thickBot="1" x14ac:dyDescent="0.25">
      <c r="A186" s="450"/>
      <c r="B186" s="447"/>
      <c r="C186" s="400"/>
      <c r="D186" s="422"/>
      <c r="E186" s="220" t="s">
        <v>739</v>
      </c>
      <c r="F186" s="220">
        <v>146</v>
      </c>
      <c r="G186" s="229">
        <v>4.1100000000000003</v>
      </c>
      <c r="H186" s="229">
        <v>2.8000000000000001E-2</v>
      </c>
      <c r="I186" s="221"/>
      <c r="J186" s="230"/>
    </row>
    <row r="187" spans="1:11" ht="14" customHeight="1" x14ac:dyDescent="0.2">
      <c r="A187" s="450"/>
      <c r="B187" s="447"/>
      <c r="C187" s="398" t="s">
        <v>746</v>
      </c>
      <c r="D187" s="422"/>
      <c r="E187" s="213" t="s">
        <v>78</v>
      </c>
      <c r="F187" s="213">
        <v>1</v>
      </c>
      <c r="G187" s="225">
        <v>4.6000000000000001E-4</v>
      </c>
      <c r="H187" s="225">
        <v>4.64E-4</v>
      </c>
      <c r="I187" s="214">
        <v>7.93</v>
      </c>
      <c r="J187" s="226">
        <v>5.4999999999999997E-3</v>
      </c>
    </row>
    <row r="188" spans="1:11" ht="14" customHeight="1" x14ac:dyDescent="0.2">
      <c r="A188" s="450"/>
      <c r="B188" s="447"/>
      <c r="C188" s="399"/>
      <c r="D188" s="422"/>
      <c r="E188" s="183" t="s">
        <v>813</v>
      </c>
      <c r="F188" s="183">
        <v>2</v>
      </c>
      <c r="G188" s="231">
        <v>3.6000000000000002E-4</v>
      </c>
      <c r="H188" s="231">
        <v>1.8000000000000001E-4</v>
      </c>
      <c r="I188" s="184">
        <v>3.08</v>
      </c>
      <c r="J188" s="232">
        <v>4.9000000000000002E-2</v>
      </c>
    </row>
    <row r="189" spans="1:11" ht="14" customHeight="1" thickBot="1" x14ac:dyDescent="0.25">
      <c r="A189" s="450"/>
      <c r="B189" s="447"/>
      <c r="C189" s="400"/>
      <c r="D189" s="422"/>
      <c r="E189" s="220" t="s">
        <v>739</v>
      </c>
      <c r="F189" s="220">
        <v>144</v>
      </c>
      <c r="G189" s="229">
        <v>8.4200000000000004E-3</v>
      </c>
      <c r="H189" s="229">
        <v>5.8E-5</v>
      </c>
      <c r="I189" s="435"/>
      <c r="J189" s="436"/>
    </row>
    <row r="190" spans="1:11" ht="14" customHeight="1" x14ac:dyDescent="0.2">
      <c r="A190" s="450"/>
      <c r="B190" s="447"/>
      <c r="C190" s="398" t="s">
        <v>744</v>
      </c>
      <c r="D190" s="422"/>
      <c r="E190" s="177" t="s">
        <v>735</v>
      </c>
      <c r="F190" s="177">
        <v>1</v>
      </c>
      <c r="G190" s="233">
        <v>4.0000000000000001E-3</v>
      </c>
      <c r="H190" s="233">
        <v>3.6099999999999999E-3</v>
      </c>
      <c r="I190" s="178">
        <v>1.4</v>
      </c>
      <c r="J190" s="234">
        <v>0.23899999999999999</v>
      </c>
    </row>
    <row r="191" spans="1:11" ht="14" customHeight="1" x14ac:dyDescent="0.2">
      <c r="A191" s="450"/>
      <c r="B191" s="447"/>
      <c r="C191" s="399"/>
      <c r="D191" s="422"/>
      <c r="E191" s="183" t="s">
        <v>78</v>
      </c>
      <c r="F191" s="183">
        <v>1</v>
      </c>
      <c r="G191" s="231">
        <v>1.7000000000000001E-2</v>
      </c>
      <c r="H191" s="231">
        <v>1.669E-2</v>
      </c>
      <c r="I191" s="184">
        <v>6.45</v>
      </c>
      <c r="J191" s="232">
        <v>1.2E-2</v>
      </c>
    </row>
    <row r="192" spans="1:11" ht="14" customHeight="1" x14ac:dyDescent="0.2">
      <c r="A192" s="450"/>
      <c r="B192" s="447"/>
      <c r="C192" s="399"/>
      <c r="D192" s="422"/>
      <c r="E192" s="64" t="s">
        <v>737</v>
      </c>
      <c r="F192" s="64">
        <v>2</v>
      </c>
      <c r="G192" s="235">
        <v>1.4E-2</v>
      </c>
      <c r="H192" s="235">
        <v>7.0200000000000002E-3</v>
      </c>
      <c r="I192" s="188">
        <v>2.72</v>
      </c>
      <c r="J192" s="236">
        <v>7.0000000000000007E-2</v>
      </c>
    </row>
    <row r="193" spans="1:10" ht="14" customHeight="1" x14ac:dyDescent="0.2">
      <c r="A193" s="450"/>
      <c r="B193" s="447"/>
      <c r="C193" s="399"/>
      <c r="D193" s="422"/>
      <c r="E193" s="183" t="s">
        <v>813</v>
      </c>
      <c r="F193" s="183">
        <v>1</v>
      </c>
      <c r="G193" s="231">
        <v>1.2E-2</v>
      </c>
      <c r="H193" s="231">
        <v>1.187E-2</v>
      </c>
      <c r="I193" s="184">
        <v>4.59</v>
      </c>
      <c r="J193" s="232">
        <v>3.4000000000000002E-2</v>
      </c>
    </row>
    <row r="194" spans="1:10" ht="14" customHeight="1" thickBot="1" x14ac:dyDescent="0.25">
      <c r="A194" s="450"/>
      <c r="B194" s="448"/>
      <c r="C194" s="400"/>
      <c r="D194" s="423"/>
      <c r="E194" s="220" t="s">
        <v>739</v>
      </c>
      <c r="F194" s="220">
        <v>142</v>
      </c>
      <c r="G194" s="229">
        <v>0.36699999999999999</v>
      </c>
      <c r="H194" s="229">
        <v>2.5899999999999999E-3</v>
      </c>
      <c r="I194" s="435"/>
      <c r="J194" s="436"/>
    </row>
    <row r="195" spans="1:10" ht="14" customHeight="1" x14ac:dyDescent="0.2">
      <c r="A195" s="450"/>
      <c r="B195" s="446" t="s">
        <v>77</v>
      </c>
      <c r="C195" s="414" t="s">
        <v>742</v>
      </c>
      <c r="D195" s="424" t="s">
        <v>845</v>
      </c>
      <c r="E195" s="213" t="s">
        <v>838</v>
      </c>
      <c r="F195" s="213">
        <v>1</v>
      </c>
      <c r="G195" s="225">
        <v>277352</v>
      </c>
      <c r="H195" s="225">
        <v>277352</v>
      </c>
      <c r="I195" s="214">
        <v>10.94</v>
      </c>
      <c r="J195" s="226">
        <v>1.1999999999999999E-3</v>
      </c>
    </row>
    <row r="196" spans="1:10" ht="14" customHeight="1" x14ac:dyDescent="0.2">
      <c r="A196" s="450"/>
      <c r="B196" s="447"/>
      <c r="C196" s="416"/>
      <c r="D196" s="425"/>
      <c r="E196" s="183" t="s">
        <v>78</v>
      </c>
      <c r="F196" s="183">
        <v>1</v>
      </c>
      <c r="G196" s="231">
        <v>348250</v>
      </c>
      <c r="H196" s="231">
        <v>348250</v>
      </c>
      <c r="I196" s="184">
        <v>13.74</v>
      </c>
      <c r="J196" s="232">
        <v>2.9999999999999997E-4</v>
      </c>
    </row>
    <row r="197" spans="1:10" ht="14" customHeight="1" x14ac:dyDescent="0.2">
      <c r="A197" s="450"/>
      <c r="B197" s="447"/>
      <c r="C197" s="416"/>
      <c r="D197" s="425"/>
      <c r="E197" s="64" t="s">
        <v>606</v>
      </c>
      <c r="F197" s="64">
        <v>1</v>
      </c>
      <c r="G197" s="235">
        <v>15610</v>
      </c>
      <c r="H197" s="235">
        <v>15610</v>
      </c>
      <c r="I197" s="188">
        <v>0.62</v>
      </c>
      <c r="J197" s="236">
        <v>0.43390000000000001</v>
      </c>
    </row>
    <row r="198" spans="1:10" ht="14" customHeight="1" x14ac:dyDescent="0.2">
      <c r="A198" s="450"/>
      <c r="B198" s="447"/>
      <c r="C198" s="416"/>
      <c r="D198" s="425"/>
      <c r="E198" s="64" t="s">
        <v>812</v>
      </c>
      <c r="F198" s="64">
        <v>1</v>
      </c>
      <c r="G198" s="235">
        <v>38066</v>
      </c>
      <c r="H198" s="235">
        <v>38066</v>
      </c>
      <c r="I198" s="188">
        <v>1.5</v>
      </c>
      <c r="J198" s="236">
        <v>0.22239999999999999</v>
      </c>
    </row>
    <row r="199" spans="1:10" ht="14" customHeight="1" x14ac:dyDescent="0.2">
      <c r="A199" s="450"/>
      <c r="B199" s="447"/>
      <c r="C199" s="416"/>
      <c r="D199" s="425"/>
      <c r="E199" s="64" t="s">
        <v>813</v>
      </c>
      <c r="F199" s="64">
        <v>2</v>
      </c>
      <c r="G199" s="235">
        <v>1835</v>
      </c>
      <c r="H199" s="235">
        <v>917</v>
      </c>
      <c r="I199" s="188">
        <v>0.04</v>
      </c>
      <c r="J199" s="236">
        <v>0.96450000000000002</v>
      </c>
    </row>
    <row r="200" spans="1:10" ht="14" customHeight="1" x14ac:dyDescent="0.2">
      <c r="A200" s="450"/>
      <c r="B200" s="447"/>
      <c r="C200" s="416"/>
      <c r="D200" s="425"/>
      <c r="E200" s="64" t="s">
        <v>721</v>
      </c>
      <c r="F200" s="64">
        <v>1</v>
      </c>
      <c r="G200" s="235">
        <v>2050</v>
      </c>
      <c r="H200" s="235">
        <v>2050</v>
      </c>
      <c r="I200" s="188">
        <v>0.08</v>
      </c>
      <c r="J200" s="236">
        <v>0.77649999999999997</v>
      </c>
    </row>
    <row r="201" spans="1:10" ht="14" customHeight="1" x14ac:dyDescent="0.2">
      <c r="A201" s="450"/>
      <c r="B201" s="447"/>
      <c r="C201" s="416"/>
      <c r="D201" s="425"/>
      <c r="E201" s="183" t="s">
        <v>816</v>
      </c>
      <c r="F201" s="183">
        <v>1</v>
      </c>
      <c r="G201" s="231">
        <v>107277</v>
      </c>
      <c r="H201" s="231">
        <v>107277</v>
      </c>
      <c r="I201" s="184">
        <v>4.2300000000000004</v>
      </c>
      <c r="J201" s="232">
        <v>4.1500000000000002E-2</v>
      </c>
    </row>
    <row r="202" spans="1:10" ht="14" customHeight="1" thickBot="1" x14ac:dyDescent="0.25">
      <c r="A202" s="450"/>
      <c r="B202" s="448"/>
      <c r="C202" s="415"/>
      <c r="D202" s="426"/>
      <c r="E202" s="220" t="s">
        <v>739</v>
      </c>
      <c r="F202" s="220">
        <v>139</v>
      </c>
      <c r="G202" s="229">
        <v>3522422</v>
      </c>
      <c r="H202" s="229">
        <v>25341</v>
      </c>
      <c r="I202" s="221"/>
      <c r="J202" s="230"/>
    </row>
    <row r="203" spans="1:10" ht="14" customHeight="1" thickBot="1" x14ac:dyDescent="0.25">
      <c r="A203" s="450"/>
      <c r="B203" s="446" t="s">
        <v>834</v>
      </c>
      <c r="C203" s="351" t="s">
        <v>742</v>
      </c>
      <c r="D203" s="441" t="s">
        <v>839</v>
      </c>
      <c r="E203" s="213" t="s">
        <v>739</v>
      </c>
      <c r="F203" s="213">
        <v>73</v>
      </c>
      <c r="G203" s="225">
        <v>2124527</v>
      </c>
      <c r="H203" s="225">
        <v>29103</v>
      </c>
      <c r="I203" s="429"/>
      <c r="J203" s="430"/>
    </row>
    <row r="204" spans="1:10" ht="14" customHeight="1" thickBot="1" x14ac:dyDescent="0.25">
      <c r="A204" s="450"/>
      <c r="B204" s="447"/>
      <c r="C204" s="351" t="s">
        <v>743</v>
      </c>
      <c r="D204" s="442"/>
      <c r="E204" s="183" t="s">
        <v>739</v>
      </c>
      <c r="F204" s="183">
        <v>73</v>
      </c>
      <c r="G204" s="231">
        <v>1.7</v>
      </c>
      <c r="H204" s="231">
        <v>2.3300000000000001E-2</v>
      </c>
      <c r="I204" s="433"/>
      <c r="J204" s="434"/>
    </row>
    <row r="205" spans="1:10" ht="14" customHeight="1" x14ac:dyDescent="0.2">
      <c r="A205" s="450"/>
      <c r="B205" s="447"/>
      <c r="C205" s="398" t="s">
        <v>746</v>
      </c>
      <c r="D205" s="422"/>
      <c r="E205" s="72" t="s">
        <v>735</v>
      </c>
      <c r="F205" s="72">
        <v>1</v>
      </c>
      <c r="G205" s="237">
        <v>0</v>
      </c>
      <c r="H205" s="237">
        <v>2.5000000000000002E-6</v>
      </c>
      <c r="I205" s="197">
        <v>0.04</v>
      </c>
      <c r="J205" s="238">
        <v>0.83399999999999996</v>
      </c>
    </row>
    <row r="206" spans="1:10" ht="14" customHeight="1" x14ac:dyDescent="0.2">
      <c r="A206" s="450"/>
      <c r="B206" s="447"/>
      <c r="C206" s="399"/>
      <c r="D206" s="422"/>
      <c r="E206" s="64" t="s">
        <v>606</v>
      </c>
      <c r="F206" s="64">
        <v>1</v>
      </c>
      <c r="G206" s="235">
        <v>1.0000000000000001E-5</v>
      </c>
      <c r="H206" s="235">
        <v>6.1E-6</v>
      </c>
      <c r="I206" s="188">
        <v>0.11</v>
      </c>
      <c r="J206" s="236">
        <v>0.74299999999999999</v>
      </c>
    </row>
    <row r="207" spans="1:10" ht="14" customHeight="1" x14ac:dyDescent="0.2">
      <c r="A207" s="450"/>
      <c r="B207" s="447"/>
      <c r="C207" s="399"/>
      <c r="D207" s="422"/>
      <c r="E207" s="64" t="s">
        <v>736</v>
      </c>
      <c r="F207" s="64">
        <v>1</v>
      </c>
      <c r="G207" s="235">
        <v>0</v>
      </c>
      <c r="H207" s="235">
        <v>2.0999999999999998E-6</v>
      </c>
      <c r="I207" s="188">
        <v>0.04</v>
      </c>
      <c r="J207" s="236">
        <v>0.84799999999999998</v>
      </c>
    </row>
    <row r="208" spans="1:10" ht="14" customHeight="1" x14ac:dyDescent="0.2">
      <c r="A208" s="450"/>
      <c r="B208" s="447"/>
      <c r="C208" s="399"/>
      <c r="D208" s="422"/>
      <c r="E208" s="64" t="s">
        <v>737</v>
      </c>
      <c r="F208" s="64">
        <v>2</v>
      </c>
      <c r="G208" s="235">
        <v>2.3000000000000001E-4</v>
      </c>
      <c r="H208" s="235">
        <v>1.13E-4</v>
      </c>
      <c r="I208" s="188">
        <v>2.04</v>
      </c>
      <c r="J208" s="236">
        <v>0.13800000000000001</v>
      </c>
    </row>
    <row r="209" spans="1:10" ht="14" customHeight="1" x14ac:dyDescent="0.2">
      <c r="A209" s="450"/>
      <c r="B209" s="447"/>
      <c r="C209" s="399"/>
      <c r="D209" s="422"/>
      <c r="E209" s="64" t="s">
        <v>721</v>
      </c>
      <c r="F209" s="64">
        <v>1</v>
      </c>
      <c r="G209" s="235">
        <v>0</v>
      </c>
      <c r="H209" s="235">
        <v>4.6999999999999999E-6</v>
      </c>
      <c r="I209" s="188">
        <v>0.08</v>
      </c>
      <c r="J209" s="236">
        <v>0.77200000000000002</v>
      </c>
    </row>
    <row r="210" spans="1:10" ht="14" customHeight="1" x14ac:dyDescent="0.2">
      <c r="A210" s="450"/>
      <c r="B210" s="447"/>
      <c r="C210" s="399"/>
      <c r="D210" s="422"/>
      <c r="E210" s="183" t="s">
        <v>738</v>
      </c>
      <c r="F210" s="183">
        <v>1</v>
      </c>
      <c r="G210" s="231">
        <v>2.7E-4</v>
      </c>
      <c r="H210" s="231">
        <v>2.6699999999999998E-4</v>
      </c>
      <c r="I210" s="184">
        <v>4.8099999999999996</v>
      </c>
      <c r="J210" s="232">
        <v>3.2000000000000001E-2</v>
      </c>
    </row>
    <row r="211" spans="1:10" ht="14" customHeight="1" thickBot="1" x14ac:dyDescent="0.25">
      <c r="A211" s="450"/>
      <c r="B211" s="447"/>
      <c r="C211" s="400"/>
      <c r="D211" s="422"/>
      <c r="E211" s="220" t="s">
        <v>739</v>
      </c>
      <c r="F211" s="220">
        <v>66</v>
      </c>
      <c r="G211" s="229">
        <v>3.6700000000000001E-3</v>
      </c>
      <c r="H211" s="229">
        <v>5.5600000000000003E-5</v>
      </c>
      <c r="I211" s="435"/>
      <c r="J211" s="436"/>
    </row>
    <row r="212" spans="1:10" ht="14" customHeight="1" x14ac:dyDescent="0.2">
      <c r="A212" s="450"/>
      <c r="B212" s="447"/>
      <c r="C212" s="398" t="s">
        <v>744</v>
      </c>
      <c r="D212" s="422"/>
      <c r="E212" s="239" t="s">
        <v>735</v>
      </c>
      <c r="F212" s="239">
        <v>1</v>
      </c>
      <c r="G212" s="240">
        <v>0</v>
      </c>
      <c r="H212" s="240">
        <v>4.0000000000000003E-5</v>
      </c>
      <c r="I212" s="241">
        <v>0.02</v>
      </c>
      <c r="J212" s="242">
        <v>0.9</v>
      </c>
    </row>
    <row r="213" spans="1:10" ht="14" customHeight="1" x14ac:dyDescent="0.2">
      <c r="A213" s="450"/>
      <c r="B213" s="447"/>
      <c r="C213" s="399"/>
      <c r="D213" s="422"/>
      <c r="E213" s="64" t="s">
        <v>606</v>
      </c>
      <c r="F213" s="64">
        <v>1</v>
      </c>
      <c r="G213" s="235">
        <v>5.9999999999999995E-4</v>
      </c>
      <c r="H213" s="235">
        <v>6.2E-4</v>
      </c>
      <c r="I213" s="188">
        <v>0.23</v>
      </c>
      <c r="J213" s="236">
        <v>0.63500000000000001</v>
      </c>
    </row>
    <row r="214" spans="1:10" ht="14" customHeight="1" x14ac:dyDescent="0.2">
      <c r="A214" s="450"/>
      <c r="B214" s="447"/>
      <c r="C214" s="399"/>
      <c r="D214" s="422"/>
      <c r="E214" s="64" t="s">
        <v>736</v>
      </c>
      <c r="F214" s="64">
        <v>1</v>
      </c>
      <c r="G214" s="235">
        <v>4.0000000000000002E-4</v>
      </c>
      <c r="H214" s="235">
        <v>4.4000000000000002E-4</v>
      </c>
      <c r="I214" s="188">
        <v>0.16</v>
      </c>
      <c r="J214" s="236">
        <v>0.69</v>
      </c>
    </row>
    <row r="215" spans="1:10" ht="14" customHeight="1" x14ac:dyDescent="0.2">
      <c r="A215" s="450"/>
      <c r="B215" s="447"/>
      <c r="C215" s="399"/>
      <c r="D215" s="422"/>
      <c r="E215" s="64" t="s">
        <v>737</v>
      </c>
      <c r="F215" s="64">
        <v>2</v>
      </c>
      <c r="G215" s="235">
        <v>1.0200000000000001E-2</v>
      </c>
      <c r="H215" s="235">
        <v>5.0800000000000003E-3</v>
      </c>
      <c r="I215" s="188">
        <v>1.86</v>
      </c>
      <c r="J215" s="236">
        <v>0.16300000000000001</v>
      </c>
    </row>
    <row r="216" spans="1:10" ht="14" customHeight="1" x14ac:dyDescent="0.2">
      <c r="A216" s="450"/>
      <c r="B216" s="447"/>
      <c r="C216" s="399"/>
      <c r="D216" s="422"/>
      <c r="E216" s="64" t="s">
        <v>721</v>
      </c>
      <c r="F216" s="64">
        <v>1</v>
      </c>
      <c r="G216" s="235">
        <v>5.0000000000000001E-4</v>
      </c>
      <c r="H216" s="235">
        <v>5.2999999999999998E-4</v>
      </c>
      <c r="I216" s="188">
        <v>0.2</v>
      </c>
      <c r="J216" s="236">
        <v>0.66</v>
      </c>
    </row>
    <row r="217" spans="1:10" ht="14" customHeight="1" x14ac:dyDescent="0.2">
      <c r="A217" s="450"/>
      <c r="B217" s="447"/>
      <c r="C217" s="399"/>
      <c r="D217" s="422"/>
      <c r="E217" s="183" t="s">
        <v>738</v>
      </c>
      <c r="F217" s="183">
        <v>1</v>
      </c>
      <c r="G217" s="231">
        <v>1.4200000000000001E-2</v>
      </c>
      <c r="H217" s="231">
        <v>1.418E-2</v>
      </c>
      <c r="I217" s="184">
        <v>5.2</v>
      </c>
      <c r="J217" s="232">
        <v>2.5999999999999999E-2</v>
      </c>
    </row>
    <row r="218" spans="1:10" ht="14" customHeight="1" thickBot="1" x14ac:dyDescent="0.25">
      <c r="A218" s="450"/>
      <c r="B218" s="448"/>
      <c r="C218" s="400"/>
      <c r="D218" s="422"/>
      <c r="E218" s="192" t="s">
        <v>739</v>
      </c>
      <c r="F218" s="192">
        <v>66</v>
      </c>
      <c r="G218" s="227">
        <v>0.17979999999999999</v>
      </c>
      <c r="H218" s="227">
        <v>2.7200000000000002E-3</v>
      </c>
      <c r="I218" s="435"/>
      <c r="J218" s="436"/>
    </row>
    <row r="219" spans="1:10" ht="14" customHeight="1" thickBot="1" x14ac:dyDescent="0.25">
      <c r="A219" s="450"/>
      <c r="B219" s="446" t="s">
        <v>835</v>
      </c>
      <c r="C219" s="384" t="s">
        <v>742</v>
      </c>
      <c r="D219" s="422"/>
      <c r="E219" s="243" t="s">
        <v>838</v>
      </c>
      <c r="F219" s="243">
        <v>1</v>
      </c>
      <c r="G219" s="244">
        <v>126380</v>
      </c>
      <c r="H219" s="244">
        <v>126380</v>
      </c>
      <c r="I219" s="245">
        <v>5.61</v>
      </c>
      <c r="J219" s="246">
        <v>2.1000000000000001E-2</v>
      </c>
    </row>
    <row r="220" spans="1:10" ht="14" customHeight="1" thickBot="1" x14ac:dyDescent="0.25">
      <c r="A220" s="450"/>
      <c r="B220" s="447"/>
      <c r="C220" s="351" t="s">
        <v>743</v>
      </c>
      <c r="D220" s="422"/>
      <c r="E220" s="247" t="s">
        <v>739</v>
      </c>
      <c r="F220" s="247">
        <v>73</v>
      </c>
      <c r="G220" s="248">
        <v>1.32</v>
      </c>
      <c r="H220" s="248">
        <v>1.8100000000000002E-2</v>
      </c>
      <c r="I220" s="429"/>
      <c r="J220" s="430"/>
    </row>
    <row r="221" spans="1:10" ht="14" customHeight="1" thickBot="1" x14ac:dyDescent="0.25">
      <c r="A221" s="450"/>
      <c r="B221" s="447"/>
      <c r="C221" s="351" t="s">
        <v>746</v>
      </c>
      <c r="D221" s="422"/>
      <c r="E221" s="247" t="s">
        <v>739</v>
      </c>
      <c r="F221" s="247">
        <v>73</v>
      </c>
      <c r="G221" s="248">
        <v>3.7599999999999999E-3</v>
      </c>
      <c r="H221" s="248">
        <v>5.1499999999999998E-5</v>
      </c>
      <c r="I221" s="431"/>
      <c r="J221" s="432"/>
    </row>
    <row r="222" spans="1:10" ht="14" customHeight="1" thickBot="1" x14ac:dyDescent="0.25">
      <c r="A222" s="450"/>
      <c r="B222" s="448"/>
      <c r="C222" s="351" t="s">
        <v>744</v>
      </c>
      <c r="D222" s="423"/>
      <c r="E222" s="247" t="s">
        <v>739</v>
      </c>
      <c r="F222" s="247">
        <v>73</v>
      </c>
      <c r="G222" s="248">
        <v>0.16700000000000001</v>
      </c>
      <c r="H222" s="248">
        <v>2.2799999999999999E-3</v>
      </c>
      <c r="I222" s="433"/>
      <c r="J222" s="434"/>
    </row>
    <row r="223" spans="1:10" ht="14" customHeight="1" thickBot="1" x14ac:dyDescent="0.25">
      <c r="A223" s="450"/>
      <c r="B223" s="446" t="s">
        <v>836</v>
      </c>
      <c r="C223" s="299" t="s">
        <v>742</v>
      </c>
      <c r="D223" s="452" t="s">
        <v>839</v>
      </c>
      <c r="E223" s="284" t="s">
        <v>739</v>
      </c>
      <c r="F223" s="284">
        <v>38</v>
      </c>
      <c r="G223" s="284">
        <v>1105820</v>
      </c>
      <c r="H223" s="284">
        <v>29101</v>
      </c>
      <c r="I223" s="463"/>
      <c r="J223" s="464"/>
    </row>
    <row r="224" spans="1:10" ht="14" customHeight="1" x14ac:dyDescent="0.2">
      <c r="A224" s="450"/>
      <c r="B224" s="447"/>
      <c r="C224" s="443" t="s">
        <v>743</v>
      </c>
      <c r="D224" s="453"/>
      <c r="E224" s="72" t="s">
        <v>606</v>
      </c>
      <c r="F224" s="197">
        <v>1</v>
      </c>
      <c r="G224" s="198">
        <v>1.2999999999999999E-2</v>
      </c>
      <c r="H224" s="172">
        <v>1.3100000000000001E-2</v>
      </c>
      <c r="I224" s="198">
        <v>0.64</v>
      </c>
      <c r="J224" s="224">
        <v>0.43</v>
      </c>
    </row>
    <row r="225" spans="1:10" ht="14" customHeight="1" x14ac:dyDescent="0.2">
      <c r="A225" s="450"/>
      <c r="B225" s="447"/>
      <c r="C225" s="444"/>
      <c r="D225" s="453"/>
      <c r="E225" s="183" t="s">
        <v>721</v>
      </c>
      <c r="F225" s="184">
        <v>1</v>
      </c>
      <c r="G225" s="185">
        <v>0.107</v>
      </c>
      <c r="H225" s="169">
        <v>0.1072</v>
      </c>
      <c r="I225" s="185">
        <v>5.22</v>
      </c>
      <c r="J225" s="219">
        <v>2.8000000000000001E-2</v>
      </c>
    </row>
    <row r="226" spans="1:10" ht="14" customHeight="1" thickBot="1" x14ac:dyDescent="0.25">
      <c r="A226" s="450"/>
      <c r="B226" s="447"/>
      <c r="C226" s="445"/>
      <c r="D226" s="453"/>
      <c r="E226" s="220" t="s">
        <v>739</v>
      </c>
      <c r="F226" s="221">
        <v>36</v>
      </c>
      <c r="G226" s="222">
        <v>0.74</v>
      </c>
      <c r="H226" s="175">
        <v>2.0500000000000001E-2</v>
      </c>
      <c r="I226" s="455"/>
      <c r="J226" s="456"/>
    </row>
    <row r="227" spans="1:10" ht="14" customHeight="1" x14ac:dyDescent="0.2">
      <c r="A227" s="450"/>
      <c r="B227" s="447"/>
      <c r="C227" s="443" t="s">
        <v>746</v>
      </c>
      <c r="D227" s="453"/>
      <c r="E227" s="72" t="s">
        <v>606</v>
      </c>
      <c r="F227" s="197">
        <v>1</v>
      </c>
      <c r="G227" s="198">
        <v>9.9999999999999995E-7</v>
      </c>
      <c r="H227" s="281">
        <v>9.9999999999999995E-7</v>
      </c>
      <c r="I227" s="198">
        <v>0.01</v>
      </c>
      <c r="J227" s="224">
        <v>0.92700000000000005</v>
      </c>
    </row>
    <row r="228" spans="1:10" ht="14" customHeight="1" x14ac:dyDescent="0.2">
      <c r="A228" s="450"/>
      <c r="B228" s="447"/>
      <c r="C228" s="444"/>
      <c r="D228" s="453"/>
      <c r="E228" s="183" t="s">
        <v>721</v>
      </c>
      <c r="F228" s="184">
        <v>1</v>
      </c>
      <c r="G228" s="185">
        <v>3.2000000000000003E-4</v>
      </c>
      <c r="H228" s="282">
        <v>3.2000000000000003E-4</v>
      </c>
      <c r="I228" s="185">
        <v>4.3</v>
      </c>
      <c r="J228" s="219">
        <v>4.4999999999999998E-2</v>
      </c>
    </row>
    <row r="229" spans="1:10" ht="14" customHeight="1" thickBot="1" x14ac:dyDescent="0.25">
      <c r="A229" s="450"/>
      <c r="B229" s="447"/>
      <c r="C229" s="445"/>
      <c r="D229" s="453"/>
      <c r="E229" s="220" t="s">
        <v>739</v>
      </c>
      <c r="F229" s="221">
        <v>36</v>
      </c>
      <c r="G229" s="222">
        <v>2.6779999999999998E-3</v>
      </c>
      <c r="H229" s="283">
        <v>7.3999999999999996E-5</v>
      </c>
      <c r="I229" s="455"/>
      <c r="J229" s="456"/>
    </row>
    <row r="230" spans="1:10" ht="14" customHeight="1" thickBot="1" x14ac:dyDescent="0.25">
      <c r="A230" s="450"/>
      <c r="B230" s="448"/>
      <c r="C230" s="351" t="s">
        <v>744</v>
      </c>
      <c r="D230" s="453"/>
      <c r="E230" s="247" t="s">
        <v>739</v>
      </c>
      <c r="F230" s="286">
        <v>38</v>
      </c>
      <c r="G230" s="287">
        <v>0.13800000000000001</v>
      </c>
      <c r="H230" s="288">
        <v>3.62E-3</v>
      </c>
      <c r="I230" s="461"/>
      <c r="J230" s="462"/>
    </row>
    <row r="231" spans="1:10" ht="14" customHeight="1" thickBot="1" x14ac:dyDescent="0.25">
      <c r="A231" s="450"/>
      <c r="B231" s="446" t="s">
        <v>837</v>
      </c>
      <c r="C231" s="351" t="s">
        <v>742</v>
      </c>
      <c r="D231" s="453"/>
      <c r="E231" s="247" t="s">
        <v>739</v>
      </c>
      <c r="F231" s="286">
        <v>34</v>
      </c>
      <c r="G231" s="289">
        <v>955107</v>
      </c>
      <c r="H231" s="290">
        <v>28091</v>
      </c>
      <c r="I231" s="457"/>
      <c r="J231" s="458"/>
    </row>
    <row r="232" spans="1:10" ht="14" customHeight="1" thickBot="1" x14ac:dyDescent="0.25">
      <c r="A232" s="450"/>
      <c r="B232" s="447"/>
      <c r="C232" s="351" t="s">
        <v>743</v>
      </c>
      <c r="D232" s="453"/>
      <c r="E232" s="247" t="s">
        <v>739</v>
      </c>
      <c r="F232" s="286">
        <v>34</v>
      </c>
      <c r="G232" s="287">
        <v>0.83299999999999996</v>
      </c>
      <c r="H232" s="288">
        <v>2.4500000000000001E-2</v>
      </c>
      <c r="I232" s="459"/>
      <c r="J232" s="460"/>
    </row>
    <row r="233" spans="1:10" ht="14" customHeight="1" thickBot="1" x14ac:dyDescent="0.25">
      <c r="A233" s="450"/>
      <c r="B233" s="447"/>
      <c r="C233" s="351" t="s">
        <v>746</v>
      </c>
      <c r="D233" s="453"/>
      <c r="E233" s="247" t="s">
        <v>739</v>
      </c>
      <c r="F233" s="286">
        <v>34</v>
      </c>
      <c r="G233" s="287">
        <v>1.1800000000000001E-3</v>
      </c>
      <c r="H233" s="291">
        <v>3.4700000000000003E-5</v>
      </c>
      <c r="I233" s="459"/>
      <c r="J233" s="460"/>
    </row>
    <row r="234" spans="1:10" ht="14" customHeight="1" thickBot="1" x14ac:dyDescent="0.25">
      <c r="A234" s="451"/>
      <c r="B234" s="448"/>
      <c r="C234" s="351" t="s">
        <v>744</v>
      </c>
      <c r="D234" s="454"/>
      <c r="E234" s="247" t="s">
        <v>739</v>
      </c>
      <c r="F234" s="286">
        <v>34</v>
      </c>
      <c r="G234" s="287">
        <v>6.8099999999999994E-2</v>
      </c>
      <c r="H234" s="288">
        <v>2E-3</v>
      </c>
      <c r="I234" s="439"/>
      <c r="J234" s="440"/>
    </row>
  </sheetData>
  <mergeCells count="78">
    <mergeCell ref="D223:D234"/>
    <mergeCell ref="I229:J229"/>
    <mergeCell ref="I231:J234"/>
    <mergeCell ref="I230:J230"/>
    <mergeCell ref="I223:J223"/>
    <mergeCell ref="I226:J226"/>
    <mergeCell ref="C224:C226"/>
    <mergeCell ref="C227:C229"/>
    <mergeCell ref="B223:B230"/>
    <mergeCell ref="B231:B234"/>
    <mergeCell ref="A183:A234"/>
    <mergeCell ref="C205:C211"/>
    <mergeCell ref="C212:C218"/>
    <mergeCell ref="B219:B222"/>
    <mergeCell ref="B195:B202"/>
    <mergeCell ref="C195:C202"/>
    <mergeCell ref="B203:B218"/>
    <mergeCell ref="B183:B194"/>
    <mergeCell ref="C183:C184"/>
    <mergeCell ref="I220:J222"/>
    <mergeCell ref="I218:J218"/>
    <mergeCell ref="I211:J211"/>
    <mergeCell ref="D147:D179"/>
    <mergeCell ref="I112:J113"/>
    <mergeCell ref="D195:D202"/>
    <mergeCell ref="D203:D222"/>
    <mergeCell ref="I203:J204"/>
    <mergeCell ref="I189:J189"/>
    <mergeCell ref="I194:J194"/>
    <mergeCell ref="I134:J135"/>
    <mergeCell ref="I145:J146"/>
    <mergeCell ref="I123:J124"/>
    <mergeCell ref="I156:J157"/>
    <mergeCell ref="I167:J168"/>
    <mergeCell ref="I178:J179"/>
    <mergeCell ref="D183:D194"/>
    <mergeCell ref="C185:C186"/>
    <mergeCell ref="C187:C189"/>
    <mergeCell ref="C190:C194"/>
    <mergeCell ref="C24:C30"/>
    <mergeCell ref="C31:C37"/>
    <mergeCell ref="D95:D113"/>
    <mergeCell ref="C114:C124"/>
    <mergeCell ref="C125:C135"/>
    <mergeCell ref="C136:C146"/>
    <mergeCell ref="D114:D146"/>
    <mergeCell ref="D41:D94"/>
    <mergeCell ref="I93:J94"/>
    <mergeCell ref="I75:J76"/>
    <mergeCell ref="I57:J58"/>
    <mergeCell ref="D3:D16"/>
    <mergeCell ref="D17:D23"/>
    <mergeCell ref="D24:D30"/>
    <mergeCell ref="D31:D37"/>
    <mergeCell ref="C3:C4"/>
    <mergeCell ref="C7:C8"/>
    <mergeCell ref="C9:C10"/>
    <mergeCell ref="C17:C23"/>
    <mergeCell ref="C15:C16"/>
    <mergeCell ref="C13:C14"/>
    <mergeCell ref="C11:C12"/>
    <mergeCell ref="C5:C6"/>
    <mergeCell ref="A1:D1"/>
    <mergeCell ref="A41:A179"/>
    <mergeCell ref="B41:B94"/>
    <mergeCell ref="C41:C58"/>
    <mergeCell ref="C59:C76"/>
    <mergeCell ref="C77:C94"/>
    <mergeCell ref="B147:B179"/>
    <mergeCell ref="B95:B113"/>
    <mergeCell ref="C147:C157"/>
    <mergeCell ref="C158:C168"/>
    <mergeCell ref="C169:C179"/>
    <mergeCell ref="C95:C113"/>
    <mergeCell ref="B114:B146"/>
    <mergeCell ref="A2:B2"/>
    <mergeCell ref="A3:B16"/>
    <mergeCell ref="A17:B37"/>
  </mergeCells>
  <pageMargins left="0.75" right="0.75" top="1" bottom="1" header="0.5" footer="0.5"/>
  <extLst>
    <ext xmlns:mx="http://schemas.microsoft.com/office/mac/excel/2008/main" uri="{64002731-A6B0-56B0-2670-7721B7C09600}">
      <mx:PLV Mode="0" OnePage="0" WScale="0"/>
    </ext>
  </extLst>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O62"/>
  <sheetViews>
    <sheetView workbookViewId="0">
      <selection sqref="A1:J1"/>
    </sheetView>
  </sheetViews>
  <sheetFormatPr baseColWidth="10" defaultColWidth="11" defaultRowHeight="15" x14ac:dyDescent="0.2"/>
  <cols>
    <col min="1" max="2" width="11" style="271"/>
    <col min="3" max="3" width="17.83203125" style="271" customWidth="1"/>
    <col min="4" max="4" width="13.83203125" style="271" customWidth="1"/>
    <col min="5" max="5" width="8" style="271" customWidth="1"/>
    <col min="6" max="6" width="9.83203125" style="271" customWidth="1"/>
    <col min="7" max="8" width="11" style="271"/>
    <col min="9" max="9" width="14.6640625" style="271" customWidth="1"/>
    <col min="10" max="10" width="15.6640625" style="271" customWidth="1"/>
    <col min="11" max="11" width="14.6640625" style="271" customWidth="1"/>
    <col min="12" max="15" width="18.1640625" style="274" customWidth="1"/>
    <col min="16" max="16384" width="11" style="271"/>
  </cols>
  <sheetData>
    <row r="1" spans="1:15" ht="129" customHeight="1" x14ac:dyDescent="0.2">
      <c r="A1" s="465" t="s">
        <v>899</v>
      </c>
      <c r="B1" s="465"/>
      <c r="C1" s="465"/>
      <c r="D1" s="465"/>
      <c r="E1" s="465"/>
      <c r="F1" s="465"/>
      <c r="G1" s="465"/>
      <c r="H1" s="465"/>
      <c r="I1" s="465"/>
      <c r="J1" s="465"/>
    </row>
    <row r="2" spans="1:15" s="279" customFormat="1" ht="23" customHeight="1" x14ac:dyDescent="0.2">
      <c r="A2" s="277" t="s">
        <v>858</v>
      </c>
      <c r="B2" s="167" t="s">
        <v>634</v>
      </c>
      <c r="C2" s="277" t="s">
        <v>857</v>
      </c>
      <c r="D2" s="277" t="s">
        <v>832</v>
      </c>
      <c r="E2" s="277" t="s">
        <v>606</v>
      </c>
      <c r="F2" s="277" t="s">
        <v>527</v>
      </c>
      <c r="G2" s="277" t="s">
        <v>619</v>
      </c>
      <c r="H2" s="277" t="s">
        <v>2</v>
      </c>
      <c r="I2" s="277" t="s">
        <v>859</v>
      </c>
      <c r="J2" s="277" t="s">
        <v>860</v>
      </c>
      <c r="K2" s="277" t="s">
        <v>833</v>
      </c>
      <c r="L2" s="278" t="s">
        <v>880</v>
      </c>
      <c r="M2" s="278" t="s">
        <v>881</v>
      </c>
      <c r="N2" s="278" t="s">
        <v>882</v>
      </c>
      <c r="O2" s="278" t="s">
        <v>883</v>
      </c>
    </row>
    <row r="3" spans="1:15" x14ac:dyDescent="0.2">
      <c r="A3" s="276" t="s">
        <v>643</v>
      </c>
      <c r="B3" s="276">
        <v>10</v>
      </c>
      <c r="C3" s="276" t="s">
        <v>565</v>
      </c>
      <c r="D3" s="276" t="s">
        <v>644</v>
      </c>
      <c r="E3" s="276">
        <v>80</v>
      </c>
      <c r="F3" s="276" t="s">
        <v>526</v>
      </c>
      <c r="G3" s="276" t="s">
        <v>569</v>
      </c>
      <c r="H3" s="276" t="s">
        <v>710</v>
      </c>
      <c r="I3" s="276">
        <v>10</v>
      </c>
      <c r="J3" s="276">
        <v>6</v>
      </c>
      <c r="K3" s="276">
        <v>0.6</v>
      </c>
      <c r="L3" s="87">
        <v>246.3</v>
      </c>
      <c r="M3" s="87">
        <v>233.82</v>
      </c>
      <c r="N3" s="87">
        <v>9.3477627471383986</v>
      </c>
      <c r="O3" s="87">
        <v>12.209735229506302</v>
      </c>
    </row>
    <row r="4" spans="1:15" x14ac:dyDescent="0.2">
      <c r="A4" s="276" t="s">
        <v>645</v>
      </c>
      <c r="B4" s="276">
        <v>10</v>
      </c>
      <c r="C4" s="276" t="s">
        <v>565</v>
      </c>
      <c r="D4" s="276" t="s">
        <v>644</v>
      </c>
      <c r="E4" s="276">
        <v>80</v>
      </c>
      <c r="F4" s="276" t="s">
        <v>526</v>
      </c>
      <c r="G4" s="276" t="s">
        <v>569</v>
      </c>
      <c r="H4" s="276" t="s">
        <v>711</v>
      </c>
      <c r="I4" s="276">
        <v>10</v>
      </c>
      <c r="J4" s="276">
        <v>7</v>
      </c>
      <c r="K4" s="276">
        <v>0.7</v>
      </c>
      <c r="L4" s="87">
        <v>257.10000000000002</v>
      </c>
      <c r="M4" s="87">
        <v>242.52</v>
      </c>
      <c r="N4" s="87">
        <v>3.5392762169036884</v>
      </c>
      <c r="O4" s="87">
        <v>5.9599953751878827</v>
      </c>
    </row>
    <row r="5" spans="1:15" x14ac:dyDescent="0.2">
      <c r="A5" s="276" t="s">
        <v>646</v>
      </c>
      <c r="B5" s="276">
        <v>10</v>
      </c>
      <c r="C5" s="276" t="s">
        <v>565</v>
      </c>
      <c r="D5" s="276" t="s">
        <v>644</v>
      </c>
      <c r="E5" s="276">
        <v>80</v>
      </c>
      <c r="F5" s="276" t="s">
        <v>526</v>
      </c>
      <c r="G5" s="276" t="s">
        <v>569</v>
      </c>
      <c r="H5" s="276" t="s">
        <v>712</v>
      </c>
      <c r="I5" s="276">
        <v>10</v>
      </c>
      <c r="J5" s="276">
        <v>9</v>
      </c>
      <c r="K5" s="276">
        <v>0.9</v>
      </c>
      <c r="L5" s="87">
        <v>254.8</v>
      </c>
      <c r="M5" s="87">
        <v>264.45999999999998</v>
      </c>
      <c r="N5" s="87">
        <v>11.459544456006475</v>
      </c>
      <c r="O5" s="87">
        <v>13.871404529746515</v>
      </c>
    </row>
    <row r="6" spans="1:15" x14ac:dyDescent="0.2">
      <c r="A6" s="276" t="s">
        <v>647</v>
      </c>
      <c r="B6" s="276">
        <v>11</v>
      </c>
      <c r="C6" s="276" t="s">
        <v>648</v>
      </c>
      <c r="D6" s="276" t="s">
        <v>644</v>
      </c>
      <c r="E6" s="276">
        <v>30</v>
      </c>
      <c r="F6" s="276" t="s">
        <v>526</v>
      </c>
      <c r="G6" s="276" t="s">
        <v>567</v>
      </c>
      <c r="H6" s="276" t="s">
        <v>710</v>
      </c>
      <c r="I6" s="276">
        <v>10</v>
      </c>
      <c r="J6" s="276">
        <v>7</v>
      </c>
      <c r="K6" s="276">
        <v>0.7</v>
      </c>
      <c r="L6" s="87">
        <v>253.44</v>
      </c>
      <c r="M6" s="87">
        <v>233.92</v>
      </c>
      <c r="N6" s="87">
        <v>8.2465949820788538</v>
      </c>
      <c r="O6" s="87">
        <v>11.43828353401716</v>
      </c>
    </row>
    <row r="7" spans="1:15" x14ac:dyDescent="0.2">
      <c r="A7" s="276" t="s">
        <v>649</v>
      </c>
      <c r="B7" s="276">
        <v>11</v>
      </c>
      <c r="C7" s="276" t="s">
        <v>648</v>
      </c>
      <c r="D7" s="276" t="s">
        <v>644</v>
      </c>
      <c r="E7" s="276">
        <v>30</v>
      </c>
      <c r="F7" s="276" t="s">
        <v>526</v>
      </c>
      <c r="G7" s="276" t="s">
        <v>567</v>
      </c>
      <c r="H7" s="276" t="s">
        <v>711</v>
      </c>
      <c r="I7" s="276">
        <v>10</v>
      </c>
      <c r="J7" s="276">
        <v>6</v>
      </c>
      <c r="K7" s="276">
        <v>0.6</v>
      </c>
      <c r="L7" s="87">
        <v>251.06</v>
      </c>
      <c r="M7" s="87">
        <v>242.34</v>
      </c>
      <c r="N7" s="87">
        <v>3.652537865649208</v>
      </c>
      <c r="O7" s="87">
        <v>7.8965583689829106</v>
      </c>
    </row>
    <row r="8" spans="1:15" x14ac:dyDescent="0.2">
      <c r="A8" s="276" t="s">
        <v>650</v>
      </c>
      <c r="B8" s="276">
        <v>11</v>
      </c>
      <c r="C8" s="276" t="s">
        <v>648</v>
      </c>
      <c r="D8" s="276" t="s">
        <v>644</v>
      </c>
      <c r="E8" s="276">
        <v>30</v>
      </c>
      <c r="F8" s="276" t="s">
        <v>526</v>
      </c>
      <c r="G8" s="276" t="s">
        <v>567</v>
      </c>
      <c r="H8" s="276" t="s">
        <v>712</v>
      </c>
      <c r="I8" s="276">
        <v>10</v>
      </c>
      <c r="J8" s="276">
        <v>7</v>
      </c>
      <c r="K8" s="276">
        <v>0.7</v>
      </c>
      <c r="L8" s="87">
        <v>254.74</v>
      </c>
      <c r="M8" s="87">
        <v>245</v>
      </c>
      <c r="N8" s="87">
        <v>9.7670482136663193</v>
      </c>
      <c r="O8" s="87">
        <v>12.958855689344757</v>
      </c>
    </row>
    <row r="9" spans="1:15" x14ac:dyDescent="0.2">
      <c r="A9" s="276" t="s">
        <v>651</v>
      </c>
      <c r="B9" s="276">
        <v>12</v>
      </c>
      <c r="C9" s="276" t="s">
        <v>565</v>
      </c>
      <c r="D9" s="276" t="s">
        <v>644</v>
      </c>
      <c r="E9" s="276">
        <v>30</v>
      </c>
      <c r="F9" s="276" t="s">
        <v>527</v>
      </c>
      <c r="G9" s="276" t="s">
        <v>566</v>
      </c>
      <c r="H9" s="276" t="s">
        <v>710</v>
      </c>
      <c r="I9" s="276">
        <v>10</v>
      </c>
      <c r="J9" s="276">
        <v>10</v>
      </c>
      <c r="K9" s="276">
        <v>1</v>
      </c>
      <c r="L9" s="87">
        <v>252.32</v>
      </c>
      <c r="M9" s="87">
        <v>193.02</v>
      </c>
      <c r="N9" s="87">
        <v>9.4342467337264431</v>
      </c>
      <c r="O9" s="87">
        <v>10.207145334720778</v>
      </c>
    </row>
    <row r="10" spans="1:15" x14ac:dyDescent="0.2">
      <c r="A10" s="276" t="s">
        <v>652</v>
      </c>
      <c r="B10" s="276">
        <v>12</v>
      </c>
      <c r="C10" s="276" t="s">
        <v>565</v>
      </c>
      <c r="D10" s="276" t="s">
        <v>644</v>
      </c>
      <c r="E10" s="276">
        <v>30</v>
      </c>
      <c r="F10" s="276" t="s">
        <v>527</v>
      </c>
      <c r="G10" s="276" t="s">
        <v>566</v>
      </c>
      <c r="H10" s="276" t="s">
        <v>711</v>
      </c>
      <c r="I10" s="276">
        <v>10</v>
      </c>
      <c r="J10" s="276">
        <v>8</v>
      </c>
      <c r="K10" s="276">
        <v>0.8</v>
      </c>
      <c r="L10" s="87">
        <v>254.1</v>
      </c>
      <c r="M10" s="87">
        <v>235.56</v>
      </c>
      <c r="N10" s="87">
        <v>3.2064747369638109</v>
      </c>
      <c r="O10" s="87">
        <v>4.7193317146490923</v>
      </c>
    </row>
    <row r="11" spans="1:15" x14ac:dyDescent="0.2">
      <c r="A11" s="276" t="s">
        <v>653</v>
      </c>
      <c r="B11" s="276">
        <v>12</v>
      </c>
      <c r="C11" s="276" t="s">
        <v>565</v>
      </c>
      <c r="D11" s="276" t="s">
        <v>644</v>
      </c>
      <c r="E11" s="276">
        <v>30</v>
      </c>
      <c r="F11" s="276" t="s">
        <v>527</v>
      </c>
      <c r="G11" s="276" t="s">
        <v>566</v>
      </c>
      <c r="H11" s="276" t="s">
        <v>712</v>
      </c>
      <c r="I11" s="276">
        <v>10</v>
      </c>
      <c r="J11" s="276">
        <v>9</v>
      </c>
      <c r="K11" s="276">
        <v>0.9</v>
      </c>
      <c r="L11" s="87">
        <v>250.18</v>
      </c>
      <c r="M11" s="87">
        <v>219.9</v>
      </c>
      <c r="N11" s="87">
        <v>12.560804717308359</v>
      </c>
      <c r="O11" s="87">
        <v>13.915340244858088</v>
      </c>
    </row>
    <row r="12" spans="1:15" x14ac:dyDescent="0.2">
      <c r="A12" s="276" t="s">
        <v>654</v>
      </c>
      <c r="B12" s="276">
        <v>13</v>
      </c>
      <c r="C12" s="276" t="s">
        <v>648</v>
      </c>
      <c r="D12" s="276" t="s">
        <v>655</v>
      </c>
      <c r="E12" s="276">
        <v>80</v>
      </c>
      <c r="F12" s="276" t="s">
        <v>526</v>
      </c>
      <c r="G12" s="276" t="s">
        <v>569</v>
      </c>
      <c r="H12" s="276" t="s">
        <v>710</v>
      </c>
      <c r="I12" s="276">
        <v>10</v>
      </c>
      <c r="J12" s="276">
        <v>8</v>
      </c>
      <c r="K12" s="276">
        <v>0.8</v>
      </c>
      <c r="L12" s="87">
        <v>254.58</v>
      </c>
      <c r="M12" s="87">
        <v>245.54</v>
      </c>
      <c r="N12" s="87">
        <v>9.3451266042317034</v>
      </c>
      <c r="O12" s="87">
        <v>10.051971326164875</v>
      </c>
    </row>
    <row r="13" spans="1:15" x14ac:dyDescent="0.2">
      <c r="A13" s="276" t="s">
        <v>656</v>
      </c>
      <c r="B13" s="276">
        <v>13</v>
      </c>
      <c r="C13" s="276" t="s">
        <v>648</v>
      </c>
      <c r="D13" s="276" t="s">
        <v>655</v>
      </c>
      <c r="E13" s="276">
        <v>80</v>
      </c>
      <c r="F13" s="276" t="s">
        <v>526</v>
      </c>
      <c r="G13" s="276" t="s">
        <v>569</v>
      </c>
      <c r="H13" s="276" t="s">
        <v>711</v>
      </c>
      <c r="I13" s="276">
        <v>10</v>
      </c>
      <c r="J13" s="276">
        <v>7</v>
      </c>
      <c r="K13" s="276">
        <v>0.7</v>
      </c>
      <c r="L13" s="87">
        <v>251.5</v>
      </c>
      <c r="M13" s="87">
        <v>243.74</v>
      </c>
      <c r="N13" s="87">
        <v>3.1320152618799861</v>
      </c>
      <c r="O13" s="87">
        <v>6.5802487488231707</v>
      </c>
    </row>
    <row r="14" spans="1:15" x14ac:dyDescent="0.2">
      <c r="A14" s="276" t="s">
        <v>657</v>
      </c>
      <c r="B14" s="276">
        <v>13</v>
      </c>
      <c r="C14" s="276" t="s">
        <v>648</v>
      </c>
      <c r="D14" s="276" t="s">
        <v>655</v>
      </c>
      <c r="E14" s="276">
        <v>80</v>
      </c>
      <c r="F14" s="276" t="s">
        <v>526</v>
      </c>
      <c r="G14" s="276" t="s">
        <v>569</v>
      </c>
      <c r="H14" s="276" t="s">
        <v>712</v>
      </c>
      <c r="I14" s="276">
        <v>10</v>
      </c>
      <c r="J14" s="276">
        <v>5</v>
      </c>
      <c r="K14" s="276">
        <v>0.5</v>
      </c>
      <c r="L14" s="87">
        <v>245.48</v>
      </c>
      <c r="M14" s="87">
        <v>241.52</v>
      </c>
      <c r="N14" s="87">
        <v>11.832165568273789</v>
      </c>
      <c r="O14" s="87">
        <v>14.906601919297028</v>
      </c>
    </row>
    <row r="15" spans="1:15" x14ac:dyDescent="0.2">
      <c r="A15" s="276" t="s">
        <v>658</v>
      </c>
      <c r="B15" s="276">
        <v>14</v>
      </c>
      <c r="C15" s="276" t="s">
        <v>648</v>
      </c>
      <c r="D15" s="276" t="s">
        <v>655</v>
      </c>
      <c r="E15" s="276">
        <v>30</v>
      </c>
      <c r="F15" s="276" t="s">
        <v>527</v>
      </c>
      <c r="G15" s="276" t="s">
        <v>566</v>
      </c>
      <c r="H15" s="276" t="s">
        <v>710</v>
      </c>
      <c r="I15" s="276">
        <v>10</v>
      </c>
      <c r="J15" s="276">
        <v>9</v>
      </c>
      <c r="K15" s="276">
        <v>0.9</v>
      </c>
      <c r="L15" s="87">
        <v>250.42</v>
      </c>
      <c r="M15" s="87">
        <v>197.76</v>
      </c>
      <c r="N15" s="87">
        <v>8.1973869811538904</v>
      </c>
      <c r="O15" s="87">
        <v>10.256086124278969</v>
      </c>
    </row>
    <row r="16" spans="1:15" x14ac:dyDescent="0.2">
      <c r="A16" s="276" t="s">
        <v>659</v>
      </c>
      <c r="B16" s="276">
        <v>14</v>
      </c>
      <c r="C16" s="276" t="s">
        <v>648</v>
      </c>
      <c r="D16" s="276" t="s">
        <v>655</v>
      </c>
      <c r="E16" s="276">
        <v>30</v>
      </c>
      <c r="F16" s="276" t="s">
        <v>527</v>
      </c>
      <c r="G16" s="276" t="s">
        <v>566</v>
      </c>
      <c r="H16" s="276" t="s">
        <v>711</v>
      </c>
      <c r="I16" s="276">
        <v>10</v>
      </c>
      <c r="J16" s="276">
        <v>7</v>
      </c>
      <c r="K16" s="276">
        <v>0.7</v>
      </c>
      <c r="L16" s="87">
        <v>257.48</v>
      </c>
      <c r="M16" s="87">
        <v>246.68</v>
      </c>
      <c r="N16" s="87">
        <v>3.2987859868192855</v>
      </c>
      <c r="O16" s="87">
        <v>6.564788662603446</v>
      </c>
    </row>
    <row r="17" spans="1:15" x14ac:dyDescent="0.2">
      <c r="A17" s="276" t="s">
        <v>660</v>
      </c>
      <c r="B17" s="276">
        <v>14</v>
      </c>
      <c r="C17" s="276" t="s">
        <v>648</v>
      </c>
      <c r="D17" s="276" t="s">
        <v>655</v>
      </c>
      <c r="E17" s="276">
        <v>30</v>
      </c>
      <c r="F17" s="276" t="s">
        <v>527</v>
      </c>
      <c r="G17" s="276" t="s">
        <v>566</v>
      </c>
      <c r="H17" s="276" t="s">
        <v>712</v>
      </c>
      <c r="I17" s="276">
        <v>10</v>
      </c>
      <c r="J17" s="276">
        <v>8</v>
      </c>
      <c r="K17" s="276">
        <v>0.8</v>
      </c>
      <c r="L17" s="87">
        <v>257.2</v>
      </c>
      <c r="M17" s="87">
        <v>198.38</v>
      </c>
      <c r="N17" s="87">
        <v>10.689929471615216</v>
      </c>
      <c r="O17" s="87">
        <v>11.960284425945195</v>
      </c>
    </row>
    <row r="18" spans="1:15" x14ac:dyDescent="0.2">
      <c r="A18" s="276" t="s">
        <v>661</v>
      </c>
      <c r="B18" s="276">
        <v>15</v>
      </c>
      <c r="C18" s="276" t="s">
        <v>648</v>
      </c>
      <c r="D18" s="276" t="s">
        <v>655</v>
      </c>
      <c r="E18" s="276">
        <v>0</v>
      </c>
      <c r="F18" s="276" t="s">
        <v>526</v>
      </c>
      <c r="G18" s="276" t="s">
        <v>564</v>
      </c>
      <c r="H18" s="276" t="s">
        <v>710</v>
      </c>
      <c r="I18" s="276">
        <v>10</v>
      </c>
      <c r="J18" s="276">
        <v>5</v>
      </c>
      <c r="K18" s="276">
        <v>0.5</v>
      </c>
      <c r="L18" s="87">
        <v>250.2</v>
      </c>
      <c r="M18" s="87">
        <v>226.38</v>
      </c>
      <c r="N18" s="87">
        <v>9.6036073534512667</v>
      </c>
      <c r="O18" s="87">
        <v>10.897722280032372</v>
      </c>
    </row>
    <row r="19" spans="1:15" x14ac:dyDescent="0.2">
      <c r="A19" s="276" t="s">
        <v>662</v>
      </c>
      <c r="B19" s="276">
        <v>15</v>
      </c>
      <c r="C19" s="276" t="s">
        <v>648</v>
      </c>
      <c r="D19" s="276" t="s">
        <v>655</v>
      </c>
      <c r="E19" s="276">
        <v>0</v>
      </c>
      <c r="F19" s="276" t="s">
        <v>526</v>
      </c>
      <c r="G19" s="276" t="s">
        <v>564</v>
      </c>
      <c r="H19" s="276" t="s">
        <v>711</v>
      </c>
      <c r="I19" s="276">
        <v>10</v>
      </c>
      <c r="J19" s="276">
        <v>7</v>
      </c>
      <c r="K19" s="276">
        <v>0.7</v>
      </c>
      <c r="L19" s="87">
        <v>255.78</v>
      </c>
      <c r="M19" s="87">
        <v>250.34</v>
      </c>
      <c r="N19" s="87">
        <v>3.7969707480633601</v>
      </c>
      <c r="O19" s="87">
        <v>5.1212526633962767</v>
      </c>
    </row>
    <row r="20" spans="1:15" x14ac:dyDescent="0.2">
      <c r="A20" s="276" t="s">
        <v>663</v>
      </c>
      <c r="B20" s="276">
        <v>15</v>
      </c>
      <c r="C20" s="276" t="s">
        <v>648</v>
      </c>
      <c r="D20" s="276" t="s">
        <v>655</v>
      </c>
      <c r="E20" s="276">
        <v>0</v>
      </c>
      <c r="F20" s="276" t="s">
        <v>526</v>
      </c>
      <c r="G20" s="276" t="s">
        <v>564</v>
      </c>
      <c r="H20" s="276" t="s">
        <v>712</v>
      </c>
      <c r="I20" s="276">
        <v>10</v>
      </c>
      <c r="J20" s="276">
        <v>10</v>
      </c>
      <c r="K20" s="276">
        <v>1</v>
      </c>
      <c r="L20" s="87">
        <v>253.52</v>
      </c>
      <c r="M20" s="87">
        <v>201.08</v>
      </c>
      <c r="N20" s="87">
        <v>11.19361775927853</v>
      </c>
      <c r="O20" s="87">
        <v>11.568875014452537</v>
      </c>
    </row>
    <row r="21" spans="1:15" x14ac:dyDescent="0.2">
      <c r="A21" s="276" t="s">
        <v>664</v>
      </c>
      <c r="B21" s="276">
        <v>16</v>
      </c>
      <c r="C21" s="276" t="s">
        <v>665</v>
      </c>
      <c r="D21" s="276" t="s">
        <v>655</v>
      </c>
      <c r="E21" s="276">
        <v>80</v>
      </c>
      <c r="F21" s="276" t="s">
        <v>527</v>
      </c>
      <c r="G21" s="276" t="s">
        <v>568</v>
      </c>
      <c r="H21" s="276" t="s">
        <v>710</v>
      </c>
      <c r="I21" s="276">
        <v>10</v>
      </c>
      <c r="J21" s="276">
        <v>9</v>
      </c>
      <c r="K21" s="276">
        <v>0.9</v>
      </c>
      <c r="L21" s="87">
        <v>252.52</v>
      </c>
      <c r="M21" s="87">
        <v>155.80000000000001</v>
      </c>
      <c r="N21" s="87">
        <v>10.01207075962539</v>
      </c>
      <c r="O21" s="87">
        <v>10.989632712837691</v>
      </c>
    </row>
    <row r="22" spans="1:15" x14ac:dyDescent="0.2">
      <c r="A22" s="276" t="s">
        <v>666</v>
      </c>
      <c r="B22" s="276">
        <v>16</v>
      </c>
      <c r="C22" s="276" t="s">
        <v>665</v>
      </c>
      <c r="D22" s="276" t="s">
        <v>655</v>
      </c>
      <c r="E22" s="276">
        <v>80</v>
      </c>
      <c r="F22" s="276" t="s">
        <v>527</v>
      </c>
      <c r="G22" s="276" t="s">
        <v>568</v>
      </c>
      <c r="H22" s="276" t="s">
        <v>711</v>
      </c>
      <c r="I22" s="276">
        <v>10</v>
      </c>
      <c r="J22" s="276">
        <v>10</v>
      </c>
      <c r="K22" s="276">
        <v>1</v>
      </c>
      <c r="L22" s="87">
        <v>256.06</v>
      </c>
      <c r="M22" s="87">
        <v>169.98</v>
      </c>
      <c r="N22" s="87">
        <v>3.8711527344201642</v>
      </c>
      <c r="O22" s="87">
        <v>6.9440628974447911</v>
      </c>
    </row>
    <row r="23" spans="1:15" x14ac:dyDescent="0.2">
      <c r="A23" s="276" t="s">
        <v>667</v>
      </c>
      <c r="B23" s="276">
        <v>16</v>
      </c>
      <c r="C23" s="276" t="s">
        <v>665</v>
      </c>
      <c r="D23" s="276" t="s">
        <v>655</v>
      </c>
      <c r="E23" s="276">
        <v>80</v>
      </c>
      <c r="F23" s="276" t="s">
        <v>527</v>
      </c>
      <c r="G23" s="276" t="s">
        <v>568</v>
      </c>
      <c r="H23" s="276" t="s">
        <v>712</v>
      </c>
      <c r="I23" s="276">
        <v>10</v>
      </c>
      <c r="J23" s="276">
        <v>8</v>
      </c>
      <c r="K23" s="276">
        <v>0.8</v>
      </c>
      <c r="L23" s="87">
        <v>254.12</v>
      </c>
      <c r="M23" s="87">
        <v>190.08</v>
      </c>
      <c r="N23" s="87">
        <v>8.9303734535784489</v>
      </c>
      <c r="O23" s="87">
        <v>11.708347785871199</v>
      </c>
    </row>
    <row r="24" spans="1:15" x14ac:dyDescent="0.2">
      <c r="A24" s="276" t="s">
        <v>668</v>
      </c>
      <c r="B24" s="276">
        <v>17</v>
      </c>
      <c r="C24" s="276" t="s">
        <v>665</v>
      </c>
      <c r="D24" s="276" t="s">
        <v>669</v>
      </c>
      <c r="E24" s="276">
        <v>30</v>
      </c>
      <c r="F24" s="276" t="s">
        <v>526</v>
      </c>
      <c r="G24" s="276" t="s">
        <v>567</v>
      </c>
      <c r="H24" s="276" t="s">
        <v>710</v>
      </c>
      <c r="I24" s="276">
        <v>10</v>
      </c>
      <c r="J24" s="276">
        <v>9</v>
      </c>
      <c r="K24" s="276">
        <v>0.9</v>
      </c>
      <c r="L24" s="87">
        <v>251.76</v>
      </c>
      <c r="M24" s="87">
        <v>251.1</v>
      </c>
      <c r="N24" s="87">
        <v>9.2746907156896761</v>
      </c>
      <c r="O24" s="87">
        <v>10.066777148289468</v>
      </c>
    </row>
    <row r="25" spans="1:15" x14ac:dyDescent="0.2">
      <c r="A25" s="276" t="s">
        <v>670</v>
      </c>
      <c r="B25" s="276">
        <v>17</v>
      </c>
      <c r="C25" s="276" t="s">
        <v>665</v>
      </c>
      <c r="D25" s="276" t="s">
        <v>669</v>
      </c>
      <c r="E25" s="276">
        <v>30</v>
      </c>
      <c r="F25" s="276" t="s">
        <v>526</v>
      </c>
      <c r="G25" s="276" t="s">
        <v>567</v>
      </c>
      <c r="H25" s="276" t="s">
        <v>711</v>
      </c>
      <c r="I25" s="276">
        <v>10</v>
      </c>
      <c r="J25" s="276">
        <v>10</v>
      </c>
      <c r="K25" s="276">
        <v>1</v>
      </c>
      <c r="L25" s="87">
        <v>251.72</v>
      </c>
      <c r="M25" s="87">
        <v>237.12</v>
      </c>
      <c r="N25" s="87">
        <v>3.7615909353682508</v>
      </c>
      <c r="O25" s="87">
        <v>6.4484680309862412</v>
      </c>
    </row>
    <row r="26" spans="1:15" x14ac:dyDescent="0.2">
      <c r="A26" s="276" t="s">
        <v>671</v>
      </c>
      <c r="B26" s="276">
        <v>17</v>
      </c>
      <c r="C26" s="276" t="s">
        <v>665</v>
      </c>
      <c r="D26" s="276" t="s">
        <v>669</v>
      </c>
      <c r="E26" s="276">
        <v>30</v>
      </c>
      <c r="F26" s="276" t="s">
        <v>526</v>
      </c>
      <c r="G26" s="276" t="s">
        <v>567</v>
      </c>
      <c r="H26" s="276" t="s">
        <v>712</v>
      </c>
      <c r="I26" s="276">
        <v>10</v>
      </c>
      <c r="J26" s="276">
        <v>9</v>
      </c>
      <c r="K26" s="276">
        <v>0.9</v>
      </c>
      <c r="L26" s="87">
        <v>254.44</v>
      </c>
      <c r="M26" s="87">
        <v>247.46</v>
      </c>
      <c r="N26" s="87">
        <v>10.427101399005666</v>
      </c>
      <c r="O26" s="87">
        <v>13.308307961100198</v>
      </c>
    </row>
    <row r="27" spans="1:15" x14ac:dyDescent="0.2">
      <c r="A27" s="276" t="s">
        <v>672</v>
      </c>
      <c r="B27" s="276">
        <v>18</v>
      </c>
      <c r="C27" s="276" t="s">
        <v>665</v>
      </c>
      <c r="D27" s="276" t="s">
        <v>669</v>
      </c>
      <c r="E27" s="276">
        <v>0</v>
      </c>
      <c r="F27" s="276" t="s">
        <v>526</v>
      </c>
      <c r="G27" s="276" t="s">
        <v>564</v>
      </c>
      <c r="H27" s="276" t="s">
        <v>710</v>
      </c>
      <c r="I27" s="276">
        <v>10</v>
      </c>
      <c r="J27" s="276">
        <v>8</v>
      </c>
      <c r="K27" s="276">
        <v>0.8</v>
      </c>
      <c r="L27" s="87">
        <v>257.2</v>
      </c>
      <c r="M27" s="87">
        <v>201.74</v>
      </c>
      <c r="N27" s="87">
        <v>8.8338998728176659</v>
      </c>
      <c r="O27" s="87">
        <v>11.085848074921957</v>
      </c>
    </row>
    <row r="28" spans="1:15" x14ac:dyDescent="0.2">
      <c r="A28" s="276" t="s">
        <v>673</v>
      </c>
      <c r="B28" s="276">
        <v>18</v>
      </c>
      <c r="C28" s="276" t="s">
        <v>665</v>
      </c>
      <c r="D28" s="276" t="s">
        <v>669</v>
      </c>
      <c r="E28" s="276">
        <v>0</v>
      </c>
      <c r="F28" s="276" t="s">
        <v>526</v>
      </c>
      <c r="G28" s="276" t="s">
        <v>564</v>
      </c>
      <c r="H28" s="276" t="s">
        <v>711</v>
      </c>
      <c r="I28" s="276">
        <v>10</v>
      </c>
      <c r="J28" s="276">
        <v>8</v>
      </c>
      <c r="K28" s="276">
        <v>0.8</v>
      </c>
      <c r="L28" s="87">
        <v>252.36</v>
      </c>
      <c r="M28" s="87">
        <v>148.54</v>
      </c>
      <c r="N28" s="87">
        <v>3.7653832813041967</v>
      </c>
      <c r="O28" s="87">
        <v>5.8272632674297604</v>
      </c>
    </row>
    <row r="29" spans="1:15" x14ac:dyDescent="0.2">
      <c r="A29" s="276" t="s">
        <v>674</v>
      </c>
      <c r="B29" s="276">
        <v>18</v>
      </c>
      <c r="C29" s="276" t="s">
        <v>665</v>
      </c>
      <c r="D29" s="276" t="s">
        <v>669</v>
      </c>
      <c r="E29" s="276">
        <v>0</v>
      </c>
      <c r="F29" s="276" t="s">
        <v>526</v>
      </c>
      <c r="G29" s="276" t="s">
        <v>564</v>
      </c>
      <c r="H29" s="276" t="s">
        <v>712</v>
      </c>
      <c r="I29" s="276">
        <v>10</v>
      </c>
      <c r="J29" s="276">
        <v>9</v>
      </c>
      <c r="K29" s="276">
        <v>0.9</v>
      </c>
      <c r="L29" s="87">
        <v>252.5</v>
      </c>
      <c r="M29" s="87">
        <v>142.22</v>
      </c>
      <c r="N29" s="87">
        <v>8.3302578332755228</v>
      </c>
      <c r="O29" s="87">
        <v>10.342313176860539</v>
      </c>
    </row>
    <row r="30" spans="1:15" x14ac:dyDescent="0.2">
      <c r="A30" s="276" t="s">
        <v>675</v>
      </c>
      <c r="B30" s="276">
        <v>19</v>
      </c>
      <c r="C30" s="276" t="s">
        <v>665</v>
      </c>
      <c r="D30" s="276" t="s">
        <v>669</v>
      </c>
      <c r="E30" s="276">
        <v>80</v>
      </c>
      <c r="F30" s="276" t="s">
        <v>526</v>
      </c>
      <c r="G30" s="276" t="s">
        <v>569</v>
      </c>
      <c r="H30" s="276" t="s">
        <v>710</v>
      </c>
      <c r="I30" s="276">
        <v>10</v>
      </c>
      <c r="J30" s="276">
        <v>7</v>
      </c>
      <c r="K30" s="276">
        <v>0.7</v>
      </c>
      <c r="L30" s="87">
        <v>254.16</v>
      </c>
      <c r="M30" s="87">
        <v>222.24</v>
      </c>
      <c r="N30" s="87">
        <v>8.7013527575442247</v>
      </c>
      <c r="O30" s="87">
        <v>9.8804486067753494</v>
      </c>
    </row>
    <row r="31" spans="1:15" x14ac:dyDescent="0.2">
      <c r="A31" s="276" t="s">
        <v>676</v>
      </c>
      <c r="B31" s="276">
        <v>19</v>
      </c>
      <c r="C31" s="276" t="s">
        <v>665</v>
      </c>
      <c r="D31" s="276" t="s">
        <v>669</v>
      </c>
      <c r="E31" s="276">
        <v>80</v>
      </c>
      <c r="F31" s="276" t="s">
        <v>526</v>
      </c>
      <c r="G31" s="276" t="s">
        <v>569</v>
      </c>
      <c r="H31" s="276" t="s">
        <v>711</v>
      </c>
      <c r="I31" s="276">
        <v>10</v>
      </c>
      <c r="J31" s="276">
        <v>7</v>
      </c>
      <c r="K31" s="276">
        <v>0.7</v>
      </c>
      <c r="L31" s="87">
        <v>253.36</v>
      </c>
      <c r="M31" s="87">
        <v>236.96</v>
      </c>
      <c r="N31" s="87">
        <v>3.675199445022546</v>
      </c>
      <c r="O31" s="87">
        <v>6.8067324050674527</v>
      </c>
    </row>
    <row r="32" spans="1:15" x14ac:dyDescent="0.2">
      <c r="A32" s="276" t="s">
        <v>677</v>
      </c>
      <c r="B32" s="276">
        <v>19</v>
      </c>
      <c r="C32" s="276" t="s">
        <v>665</v>
      </c>
      <c r="D32" s="276" t="s">
        <v>669</v>
      </c>
      <c r="E32" s="276">
        <v>80</v>
      </c>
      <c r="F32" s="276" t="s">
        <v>526</v>
      </c>
      <c r="G32" s="276" t="s">
        <v>569</v>
      </c>
      <c r="H32" s="276" t="s">
        <v>712</v>
      </c>
      <c r="I32" s="276">
        <v>10</v>
      </c>
      <c r="J32" s="276">
        <v>7</v>
      </c>
      <c r="K32" s="276">
        <v>0.7</v>
      </c>
      <c r="L32" s="87">
        <v>257.48</v>
      </c>
      <c r="M32" s="87">
        <v>219.8</v>
      </c>
      <c r="N32" s="87">
        <v>8.4067522256908305</v>
      </c>
      <c r="O32" s="87">
        <v>11.893893596286922</v>
      </c>
    </row>
    <row r="33" spans="1:15" x14ac:dyDescent="0.2">
      <c r="A33" s="276" t="s">
        <v>678</v>
      </c>
      <c r="B33" s="276">
        <v>1</v>
      </c>
      <c r="C33" s="276" t="s">
        <v>642</v>
      </c>
      <c r="D33" s="276" t="s">
        <v>679</v>
      </c>
      <c r="E33" s="276">
        <v>30</v>
      </c>
      <c r="F33" s="276" t="s">
        <v>526</v>
      </c>
      <c r="G33" s="276" t="s">
        <v>567</v>
      </c>
      <c r="H33" s="276" t="s">
        <v>710</v>
      </c>
      <c r="I33" s="276">
        <v>10</v>
      </c>
      <c r="J33" s="276">
        <v>10</v>
      </c>
      <c r="K33" s="276">
        <v>1</v>
      </c>
      <c r="L33" s="87">
        <v>247.14</v>
      </c>
      <c r="M33" s="87">
        <v>229.68</v>
      </c>
      <c r="N33" s="87">
        <v>8.4228928199791895</v>
      </c>
      <c r="O33" s="87">
        <v>9.963787721123829</v>
      </c>
    </row>
    <row r="34" spans="1:15" x14ac:dyDescent="0.2">
      <c r="A34" s="276" t="s">
        <v>680</v>
      </c>
      <c r="B34" s="276">
        <v>1</v>
      </c>
      <c r="C34" s="276" t="s">
        <v>642</v>
      </c>
      <c r="D34" s="276" t="s">
        <v>679</v>
      </c>
      <c r="E34" s="276">
        <v>30</v>
      </c>
      <c r="F34" s="276" t="s">
        <v>526</v>
      </c>
      <c r="G34" s="276" t="s">
        <v>567</v>
      </c>
      <c r="H34" s="276" t="s">
        <v>711</v>
      </c>
      <c r="I34" s="276">
        <v>10</v>
      </c>
      <c r="J34" s="276">
        <v>8</v>
      </c>
      <c r="K34" s="276">
        <v>0.8</v>
      </c>
      <c r="L34" s="87">
        <v>260.06</v>
      </c>
      <c r="M34" s="87">
        <v>200</v>
      </c>
      <c r="N34" s="87">
        <v>3.0987628627587007</v>
      </c>
      <c r="O34" s="87">
        <v>7.5442825760203496</v>
      </c>
    </row>
    <row r="35" spans="1:15" x14ac:dyDescent="0.2">
      <c r="A35" s="276" t="s">
        <v>681</v>
      </c>
      <c r="B35" s="276">
        <v>1</v>
      </c>
      <c r="C35" s="276" t="s">
        <v>642</v>
      </c>
      <c r="D35" s="276" t="s">
        <v>679</v>
      </c>
      <c r="E35" s="276">
        <v>30</v>
      </c>
      <c r="F35" s="276" t="s">
        <v>526</v>
      </c>
      <c r="G35" s="276" t="s">
        <v>567</v>
      </c>
      <c r="H35" s="276" t="s">
        <v>712</v>
      </c>
      <c r="I35" s="276">
        <v>10</v>
      </c>
      <c r="J35" s="276">
        <v>8</v>
      </c>
      <c r="K35" s="276">
        <v>0.8</v>
      </c>
      <c r="L35" s="87">
        <v>256.89999999999998</v>
      </c>
      <c r="M35" s="87">
        <v>247.816666666667</v>
      </c>
      <c r="N35" s="87">
        <v>11.020279801133078</v>
      </c>
      <c r="O35" s="87">
        <v>12.130997803214244</v>
      </c>
    </row>
    <row r="36" spans="1:15" x14ac:dyDescent="0.2">
      <c r="A36" s="276" t="s">
        <v>682</v>
      </c>
      <c r="B36" s="276">
        <v>20</v>
      </c>
      <c r="C36" s="276" t="s">
        <v>665</v>
      </c>
      <c r="D36" s="276" t="s">
        <v>669</v>
      </c>
      <c r="E36" s="276">
        <v>30</v>
      </c>
      <c r="F36" s="276" t="s">
        <v>527</v>
      </c>
      <c r="G36" s="276" t="s">
        <v>566</v>
      </c>
      <c r="H36" s="276" t="s">
        <v>710</v>
      </c>
      <c r="I36" s="276">
        <v>10</v>
      </c>
      <c r="J36" s="276">
        <v>8</v>
      </c>
      <c r="K36" s="276">
        <v>0.8</v>
      </c>
      <c r="L36" s="87">
        <v>255.88</v>
      </c>
      <c r="M36" s="87">
        <v>187.74</v>
      </c>
      <c r="N36" s="87">
        <v>9.017366169499363</v>
      </c>
      <c r="O36" s="87">
        <v>9.9534050179211473</v>
      </c>
    </row>
    <row r="37" spans="1:15" x14ac:dyDescent="0.2">
      <c r="A37" s="276" t="s">
        <v>683</v>
      </c>
      <c r="B37" s="276">
        <v>20</v>
      </c>
      <c r="C37" s="276" t="s">
        <v>665</v>
      </c>
      <c r="D37" s="276" t="s">
        <v>669</v>
      </c>
      <c r="E37" s="276">
        <v>30</v>
      </c>
      <c r="F37" s="276" t="s">
        <v>527</v>
      </c>
      <c r="G37" s="276" t="s">
        <v>566</v>
      </c>
      <c r="H37" s="276" t="s">
        <v>711</v>
      </c>
      <c r="I37" s="276">
        <v>10</v>
      </c>
      <c r="J37" s="276">
        <v>10</v>
      </c>
      <c r="K37" s="276">
        <v>1</v>
      </c>
      <c r="L37" s="87">
        <v>257.22000000000003</v>
      </c>
      <c r="M37" s="87">
        <v>212.34</v>
      </c>
      <c r="N37" s="87">
        <v>3.5744247889929475</v>
      </c>
      <c r="O37" s="87">
        <v>5.8662041854549658</v>
      </c>
    </row>
    <row r="38" spans="1:15" x14ac:dyDescent="0.2">
      <c r="A38" s="276" t="s">
        <v>684</v>
      </c>
      <c r="B38" s="276">
        <v>20</v>
      </c>
      <c r="C38" s="276" t="s">
        <v>665</v>
      </c>
      <c r="D38" s="276" t="s">
        <v>669</v>
      </c>
      <c r="E38" s="276">
        <v>30</v>
      </c>
      <c r="F38" s="276" t="s">
        <v>527</v>
      </c>
      <c r="G38" s="276" t="s">
        <v>566</v>
      </c>
      <c r="H38" s="276" t="s">
        <v>712</v>
      </c>
      <c r="I38" s="276">
        <v>10</v>
      </c>
      <c r="J38" s="276">
        <v>5</v>
      </c>
      <c r="K38" s="276">
        <v>0.5</v>
      </c>
      <c r="L38" s="87">
        <v>255.08</v>
      </c>
      <c r="M38" s="87">
        <v>218.88</v>
      </c>
      <c r="N38" s="87">
        <v>7.1936177592785295</v>
      </c>
      <c r="O38" s="87">
        <v>9.7919297028558212</v>
      </c>
    </row>
    <row r="39" spans="1:15" x14ac:dyDescent="0.2">
      <c r="A39" s="276" t="s">
        <v>685</v>
      </c>
      <c r="B39" s="276">
        <v>2</v>
      </c>
      <c r="C39" s="276" t="s">
        <v>642</v>
      </c>
      <c r="D39" s="276" t="s">
        <v>679</v>
      </c>
      <c r="E39" s="276">
        <v>80</v>
      </c>
      <c r="F39" s="276" t="s">
        <v>526</v>
      </c>
      <c r="G39" s="276" t="s">
        <v>569</v>
      </c>
      <c r="H39" s="276" t="s">
        <v>710</v>
      </c>
      <c r="I39" s="276">
        <v>10</v>
      </c>
      <c r="J39" s="276">
        <v>7</v>
      </c>
      <c r="K39" s="276">
        <v>0.7</v>
      </c>
      <c r="L39" s="87">
        <v>255.98</v>
      </c>
      <c r="M39" s="87">
        <v>248.56</v>
      </c>
      <c r="N39" s="87">
        <v>9.0097352295063011</v>
      </c>
      <c r="O39" s="87">
        <v>10.805873511388599</v>
      </c>
    </row>
    <row r="40" spans="1:15" x14ac:dyDescent="0.2">
      <c r="A40" s="276" t="s">
        <v>686</v>
      </c>
      <c r="B40" s="276">
        <v>2</v>
      </c>
      <c r="C40" s="276" t="s">
        <v>642</v>
      </c>
      <c r="D40" s="276" t="s">
        <v>679</v>
      </c>
      <c r="E40" s="276">
        <v>80</v>
      </c>
      <c r="F40" s="276" t="s">
        <v>526</v>
      </c>
      <c r="G40" s="276" t="s">
        <v>569</v>
      </c>
      <c r="H40" s="276" t="s">
        <v>711</v>
      </c>
      <c r="I40" s="276">
        <v>10</v>
      </c>
      <c r="J40" s="276">
        <v>9</v>
      </c>
      <c r="K40" s="276">
        <v>0.9</v>
      </c>
      <c r="L40" s="87">
        <v>257.72000000000003</v>
      </c>
      <c r="M40" s="87">
        <v>246</v>
      </c>
      <c r="N40" s="87">
        <v>3.77306046941843</v>
      </c>
      <c r="O40" s="87">
        <v>7.6537750028905078</v>
      </c>
    </row>
    <row r="41" spans="1:15" x14ac:dyDescent="0.2">
      <c r="A41" s="276" t="s">
        <v>687</v>
      </c>
      <c r="B41" s="276">
        <v>2</v>
      </c>
      <c r="C41" s="276" t="s">
        <v>642</v>
      </c>
      <c r="D41" s="276" t="s">
        <v>679</v>
      </c>
      <c r="E41" s="276">
        <v>80</v>
      </c>
      <c r="F41" s="276" t="s">
        <v>526</v>
      </c>
      <c r="G41" s="276" t="s">
        <v>569</v>
      </c>
      <c r="H41" s="276" t="s">
        <v>712</v>
      </c>
      <c r="I41" s="276">
        <v>10</v>
      </c>
      <c r="J41" s="276">
        <v>7</v>
      </c>
      <c r="K41" s="276">
        <v>0.7</v>
      </c>
      <c r="L41" s="87">
        <v>258.33999999999997</v>
      </c>
      <c r="M41" s="87">
        <v>249.82</v>
      </c>
      <c r="N41" s="87">
        <v>10.311804832928663</v>
      </c>
      <c r="O41" s="87">
        <v>12.22648365624433</v>
      </c>
    </row>
    <row r="42" spans="1:15" x14ac:dyDescent="0.2">
      <c r="A42" s="276" t="s">
        <v>688</v>
      </c>
      <c r="B42" s="276">
        <v>3</v>
      </c>
      <c r="C42" s="276" t="s">
        <v>642</v>
      </c>
      <c r="D42" s="276" t="s">
        <v>679</v>
      </c>
      <c r="E42" s="276">
        <v>80</v>
      </c>
      <c r="F42" s="276" t="s">
        <v>527</v>
      </c>
      <c r="G42" s="276" t="s">
        <v>568</v>
      </c>
      <c r="H42" s="276" t="s">
        <v>710</v>
      </c>
      <c r="I42" s="276">
        <v>10</v>
      </c>
      <c r="J42" s="276">
        <v>9</v>
      </c>
      <c r="K42" s="276">
        <v>0.9</v>
      </c>
      <c r="L42" s="87">
        <v>259.02</v>
      </c>
      <c r="M42" s="87">
        <v>159.54</v>
      </c>
      <c r="N42" s="87">
        <v>9.6563764597063244</v>
      </c>
      <c r="O42" s="87">
        <v>10.52843617116943</v>
      </c>
    </row>
    <row r="43" spans="1:15" x14ac:dyDescent="0.2">
      <c r="A43" s="276" t="s">
        <v>689</v>
      </c>
      <c r="B43" s="276">
        <v>3</v>
      </c>
      <c r="C43" s="276" t="s">
        <v>642</v>
      </c>
      <c r="D43" s="276" t="s">
        <v>679</v>
      </c>
      <c r="E43" s="276">
        <v>80</v>
      </c>
      <c r="F43" s="276" t="s">
        <v>527</v>
      </c>
      <c r="G43" s="276" t="s">
        <v>568</v>
      </c>
      <c r="H43" s="276" t="s">
        <v>711</v>
      </c>
      <c r="I43" s="276">
        <v>10</v>
      </c>
      <c r="J43" s="276">
        <v>10</v>
      </c>
      <c r="K43" s="276">
        <v>1</v>
      </c>
      <c r="L43" s="87">
        <v>259.8</v>
      </c>
      <c r="M43" s="87">
        <v>254.42</v>
      </c>
      <c r="N43" s="87">
        <v>2.9938721239449646</v>
      </c>
      <c r="O43" s="87">
        <v>5.7394843334489538</v>
      </c>
    </row>
    <row r="44" spans="1:15" x14ac:dyDescent="0.2">
      <c r="A44" s="276" t="s">
        <v>690</v>
      </c>
      <c r="B44" s="276">
        <v>3</v>
      </c>
      <c r="C44" s="276" t="s">
        <v>642</v>
      </c>
      <c r="D44" s="276" t="s">
        <v>679</v>
      </c>
      <c r="E44" s="276">
        <v>80</v>
      </c>
      <c r="F44" s="276" t="s">
        <v>527</v>
      </c>
      <c r="G44" s="276" t="s">
        <v>568</v>
      </c>
      <c r="H44" s="276" t="s">
        <v>712</v>
      </c>
      <c r="I44" s="276">
        <v>10</v>
      </c>
      <c r="J44" s="276">
        <v>7</v>
      </c>
      <c r="K44" s="276">
        <v>0.7</v>
      </c>
      <c r="L44" s="87">
        <v>259.82</v>
      </c>
      <c r="M44" s="87">
        <v>197.02</v>
      </c>
      <c r="N44" s="87">
        <v>9.7890623193432766</v>
      </c>
      <c r="O44" s="87">
        <v>12.333845366103411</v>
      </c>
    </row>
    <row r="45" spans="1:15" x14ac:dyDescent="0.2">
      <c r="A45" s="276" t="s">
        <v>691</v>
      </c>
      <c r="B45" s="276">
        <v>4</v>
      </c>
      <c r="C45" s="276" t="s">
        <v>642</v>
      </c>
      <c r="D45" s="276" t="s">
        <v>679</v>
      </c>
      <c r="E45" s="276">
        <v>0</v>
      </c>
      <c r="F45" s="276" t="s">
        <v>526</v>
      </c>
      <c r="G45" s="276" t="s">
        <v>564</v>
      </c>
      <c r="H45" s="276" t="s">
        <v>710</v>
      </c>
      <c r="I45" s="276">
        <v>10</v>
      </c>
      <c r="J45" s="276">
        <v>9</v>
      </c>
      <c r="K45" s="276">
        <v>0.9</v>
      </c>
      <c r="L45" s="87">
        <v>256.62</v>
      </c>
      <c r="M45" s="87">
        <v>202</v>
      </c>
      <c r="N45" s="87">
        <v>9.7817551161984042</v>
      </c>
      <c r="O45" s="87">
        <v>9.1720815508536475</v>
      </c>
    </row>
    <row r="46" spans="1:15" x14ac:dyDescent="0.2">
      <c r="A46" s="276" t="s">
        <v>692</v>
      </c>
      <c r="B46" s="276">
        <v>4</v>
      </c>
      <c r="C46" s="276" t="s">
        <v>642</v>
      </c>
      <c r="D46" s="276" t="s">
        <v>679</v>
      </c>
      <c r="E46" s="276">
        <v>0</v>
      </c>
      <c r="F46" s="276" t="s">
        <v>526</v>
      </c>
      <c r="G46" s="276" t="s">
        <v>564</v>
      </c>
      <c r="H46" s="276" t="s">
        <v>711</v>
      </c>
      <c r="I46" s="276">
        <v>10</v>
      </c>
      <c r="J46" s="276">
        <v>9</v>
      </c>
      <c r="K46" s="276">
        <v>0.9</v>
      </c>
      <c r="L46" s="87">
        <v>255.38</v>
      </c>
      <c r="M46" s="87">
        <v>236.2</v>
      </c>
      <c r="N46" s="87">
        <v>3.1362238409064633</v>
      </c>
      <c r="O46" s="87">
        <v>5.6996698398016417</v>
      </c>
    </row>
    <row r="47" spans="1:15" x14ac:dyDescent="0.2">
      <c r="A47" s="276" t="s">
        <v>693</v>
      </c>
      <c r="B47" s="276">
        <v>4</v>
      </c>
      <c r="C47" s="276" t="s">
        <v>642</v>
      </c>
      <c r="D47" s="276" t="s">
        <v>679</v>
      </c>
      <c r="E47" s="276">
        <v>0</v>
      </c>
      <c r="F47" s="276" t="s">
        <v>526</v>
      </c>
      <c r="G47" s="276" t="s">
        <v>564</v>
      </c>
      <c r="H47" s="276" t="s">
        <v>712</v>
      </c>
      <c r="I47" s="276">
        <v>10</v>
      </c>
      <c r="J47" s="276">
        <v>6</v>
      </c>
      <c r="K47" s="276">
        <v>0.6</v>
      </c>
      <c r="L47" s="87">
        <v>260.89999999999998</v>
      </c>
      <c r="M47" s="87">
        <v>181</v>
      </c>
      <c r="N47" s="87">
        <v>10.069418429876286</v>
      </c>
      <c r="O47" s="87">
        <v>12.058580953482114</v>
      </c>
    </row>
    <row r="48" spans="1:15" x14ac:dyDescent="0.2">
      <c r="A48" s="276" t="s">
        <v>694</v>
      </c>
      <c r="B48" s="276">
        <v>5</v>
      </c>
      <c r="C48" s="276" t="s">
        <v>642</v>
      </c>
      <c r="D48" s="276" t="s">
        <v>695</v>
      </c>
      <c r="E48" s="276">
        <v>30</v>
      </c>
      <c r="F48" s="276" t="s">
        <v>527</v>
      </c>
      <c r="G48" s="276" t="s">
        <v>566</v>
      </c>
      <c r="H48" s="276" t="s">
        <v>710</v>
      </c>
      <c r="I48" s="276">
        <v>10</v>
      </c>
      <c r="J48" s="276">
        <v>6</v>
      </c>
      <c r="K48" s="276">
        <v>0.6</v>
      </c>
      <c r="L48" s="87">
        <v>263.98</v>
      </c>
      <c r="M48" s="87">
        <v>257.54000000000002</v>
      </c>
      <c r="N48" s="87">
        <v>9.8684240952711288</v>
      </c>
      <c r="O48" s="87">
        <v>11.673257023933402</v>
      </c>
    </row>
    <row r="49" spans="1:15" x14ac:dyDescent="0.2">
      <c r="A49" s="276" t="s">
        <v>696</v>
      </c>
      <c r="B49" s="276">
        <v>5</v>
      </c>
      <c r="C49" s="276" t="s">
        <v>642</v>
      </c>
      <c r="D49" s="276" t="s">
        <v>695</v>
      </c>
      <c r="E49" s="276">
        <v>30</v>
      </c>
      <c r="F49" s="276" t="s">
        <v>527</v>
      </c>
      <c r="G49" s="276" t="s">
        <v>566</v>
      </c>
      <c r="H49" s="276" t="s">
        <v>711</v>
      </c>
      <c r="I49" s="276">
        <v>10</v>
      </c>
      <c r="J49" s="276">
        <v>8</v>
      </c>
      <c r="K49" s="276">
        <v>0.8</v>
      </c>
      <c r="L49" s="87">
        <v>265.32</v>
      </c>
      <c r="M49" s="87">
        <v>237.32</v>
      </c>
      <c r="N49" s="87">
        <v>3.9839519019539829</v>
      </c>
      <c r="O49" s="87">
        <v>6.4887270204647933</v>
      </c>
    </row>
    <row r="50" spans="1:15" x14ac:dyDescent="0.2">
      <c r="A50" s="276" t="s">
        <v>697</v>
      </c>
      <c r="B50" s="276">
        <v>5</v>
      </c>
      <c r="C50" s="276" t="s">
        <v>642</v>
      </c>
      <c r="D50" s="276" t="s">
        <v>695</v>
      </c>
      <c r="E50" s="276">
        <v>30</v>
      </c>
      <c r="F50" s="276" t="s">
        <v>527</v>
      </c>
      <c r="G50" s="276" t="s">
        <v>566</v>
      </c>
      <c r="H50" s="276" t="s">
        <v>712</v>
      </c>
      <c r="I50" s="276">
        <v>10</v>
      </c>
      <c r="J50" s="276">
        <v>7</v>
      </c>
      <c r="K50" s="276">
        <v>0.7</v>
      </c>
      <c r="L50" s="87">
        <v>261.2</v>
      </c>
      <c r="M50" s="87">
        <v>228.1</v>
      </c>
      <c r="N50" s="87">
        <v>11.302439588391723</v>
      </c>
      <c r="O50" s="87">
        <v>12.185983515848259</v>
      </c>
    </row>
    <row r="51" spans="1:15" x14ac:dyDescent="0.2">
      <c r="A51" s="276" t="s">
        <v>698</v>
      </c>
      <c r="B51" s="276">
        <v>6</v>
      </c>
      <c r="C51" s="276" t="s">
        <v>565</v>
      </c>
      <c r="D51" s="276" t="s">
        <v>695</v>
      </c>
      <c r="E51" s="276">
        <v>30</v>
      </c>
      <c r="F51" s="276" t="s">
        <v>526</v>
      </c>
      <c r="G51" s="276" t="s">
        <v>567</v>
      </c>
      <c r="H51" s="276" t="s">
        <v>710</v>
      </c>
      <c r="I51" s="276">
        <v>10</v>
      </c>
      <c r="J51" s="276">
        <v>7</v>
      </c>
      <c r="K51" s="276">
        <v>0.7</v>
      </c>
      <c r="L51" s="87">
        <v>263.27999999999997</v>
      </c>
      <c r="M51" s="87">
        <v>258.33999999999997</v>
      </c>
      <c r="N51" s="87">
        <v>7.8135275754422473</v>
      </c>
      <c r="O51" s="87">
        <v>10.512990766892958</v>
      </c>
    </row>
    <row r="52" spans="1:15" x14ac:dyDescent="0.2">
      <c r="A52" s="276" t="s">
        <v>699</v>
      </c>
      <c r="B52" s="276">
        <v>6</v>
      </c>
      <c r="C52" s="276" t="s">
        <v>565</v>
      </c>
      <c r="D52" s="276" t="s">
        <v>695</v>
      </c>
      <c r="E52" s="276">
        <v>30</v>
      </c>
      <c r="F52" s="276" t="s">
        <v>526</v>
      </c>
      <c r="G52" s="276" t="s">
        <v>567</v>
      </c>
      <c r="H52" s="276" t="s">
        <v>711</v>
      </c>
      <c r="I52" s="276">
        <v>10</v>
      </c>
      <c r="J52" s="276">
        <v>6</v>
      </c>
      <c r="K52" s="276">
        <v>0.6</v>
      </c>
      <c r="L52" s="87">
        <v>262.04000000000002</v>
      </c>
      <c r="M52" s="87">
        <v>265.56</v>
      </c>
      <c r="N52" s="87">
        <v>4.3194357729217252</v>
      </c>
      <c r="O52" s="87">
        <v>6.0307550005781012</v>
      </c>
    </row>
    <row r="53" spans="1:15" x14ac:dyDescent="0.2">
      <c r="A53" s="276" t="s">
        <v>700</v>
      </c>
      <c r="B53" s="276">
        <v>6</v>
      </c>
      <c r="C53" s="276" t="s">
        <v>565</v>
      </c>
      <c r="D53" s="276" t="s">
        <v>695</v>
      </c>
      <c r="E53" s="276">
        <v>30</v>
      </c>
      <c r="F53" s="276" t="s">
        <v>526</v>
      </c>
      <c r="G53" s="276" t="s">
        <v>567</v>
      </c>
      <c r="H53" s="276" t="s">
        <v>712</v>
      </c>
      <c r="I53" s="276">
        <v>10</v>
      </c>
      <c r="J53" s="276">
        <v>6</v>
      </c>
      <c r="K53" s="276">
        <v>0.6</v>
      </c>
      <c r="L53" s="87">
        <v>261.52</v>
      </c>
      <c r="M53" s="87">
        <v>252.52</v>
      </c>
      <c r="N53" s="87">
        <v>11.429113192276564</v>
      </c>
      <c r="O53" s="87">
        <v>14.9639650055883</v>
      </c>
    </row>
    <row r="54" spans="1:15" x14ac:dyDescent="0.2">
      <c r="A54" s="276" t="s">
        <v>701</v>
      </c>
      <c r="B54" s="276">
        <v>7</v>
      </c>
      <c r="C54" s="276" t="s">
        <v>565</v>
      </c>
      <c r="D54" s="276" t="s">
        <v>695</v>
      </c>
      <c r="E54" s="276">
        <v>0</v>
      </c>
      <c r="F54" s="276" t="s">
        <v>526</v>
      </c>
      <c r="G54" s="276" t="s">
        <v>564</v>
      </c>
      <c r="H54" s="276" t="s">
        <v>710</v>
      </c>
      <c r="I54" s="276">
        <v>10</v>
      </c>
      <c r="J54" s="276">
        <v>8</v>
      </c>
      <c r="K54" s="276">
        <v>0.8</v>
      </c>
      <c r="L54" s="87">
        <v>264.56</v>
      </c>
      <c r="M54" s="87">
        <v>208</v>
      </c>
      <c r="N54" s="87">
        <v>7.9392762169036883</v>
      </c>
      <c r="O54" s="87">
        <v>9.9278529309746784</v>
      </c>
    </row>
    <row r="55" spans="1:15" x14ac:dyDescent="0.2">
      <c r="A55" s="276" t="s">
        <v>702</v>
      </c>
      <c r="B55" s="276">
        <v>7</v>
      </c>
      <c r="C55" s="276" t="s">
        <v>565</v>
      </c>
      <c r="D55" s="276" t="s">
        <v>695</v>
      </c>
      <c r="E55" s="276">
        <v>0</v>
      </c>
      <c r="F55" s="276" t="s">
        <v>526</v>
      </c>
      <c r="G55" s="276" t="s">
        <v>564</v>
      </c>
      <c r="H55" s="276" t="s">
        <v>711</v>
      </c>
      <c r="I55" s="276">
        <v>10</v>
      </c>
      <c r="J55" s="276">
        <v>7</v>
      </c>
      <c r="K55" s="276">
        <v>0.7</v>
      </c>
      <c r="L55" s="87">
        <v>264.32</v>
      </c>
      <c r="M55" s="87">
        <v>247.45</v>
      </c>
      <c r="N55" s="87">
        <v>3.6114232859290092</v>
      </c>
      <c r="O55" s="87">
        <v>5.2150042118824835</v>
      </c>
    </row>
    <row r="56" spans="1:15" x14ac:dyDescent="0.2">
      <c r="A56" s="276" t="s">
        <v>703</v>
      </c>
      <c r="B56" s="276">
        <v>7</v>
      </c>
      <c r="C56" s="276" t="s">
        <v>565</v>
      </c>
      <c r="D56" s="276" t="s">
        <v>695</v>
      </c>
      <c r="E56" s="276">
        <v>0</v>
      </c>
      <c r="F56" s="276" t="s">
        <v>526</v>
      </c>
      <c r="G56" s="276" t="s">
        <v>564</v>
      </c>
      <c r="H56" s="276" t="s">
        <v>712</v>
      </c>
      <c r="I56" s="276">
        <v>10</v>
      </c>
      <c r="J56" s="276">
        <v>10</v>
      </c>
      <c r="K56" s="276">
        <v>1</v>
      </c>
      <c r="L56" s="87">
        <v>264.95999999999998</v>
      </c>
      <c r="M56" s="87">
        <v>197.1</v>
      </c>
      <c r="N56" s="87">
        <v>11.447473696381085</v>
      </c>
      <c r="O56" s="87">
        <v>11.190195398311944</v>
      </c>
    </row>
    <row r="57" spans="1:15" x14ac:dyDescent="0.2">
      <c r="A57" s="276" t="s">
        <v>704</v>
      </c>
      <c r="B57" s="276">
        <v>8</v>
      </c>
      <c r="C57" s="276" t="s">
        <v>565</v>
      </c>
      <c r="D57" s="276" t="s">
        <v>695</v>
      </c>
      <c r="E57" s="276">
        <v>80</v>
      </c>
      <c r="F57" s="276" t="s">
        <v>527</v>
      </c>
      <c r="G57" s="276" t="s">
        <v>568</v>
      </c>
      <c r="H57" s="276" t="s">
        <v>710</v>
      </c>
      <c r="I57" s="276">
        <v>10</v>
      </c>
      <c r="J57" s="276">
        <v>8</v>
      </c>
      <c r="K57" s="276">
        <v>0.8</v>
      </c>
      <c r="L57" s="87">
        <v>259.14</v>
      </c>
      <c r="M57" s="87">
        <v>156.9</v>
      </c>
      <c r="N57" s="87">
        <v>8.3194357729217252</v>
      </c>
      <c r="O57" s="87">
        <v>9.7913631633714875</v>
      </c>
    </row>
    <row r="58" spans="1:15" x14ac:dyDescent="0.2">
      <c r="A58" s="276" t="s">
        <v>705</v>
      </c>
      <c r="B58" s="276">
        <v>8</v>
      </c>
      <c r="C58" s="276" t="s">
        <v>565</v>
      </c>
      <c r="D58" s="276" t="s">
        <v>695</v>
      </c>
      <c r="E58" s="276">
        <v>80</v>
      </c>
      <c r="F58" s="276" t="s">
        <v>527</v>
      </c>
      <c r="G58" s="276" t="s">
        <v>568</v>
      </c>
      <c r="H58" s="276" t="s">
        <v>711</v>
      </c>
      <c r="I58" s="276">
        <v>10</v>
      </c>
      <c r="J58" s="276">
        <v>4</v>
      </c>
      <c r="K58" s="276">
        <v>0.4</v>
      </c>
      <c r="L58" s="87">
        <v>264.58</v>
      </c>
      <c r="M58" s="87">
        <v>240.7</v>
      </c>
      <c r="N58" s="87">
        <v>3.5317377731529658</v>
      </c>
      <c r="O58" s="87">
        <v>7.7783558792924037</v>
      </c>
    </row>
    <row r="59" spans="1:15" x14ac:dyDescent="0.2">
      <c r="A59" s="276" t="s">
        <v>706</v>
      </c>
      <c r="B59" s="276">
        <v>8</v>
      </c>
      <c r="C59" s="276" t="s">
        <v>565</v>
      </c>
      <c r="D59" s="276" t="s">
        <v>695</v>
      </c>
      <c r="E59" s="276">
        <v>80</v>
      </c>
      <c r="F59" s="276" t="s">
        <v>527</v>
      </c>
      <c r="G59" s="276" t="s">
        <v>568</v>
      </c>
      <c r="H59" s="276" t="s">
        <v>712</v>
      </c>
      <c r="I59" s="276">
        <v>10</v>
      </c>
      <c r="J59" s="276">
        <v>6</v>
      </c>
      <c r="K59" s="276">
        <v>0.6</v>
      </c>
      <c r="L59" s="87">
        <v>260.52</v>
      </c>
      <c r="M59" s="87">
        <v>236.84</v>
      </c>
      <c r="N59" s="87">
        <v>10.096519828881952</v>
      </c>
      <c r="O59" s="87">
        <v>11.399391066404577</v>
      </c>
    </row>
    <row r="60" spans="1:15" x14ac:dyDescent="0.2">
      <c r="A60" s="276" t="s">
        <v>707</v>
      </c>
      <c r="B60" s="276">
        <v>9</v>
      </c>
      <c r="C60" s="276" t="s">
        <v>648</v>
      </c>
      <c r="D60" s="276" t="s">
        <v>644</v>
      </c>
      <c r="E60" s="276">
        <v>80</v>
      </c>
      <c r="F60" s="276" t="s">
        <v>527</v>
      </c>
      <c r="G60" s="276" t="s">
        <v>568</v>
      </c>
      <c r="H60" s="276" t="s">
        <v>710</v>
      </c>
      <c r="I60" s="276">
        <v>10</v>
      </c>
      <c r="J60" s="276">
        <v>8</v>
      </c>
      <c r="K60" s="276">
        <v>0.8</v>
      </c>
      <c r="L60" s="87">
        <v>252.66</v>
      </c>
      <c r="M60" s="87">
        <v>207.36</v>
      </c>
      <c r="N60" s="87">
        <v>9.5039426523297497</v>
      </c>
      <c r="O60" s="87">
        <v>11.459821944733495</v>
      </c>
    </row>
    <row r="61" spans="1:15" x14ac:dyDescent="0.2">
      <c r="A61" s="276" t="s">
        <v>708</v>
      </c>
      <c r="B61" s="276">
        <v>9</v>
      </c>
      <c r="C61" s="276" t="s">
        <v>648</v>
      </c>
      <c r="D61" s="276" t="s">
        <v>644</v>
      </c>
      <c r="E61" s="276">
        <v>80</v>
      </c>
      <c r="F61" s="276" t="s">
        <v>527</v>
      </c>
      <c r="G61" s="276" t="s">
        <v>568</v>
      </c>
      <c r="H61" s="276" t="s">
        <v>711</v>
      </c>
      <c r="I61" s="276">
        <v>10</v>
      </c>
      <c r="J61" s="276">
        <v>8</v>
      </c>
      <c r="K61" s="276">
        <v>0.8</v>
      </c>
      <c r="L61" s="87">
        <v>259.18</v>
      </c>
      <c r="M61" s="87">
        <v>236.84</v>
      </c>
      <c r="N61" s="87">
        <v>3.8860908775580993</v>
      </c>
      <c r="O61" s="87">
        <v>6.0235287316452766</v>
      </c>
    </row>
    <row r="62" spans="1:15" x14ac:dyDescent="0.2">
      <c r="A62" s="276" t="s">
        <v>709</v>
      </c>
      <c r="B62" s="276">
        <v>9</v>
      </c>
      <c r="C62" s="276" t="s">
        <v>648</v>
      </c>
      <c r="D62" s="276" t="s">
        <v>644</v>
      </c>
      <c r="E62" s="276">
        <v>80</v>
      </c>
      <c r="F62" s="276" t="s">
        <v>527</v>
      </c>
      <c r="G62" s="276" t="s">
        <v>568</v>
      </c>
      <c r="H62" s="276" t="s">
        <v>712</v>
      </c>
      <c r="I62" s="276">
        <v>10</v>
      </c>
      <c r="J62" s="276">
        <v>6</v>
      </c>
      <c r="K62" s="276">
        <v>0.6</v>
      </c>
      <c r="L62" s="87">
        <v>257.38</v>
      </c>
      <c r="M62" s="87">
        <v>193.51666666666699</v>
      </c>
      <c r="N62" s="87">
        <v>10.501792114695341</v>
      </c>
      <c r="O62" s="87">
        <v>14.127028172813828</v>
      </c>
    </row>
  </sheetData>
  <sortState xmlns:xlrd2="http://schemas.microsoft.com/office/spreadsheetml/2017/richdata2" ref="A2:O61">
    <sortCondition ref="A2:A61"/>
  </sortState>
  <mergeCells count="1">
    <mergeCell ref="A1:J1"/>
  </mergeCells>
  <pageMargins left="0.75" right="0.75" top="1" bottom="1" header="0.5" footer="0.5"/>
  <extLst>
    <ext xmlns:mx="http://schemas.microsoft.com/office/mac/excel/2008/main" uri="{64002731-A6B0-56B0-2670-7721B7C09600}">
      <mx:PLV Mode="0" OnePage="0" WScale="0"/>
    </ext>
  </extLst>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G153"/>
  <sheetViews>
    <sheetView workbookViewId="0">
      <selection activeCell="E14" sqref="E14:E15"/>
    </sheetView>
  </sheetViews>
  <sheetFormatPr baseColWidth="10" defaultColWidth="11.5" defaultRowHeight="16" x14ac:dyDescent="0.2"/>
  <cols>
    <col min="1" max="1" width="11.5" style="21"/>
    <col min="2" max="3" width="20.1640625" style="165" customWidth="1"/>
    <col min="4" max="4" width="20.83203125" style="165" customWidth="1"/>
    <col min="5" max="5" width="21.1640625" style="32" customWidth="1"/>
    <col min="6" max="6" width="21" style="32" customWidth="1"/>
    <col min="7" max="7" width="10.1640625" style="5" customWidth="1"/>
  </cols>
  <sheetData>
    <row r="1" spans="1:7" ht="56" customHeight="1" thickBot="1" x14ac:dyDescent="0.25">
      <c r="A1" s="466" t="s">
        <v>900</v>
      </c>
      <c r="B1" s="467"/>
      <c r="C1" s="467"/>
      <c r="D1" s="467"/>
      <c r="E1" s="467"/>
      <c r="F1" s="467"/>
      <c r="G1" s="467"/>
    </row>
    <row r="2" spans="1:7" s="1" customFormat="1" ht="20" customHeight="1" thickBot="1" x14ac:dyDescent="0.25">
      <c r="A2" s="23" t="s">
        <v>78</v>
      </c>
      <c r="B2" s="307" t="s">
        <v>1</v>
      </c>
      <c r="C2" s="307" t="s">
        <v>2</v>
      </c>
      <c r="D2" s="307" t="s">
        <v>3</v>
      </c>
      <c r="E2" s="24" t="s">
        <v>4</v>
      </c>
      <c r="F2" s="24" t="s">
        <v>5</v>
      </c>
      <c r="G2" s="386" t="s">
        <v>0</v>
      </c>
    </row>
    <row r="3" spans="1:7" x14ac:dyDescent="0.2">
      <c r="A3" s="477" t="s">
        <v>234</v>
      </c>
      <c r="B3" s="480" t="s">
        <v>11</v>
      </c>
      <c r="C3" s="480" t="s">
        <v>11</v>
      </c>
      <c r="D3" s="308" t="s">
        <v>60</v>
      </c>
      <c r="E3" s="28" t="s">
        <v>61</v>
      </c>
      <c r="F3" s="29" t="s">
        <v>62</v>
      </c>
      <c r="G3" s="3" t="s">
        <v>235</v>
      </c>
    </row>
    <row r="4" spans="1:7" x14ac:dyDescent="0.2">
      <c r="A4" s="478"/>
      <c r="B4" s="468"/>
      <c r="C4" s="468"/>
      <c r="D4" s="468" t="s">
        <v>40</v>
      </c>
      <c r="E4" s="469" t="s">
        <v>80</v>
      </c>
      <c r="F4" s="469" t="s">
        <v>81</v>
      </c>
      <c r="G4" s="2" t="s">
        <v>82</v>
      </c>
    </row>
    <row r="5" spans="1:7" x14ac:dyDescent="0.2">
      <c r="A5" s="478"/>
      <c r="B5" s="468"/>
      <c r="C5" s="468"/>
      <c r="D5" s="468"/>
      <c r="E5" s="469"/>
      <c r="F5" s="469"/>
      <c r="G5" s="2" t="s">
        <v>83</v>
      </c>
    </row>
    <row r="6" spans="1:7" x14ac:dyDescent="0.2">
      <c r="A6" s="478"/>
      <c r="B6" s="468"/>
      <c r="C6" s="468"/>
      <c r="D6" s="468"/>
      <c r="E6" s="469"/>
      <c r="F6" s="469"/>
      <c r="G6" s="2" t="s">
        <v>236</v>
      </c>
    </row>
    <row r="7" spans="1:7" x14ac:dyDescent="0.2">
      <c r="A7" s="478"/>
      <c r="B7" s="468"/>
      <c r="C7" s="468"/>
      <c r="D7" s="468"/>
      <c r="E7" s="469"/>
      <c r="F7" s="469"/>
      <c r="G7" s="2" t="s">
        <v>237</v>
      </c>
    </row>
    <row r="8" spans="1:7" x14ac:dyDescent="0.2">
      <c r="A8" s="478"/>
      <c r="B8" s="468"/>
      <c r="C8" s="468"/>
      <c r="D8" s="468"/>
      <c r="E8" s="469"/>
      <c r="F8" s="26" t="s">
        <v>84</v>
      </c>
      <c r="G8" s="2" t="s">
        <v>85</v>
      </c>
    </row>
    <row r="9" spans="1:7" x14ac:dyDescent="0.2">
      <c r="A9" s="478"/>
      <c r="B9" s="468"/>
      <c r="C9" s="468"/>
      <c r="D9" s="468"/>
      <c r="E9" s="26" t="s">
        <v>41</v>
      </c>
      <c r="F9" s="26" t="s">
        <v>89</v>
      </c>
      <c r="G9" s="2" t="s">
        <v>90</v>
      </c>
    </row>
    <row r="10" spans="1:7" x14ac:dyDescent="0.2">
      <c r="A10" s="478"/>
      <c r="B10" s="468"/>
      <c r="C10" s="468"/>
      <c r="D10" s="468" t="s">
        <v>94</v>
      </c>
      <c r="E10" s="469" t="s">
        <v>97</v>
      </c>
      <c r="F10" s="474" t="s">
        <v>10</v>
      </c>
      <c r="G10" s="2" t="s">
        <v>98</v>
      </c>
    </row>
    <row r="11" spans="1:7" x14ac:dyDescent="0.2">
      <c r="A11" s="478"/>
      <c r="B11" s="468"/>
      <c r="C11" s="468"/>
      <c r="D11" s="468"/>
      <c r="E11" s="469"/>
      <c r="F11" s="476"/>
      <c r="G11" s="2" t="s">
        <v>238</v>
      </c>
    </row>
    <row r="12" spans="1:7" x14ac:dyDescent="0.2">
      <c r="A12" s="478"/>
      <c r="B12" s="468"/>
      <c r="C12" s="468"/>
      <c r="D12" s="468"/>
      <c r="E12" s="469" t="s">
        <v>100</v>
      </c>
      <c r="F12" s="26" t="s">
        <v>103</v>
      </c>
      <c r="G12" s="2" t="s">
        <v>104</v>
      </c>
    </row>
    <row r="13" spans="1:7" x14ac:dyDescent="0.2">
      <c r="A13" s="478"/>
      <c r="B13" s="468"/>
      <c r="C13" s="468"/>
      <c r="D13" s="468"/>
      <c r="E13" s="469"/>
      <c r="F13" s="26" t="s">
        <v>105</v>
      </c>
      <c r="G13" s="2" t="s">
        <v>106</v>
      </c>
    </row>
    <row r="14" spans="1:7" x14ac:dyDescent="0.2">
      <c r="A14" s="478"/>
      <c r="B14" s="468"/>
      <c r="C14" s="468"/>
      <c r="D14" s="468" t="s">
        <v>107</v>
      </c>
      <c r="E14" s="469" t="s">
        <v>108</v>
      </c>
      <c r="F14" s="469" t="s">
        <v>109</v>
      </c>
      <c r="G14" s="2" t="s">
        <v>239</v>
      </c>
    </row>
    <row r="15" spans="1:7" x14ac:dyDescent="0.2">
      <c r="A15" s="478"/>
      <c r="B15" s="468"/>
      <c r="C15" s="468"/>
      <c r="D15" s="468"/>
      <c r="E15" s="469"/>
      <c r="F15" s="469"/>
      <c r="G15" s="2" t="s">
        <v>110</v>
      </c>
    </row>
    <row r="16" spans="1:7" x14ac:dyDescent="0.2">
      <c r="A16" s="478"/>
      <c r="B16" s="468" t="s">
        <v>7</v>
      </c>
      <c r="C16" s="468" t="s">
        <v>111</v>
      </c>
      <c r="D16" s="468" t="s">
        <v>112</v>
      </c>
      <c r="E16" s="26" t="s">
        <v>113</v>
      </c>
      <c r="F16" s="26" t="s">
        <v>116</v>
      </c>
      <c r="G16" s="2" t="s">
        <v>117</v>
      </c>
    </row>
    <row r="17" spans="1:7" x14ac:dyDescent="0.2">
      <c r="A17" s="478"/>
      <c r="B17" s="468"/>
      <c r="C17" s="468"/>
      <c r="D17" s="468"/>
      <c r="E17" s="26" t="s">
        <v>118</v>
      </c>
      <c r="F17" s="27" t="s">
        <v>10</v>
      </c>
      <c r="G17" s="2" t="s">
        <v>119</v>
      </c>
    </row>
    <row r="18" spans="1:7" x14ac:dyDescent="0.2">
      <c r="A18" s="478"/>
      <c r="B18" s="468"/>
      <c r="C18" s="468" t="s">
        <v>32</v>
      </c>
      <c r="D18" s="468" t="s">
        <v>33</v>
      </c>
      <c r="E18" s="469" t="s">
        <v>34</v>
      </c>
      <c r="F18" s="469" t="s">
        <v>39</v>
      </c>
      <c r="G18" s="2" t="s">
        <v>121</v>
      </c>
    </row>
    <row r="19" spans="1:7" x14ac:dyDescent="0.2">
      <c r="A19" s="478"/>
      <c r="B19" s="468"/>
      <c r="C19" s="468"/>
      <c r="D19" s="468"/>
      <c r="E19" s="469"/>
      <c r="F19" s="469"/>
      <c r="G19" s="2" t="s">
        <v>123</v>
      </c>
    </row>
    <row r="20" spans="1:7" x14ac:dyDescent="0.2">
      <c r="A20" s="478"/>
      <c r="B20" s="468"/>
      <c r="C20" s="468"/>
      <c r="D20" s="468"/>
      <c r="E20" s="469"/>
      <c r="F20" s="469"/>
      <c r="G20" s="2" t="s">
        <v>240</v>
      </c>
    </row>
    <row r="21" spans="1:7" x14ac:dyDescent="0.2">
      <c r="A21" s="478"/>
      <c r="B21" s="468"/>
      <c r="C21" s="468" t="s">
        <v>8</v>
      </c>
      <c r="D21" s="468" t="s">
        <v>9</v>
      </c>
      <c r="E21" s="26" t="s">
        <v>46</v>
      </c>
      <c r="F21" s="30" t="s">
        <v>241</v>
      </c>
      <c r="G21" s="2" t="s">
        <v>242</v>
      </c>
    </row>
    <row r="22" spans="1:7" x14ac:dyDescent="0.2">
      <c r="A22" s="478"/>
      <c r="B22" s="468"/>
      <c r="C22" s="468"/>
      <c r="D22" s="468"/>
      <c r="E22" s="27" t="s">
        <v>10</v>
      </c>
      <c r="F22" s="27" t="s">
        <v>10</v>
      </c>
      <c r="G22" s="2" t="s">
        <v>243</v>
      </c>
    </row>
    <row r="23" spans="1:7" x14ac:dyDescent="0.2">
      <c r="A23" s="478"/>
      <c r="B23" s="468"/>
      <c r="C23" s="468"/>
      <c r="D23" s="468"/>
      <c r="E23" s="26" t="s">
        <v>68</v>
      </c>
      <c r="F23" s="30" t="s">
        <v>244</v>
      </c>
      <c r="G23" s="2" t="s">
        <v>245</v>
      </c>
    </row>
    <row r="24" spans="1:7" x14ac:dyDescent="0.2">
      <c r="A24" s="478"/>
      <c r="B24" s="309" t="s">
        <v>246</v>
      </c>
      <c r="C24" s="309" t="s">
        <v>246</v>
      </c>
      <c r="D24" s="309" t="s">
        <v>247</v>
      </c>
      <c r="E24" s="30" t="s">
        <v>248</v>
      </c>
      <c r="F24" s="27" t="s">
        <v>10</v>
      </c>
      <c r="G24" s="2" t="s">
        <v>249</v>
      </c>
    </row>
    <row r="25" spans="1:7" x14ac:dyDescent="0.2">
      <c r="A25" s="478"/>
      <c r="B25" s="468" t="s">
        <v>24</v>
      </c>
      <c r="C25" s="468" t="s">
        <v>28</v>
      </c>
      <c r="D25" s="468" t="s">
        <v>48</v>
      </c>
      <c r="E25" s="30" t="s">
        <v>250</v>
      </c>
      <c r="F25" s="27" t="s">
        <v>10</v>
      </c>
      <c r="G25" s="2" t="s">
        <v>251</v>
      </c>
    </row>
    <row r="26" spans="1:7" x14ac:dyDescent="0.2">
      <c r="A26" s="478"/>
      <c r="B26" s="468"/>
      <c r="C26" s="468"/>
      <c r="D26" s="468"/>
      <c r="E26" s="469" t="s">
        <v>126</v>
      </c>
      <c r="F26" s="469" t="s">
        <v>127</v>
      </c>
      <c r="G26" s="2" t="s">
        <v>128</v>
      </c>
    </row>
    <row r="27" spans="1:7" x14ac:dyDescent="0.2">
      <c r="A27" s="478"/>
      <c r="B27" s="468"/>
      <c r="C27" s="468"/>
      <c r="D27" s="468"/>
      <c r="E27" s="469"/>
      <c r="F27" s="469"/>
      <c r="G27" s="2" t="s">
        <v>129</v>
      </c>
    </row>
    <row r="28" spans="1:7" x14ac:dyDescent="0.2">
      <c r="A28" s="478"/>
      <c r="B28" s="468"/>
      <c r="C28" s="468"/>
      <c r="D28" s="468"/>
      <c r="E28" s="469"/>
      <c r="F28" s="469"/>
      <c r="G28" s="2" t="s">
        <v>130</v>
      </c>
    </row>
    <row r="29" spans="1:7" x14ac:dyDescent="0.2">
      <c r="A29" s="478"/>
      <c r="B29" s="468"/>
      <c r="C29" s="468"/>
      <c r="D29" s="468"/>
      <c r="E29" s="469"/>
      <c r="F29" s="469"/>
      <c r="G29" s="2" t="s">
        <v>131</v>
      </c>
    </row>
    <row r="30" spans="1:7" x14ac:dyDescent="0.2">
      <c r="A30" s="478"/>
      <c r="B30" s="468"/>
      <c r="C30" s="468"/>
      <c r="D30" s="468" t="s">
        <v>29</v>
      </c>
      <c r="E30" s="469" t="s">
        <v>133</v>
      </c>
      <c r="F30" s="469" t="s">
        <v>134</v>
      </c>
      <c r="G30" s="2" t="s">
        <v>135</v>
      </c>
    </row>
    <row r="31" spans="1:7" x14ac:dyDescent="0.2">
      <c r="A31" s="478"/>
      <c r="B31" s="468"/>
      <c r="C31" s="468"/>
      <c r="D31" s="468"/>
      <c r="E31" s="469"/>
      <c r="F31" s="469"/>
      <c r="G31" s="2" t="s">
        <v>136</v>
      </c>
    </row>
    <row r="32" spans="1:7" x14ac:dyDescent="0.2">
      <c r="A32" s="478"/>
      <c r="B32" s="468"/>
      <c r="C32" s="468" t="s">
        <v>25</v>
      </c>
      <c r="D32" s="468" t="s">
        <v>26</v>
      </c>
      <c r="E32" s="469" t="s">
        <v>137</v>
      </c>
      <c r="F32" s="474" t="s">
        <v>10</v>
      </c>
      <c r="G32" s="2" t="s">
        <v>252</v>
      </c>
    </row>
    <row r="33" spans="1:7" x14ac:dyDescent="0.2">
      <c r="A33" s="478"/>
      <c r="B33" s="468"/>
      <c r="C33" s="468"/>
      <c r="D33" s="468"/>
      <c r="E33" s="469"/>
      <c r="F33" s="475"/>
      <c r="G33" s="2" t="s">
        <v>138</v>
      </c>
    </row>
    <row r="34" spans="1:7" x14ac:dyDescent="0.2">
      <c r="A34" s="478"/>
      <c r="B34" s="468"/>
      <c r="C34" s="468"/>
      <c r="D34" s="468"/>
      <c r="E34" s="469"/>
      <c r="F34" s="476"/>
      <c r="G34" s="2" t="s">
        <v>253</v>
      </c>
    </row>
    <row r="35" spans="1:7" x14ac:dyDescent="0.2">
      <c r="A35" s="478"/>
      <c r="B35" s="309" t="s">
        <v>254</v>
      </c>
      <c r="C35" s="309" t="s">
        <v>255</v>
      </c>
      <c r="D35" s="309" t="s">
        <v>256</v>
      </c>
      <c r="E35" s="30" t="s">
        <v>257</v>
      </c>
      <c r="F35" s="27" t="s">
        <v>10</v>
      </c>
      <c r="G35" s="2" t="s">
        <v>258</v>
      </c>
    </row>
    <row r="36" spans="1:7" x14ac:dyDescent="0.2">
      <c r="A36" s="478"/>
      <c r="B36" s="468" t="s">
        <v>16</v>
      </c>
      <c r="C36" s="468" t="s">
        <v>17</v>
      </c>
      <c r="D36" s="468" t="s">
        <v>18</v>
      </c>
      <c r="E36" s="469" t="s">
        <v>75</v>
      </c>
      <c r="F36" s="30" t="s">
        <v>259</v>
      </c>
      <c r="G36" s="2" t="s">
        <v>260</v>
      </c>
    </row>
    <row r="37" spans="1:7" x14ac:dyDescent="0.2">
      <c r="A37" s="478"/>
      <c r="B37" s="468"/>
      <c r="C37" s="468"/>
      <c r="D37" s="468"/>
      <c r="E37" s="469"/>
      <c r="F37" s="27" t="s">
        <v>10</v>
      </c>
      <c r="G37" s="2" t="s">
        <v>139</v>
      </c>
    </row>
    <row r="38" spans="1:7" x14ac:dyDescent="0.2">
      <c r="A38" s="478"/>
      <c r="B38" s="468"/>
      <c r="C38" s="468"/>
      <c r="D38" s="468" t="s">
        <v>19</v>
      </c>
      <c r="E38" s="469" t="s">
        <v>147</v>
      </c>
      <c r="F38" s="469" t="s">
        <v>148</v>
      </c>
      <c r="G38" s="2" t="s">
        <v>261</v>
      </c>
    </row>
    <row r="39" spans="1:7" x14ac:dyDescent="0.2">
      <c r="A39" s="478"/>
      <c r="B39" s="468"/>
      <c r="C39" s="468"/>
      <c r="D39" s="468"/>
      <c r="E39" s="469"/>
      <c r="F39" s="469"/>
      <c r="G39" s="2" t="s">
        <v>149</v>
      </c>
    </row>
    <row r="40" spans="1:7" x14ac:dyDescent="0.2">
      <c r="A40" s="478"/>
      <c r="B40" s="468"/>
      <c r="C40" s="468"/>
      <c r="D40" s="309" t="s">
        <v>66</v>
      </c>
      <c r="E40" s="26" t="s">
        <v>67</v>
      </c>
      <c r="F40" s="26" t="s">
        <v>153</v>
      </c>
      <c r="G40" s="2" t="s">
        <v>154</v>
      </c>
    </row>
    <row r="41" spans="1:7" x14ac:dyDescent="0.2">
      <c r="A41" s="478"/>
      <c r="B41" s="468"/>
      <c r="C41" s="468"/>
      <c r="D41" s="309" t="s">
        <v>158</v>
      </c>
      <c r="E41" s="26" t="s">
        <v>159</v>
      </c>
      <c r="F41" s="27" t="s">
        <v>10</v>
      </c>
      <c r="G41" s="2" t="s">
        <v>160</v>
      </c>
    </row>
    <row r="42" spans="1:7" x14ac:dyDescent="0.2">
      <c r="A42" s="478"/>
      <c r="B42" s="468"/>
      <c r="C42" s="468"/>
      <c r="D42" s="468" t="s">
        <v>71</v>
      </c>
      <c r="E42" s="26" t="s">
        <v>162</v>
      </c>
      <c r="F42" s="27" t="s">
        <v>10</v>
      </c>
      <c r="G42" s="2" t="s">
        <v>163</v>
      </c>
    </row>
    <row r="43" spans="1:7" x14ac:dyDescent="0.2">
      <c r="A43" s="478"/>
      <c r="B43" s="468"/>
      <c r="C43" s="468"/>
      <c r="D43" s="468"/>
      <c r="E43" s="27" t="s">
        <v>10</v>
      </c>
      <c r="F43" s="27" t="s">
        <v>10</v>
      </c>
      <c r="G43" s="2" t="s">
        <v>262</v>
      </c>
    </row>
    <row r="44" spans="1:7" x14ac:dyDescent="0.2">
      <c r="A44" s="478"/>
      <c r="B44" s="468"/>
      <c r="C44" s="468"/>
      <c r="D44" s="468" t="s">
        <v>164</v>
      </c>
      <c r="E44" s="469" t="s">
        <v>165</v>
      </c>
      <c r="F44" s="30" t="s">
        <v>263</v>
      </c>
      <c r="G44" s="2" t="s">
        <v>264</v>
      </c>
    </row>
    <row r="45" spans="1:7" x14ac:dyDescent="0.2">
      <c r="A45" s="478"/>
      <c r="B45" s="468"/>
      <c r="C45" s="468"/>
      <c r="D45" s="468"/>
      <c r="E45" s="469"/>
      <c r="F45" s="469" t="s">
        <v>169</v>
      </c>
      <c r="G45" s="2" t="s">
        <v>265</v>
      </c>
    </row>
    <row r="46" spans="1:7" x14ac:dyDescent="0.2">
      <c r="A46" s="478"/>
      <c r="B46" s="468"/>
      <c r="C46" s="468"/>
      <c r="D46" s="468"/>
      <c r="E46" s="469"/>
      <c r="F46" s="469"/>
      <c r="G46" s="2" t="s">
        <v>170</v>
      </c>
    </row>
    <row r="47" spans="1:7" x14ac:dyDescent="0.2">
      <c r="A47" s="478"/>
      <c r="B47" s="468"/>
      <c r="C47" s="468"/>
      <c r="D47" s="468"/>
      <c r="E47" s="469"/>
      <c r="F47" s="469"/>
      <c r="G47" s="2" t="s">
        <v>171</v>
      </c>
    </row>
    <row r="48" spans="1:7" x14ac:dyDescent="0.2">
      <c r="A48" s="478"/>
      <c r="B48" s="468"/>
      <c r="C48" s="468"/>
      <c r="D48" s="468"/>
      <c r="E48" s="469"/>
      <c r="F48" s="469"/>
      <c r="G48" s="2" t="s">
        <v>172</v>
      </c>
    </row>
    <row r="49" spans="1:7" x14ac:dyDescent="0.2">
      <c r="A49" s="478"/>
      <c r="B49" s="468"/>
      <c r="C49" s="468" t="s">
        <v>36</v>
      </c>
      <c r="D49" s="468" t="s">
        <v>37</v>
      </c>
      <c r="E49" s="26" t="s">
        <v>49</v>
      </c>
      <c r="F49" s="30" t="s">
        <v>266</v>
      </c>
      <c r="G49" s="2" t="s">
        <v>267</v>
      </c>
    </row>
    <row r="50" spans="1:7" x14ac:dyDescent="0.2">
      <c r="A50" s="478"/>
      <c r="B50" s="468"/>
      <c r="C50" s="468"/>
      <c r="D50" s="468"/>
      <c r="E50" s="469" t="s">
        <v>69</v>
      </c>
      <c r="F50" s="26" t="s">
        <v>173</v>
      </c>
      <c r="G50" s="2" t="s">
        <v>174</v>
      </c>
    </row>
    <row r="51" spans="1:7" x14ac:dyDescent="0.2">
      <c r="A51" s="478"/>
      <c r="B51" s="468"/>
      <c r="C51" s="468"/>
      <c r="D51" s="468"/>
      <c r="E51" s="469"/>
      <c r="F51" s="469" t="s">
        <v>70</v>
      </c>
      <c r="G51" s="2" t="s">
        <v>175</v>
      </c>
    </row>
    <row r="52" spans="1:7" x14ac:dyDescent="0.2">
      <c r="A52" s="478"/>
      <c r="B52" s="468"/>
      <c r="C52" s="468"/>
      <c r="D52" s="468"/>
      <c r="E52" s="469"/>
      <c r="F52" s="469"/>
      <c r="G52" s="2" t="s">
        <v>176</v>
      </c>
    </row>
    <row r="53" spans="1:7" x14ac:dyDescent="0.2">
      <c r="A53" s="478"/>
      <c r="B53" s="468"/>
      <c r="C53" s="468"/>
      <c r="D53" s="468"/>
      <c r="E53" s="469"/>
      <c r="F53" s="469"/>
      <c r="G53" s="2" t="s">
        <v>178</v>
      </c>
    </row>
    <row r="54" spans="1:7" x14ac:dyDescent="0.2">
      <c r="A54" s="478"/>
      <c r="B54" s="468"/>
      <c r="C54" s="468"/>
      <c r="D54" s="468"/>
      <c r="E54" s="469"/>
      <c r="F54" s="27" t="s">
        <v>10</v>
      </c>
      <c r="G54" s="2" t="s">
        <v>179</v>
      </c>
    </row>
    <row r="55" spans="1:7" x14ac:dyDescent="0.2">
      <c r="A55" s="478"/>
      <c r="B55" s="468"/>
      <c r="C55" s="468"/>
      <c r="D55" s="468"/>
      <c r="E55" s="26" t="s">
        <v>38</v>
      </c>
      <c r="F55" s="27" t="s">
        <v>10</v>
      </c>
      <c r="G55" s="2" t="s">
        <v>182</v>
      </c>
    </row>
    <row r="56" spans="1:7" x14ac:dyDescent="0.2">
      <c r="A56" s="478"/>
      <c r="B56" s="468"/>
      <c r="C56" s="468"/>
      <c r="D56" s="309" t="s">
        <v>58</v>
      </c>
      <c r="E56" s="26" t="s">
        <v>59</v>
      </c>
      <c r="F56" s="27" t="s">
        <v>10</v>
      </c>
      <c r="G56" s="2" t="s">
        <v>185</v>
      </c>
    </row>
    <row r="57" spans="1:7" x14ac:dyDescent="0.2">
      <c r="A57" s="478"/>
      <c r="B57" s="468"/>
      <c r="C57" s="468" t="s">
        <v>21</v>
      </c>
      <c r="D57" s="468" t="s">
        <v>186</v>
      </c>
      <c r="E57" s="469" t="s">
        <v>187</v>
      </c>
      <c r="F57" s="469" t="s">
        <v>188</v>
      </c>
      <c r="G57" s="2" t="s">
        <v>189</v>
      </c>
    </row>
    <row r="58" spans="1:7" x14ac:dyDescent="0.2">
      <c r="A58" s="478"/>
      <c r="B58" s="468"/>
      <c r="C58" s="468"/>
      <c r="D58" s="468"/>
      <c r="E58" s="469"/>
      <c r="F58" s="469"/>
      <c r="G58" s="2" t="s">
        <v>190</v>
      </c>
    </row>
    <row r="59" spans="1:7" x14ac:dyDescent="0.2">
      <c r="A59" s="478"/>
      <c r="B59" s="468"/>
      <c r="C59" s="468"/>
      <c r="D59" s="468" t="s">
        <v>192</v>
      </c>
      <c r="E59" s="469" t="s">
        <v>193</v>
      </c>
      <c r="F59" s="27" t="s">
        <v>10</v>
      </c>
      <c r="G59" s="2" t="s">
        <v>194</v>
      </c>
    </row>
    <row r="60" spans="1:7" x14ac:dyDescent="0.2">
      <c r="A60" s="478"/>
      <c r="B60" s="468"/>
      <c r="C60" s="468"/>
      <c r="D60" s="468"/>
      <c r="E60" s="469"/>
      <c r="F60" s="26" t="s">
        <v>195</v>
      </c>
      <c r="G60" s="2" t="s">
        <v>196</v>
      </c>
    </row>
    <row r="61" spans="1:7" x14ac:dyDescent="0.2">
      <c r="A61" s="478"/>
      <c r="B61" s="468"/>
      <c r="C61" s="468"/>
      <c r="D61" s="309" t="s">
        <v>197</v>
      </c>
      <c r="E61" s="26" t="s">
        <v>198</v>
      </c>
      <c r="F61" s="26" t="s">
        <v>199</v>
      </c>
      <c r="G61" s="2" t="s">
        <v>200</v>
      </c>
    </row>
    <row r="62" spans="1:7" x14ac:dyDescent="0.2">
      <c r="A62" s="478"/>
      <c r="B62" s="468"/>
      <c r="C62" s="468"/>
      <c r="D62" s="310" t="s">
        <v>10</v>
      </c>
      <c r="E62" s="27" t="s">
        <v>10</v>
      </c>
      <c r="F62" s="27" t="s">
        <v>10</v>
      </c>
      <c r="G62" s="2" t="s">
        <v>207</v>
      </c>
    </row>
    <row r="63" spans="1:7" x14ac:dyDescent="0.2">
      <c r="A63" s="478"/>
      <c r="B63" s="468"/>
      <c r="C63" s="468"/>
      <c r="D63" s="309" t="s">
        <v>208</v>
      </c>
      <c r="E63" s="26" t="s">
        <v>209</v>
      </c>
      <c r="F63" s="26" t="s">
        <v>210</v>
      </c>
      <c r="G63" s="2" t="s">
        <v>211</v>
      </c>
    </row>
    <row r="64" spans="1:7" x14ac:dyDescent="0.2">
      <c r="A64" s="478"/>
      <c r="B64" s="468"/>
      <c r="C64" s="468"/>
      <c r="D64" s="309" t="s">
        <v>212</v>
      </c>
      <c r="E64" s="26" t="s">
        <v>213</v>
      </c>
      <c r="F64" s="26" t="s">
        <v>214</v>
      </c>
      <c r="G64" s="2" t="s">
        <v>215</v>
      </c>
    </row>
    <row r="65" spans="1:7" x14ac:dyDescent="0.2">
      <c r="A65" s="478"/>
      <c r="B65" s="468"/>
      <c r="C65" s="468"/>
      <c r="D65" s="468" t="s">
        <v>43</v>
      </c>
      <c r="E65" s="469" t="s">
        <v>44</v>
      </c>
      <c r="F65" s="26" t="s">
        <v>216</v>
      </c>
      <c r="G65" s="2" t="s">
        <v>217</v>
      </c>
    </row>
    <row r="66" spans="1:7" x14ac:dyDescent="0.2">
      <c r="A66" s="478"/>
      <c r="B66" s="468"/>
      <c r="C66" s="468"/>
      <c r="D66" s="468"/>
      <c r="E66" s="469"/>
      <c r="F66" s="26" t="s">
        <v>218</v>
      </c>
      <c r="G66" s="2" t="s">
        <v>219</v>
      </c>
    </row>
    <row r="67" spans="1:7" x14ac:dyDescent="0.2">
      <c r="A67" s="478"/>
      <c r="B67" s="468"/>
      <c r="C67" s="468"/>
      <c r="D67" s="468"/>
      <c r="E67" s="469" t="s">
        <v>50</v>
      </c>
      <c r="F67" s="469" t="s">
        <v>51</v>
      </c>
      <c r="G67" s="2" t="s">
        <v>268</v>
      </c>
    </row>
    <row r="68" spans="1:7" x14ac:dyDescent="0.2">
      <c r="A68" s="478"/>
      <c r="B68" s="468"/>
      <c r="C68" s="468"/>
      <c r="D68" s="468"/>
      <c r="E68" s="469"/>
      <c r="F68" s="469"/>
      <c r="G68" s="2" t="s">
        <v>221</v>
      </c>
    </row>
    <row r="69" spans="1:7" x14ac:dyDescent="0.2">
      <c r="A69" s="478"/>
      <c r="B69" s="468"/>
      <c r="C69" s="468"/>
      <c r="D69" s="468"/>
      <c r="E69" s="469"/>
      <c r="F69" s="469"/>
      <c r="G69" s="2" t="s">
        <v>222</v>
      </c>
    </row>
    <row r="70" spans="1:7" x14ac:dyDescent="0.2">
      <c r="A70" s="478"/>
      <c r="B70" s="468"/>
      <c r="C70" s="468"/>
      <c r="D70" s="468"/>
      <c r="E70" s="469"/>
      <c r="F70" s="469"/>
      <c r="G70" s="2" t="s">
        <v>269</v>
      </c>
    </row>
    <row r="71" spans="1:7" x14ac:dyDescent="0.2">
      <c r="A71" s="478"/>
      <c r="B71" s="468"/>
      <c r="C71" s="468"/>
      <c r="D71" s="309" t="s">
        <v>54</v>
      </c>
      <c r="E71" s="26" t="s">
        <v>55</v>
      </c>
      <c r="F71" s="27" t="s">
        <v>10</v>
      </c>
      <c r="G71" s="2" t="s">
        <v>224</v>
      </c>
    </row>
    <row r="72" spans="1:7" x14ac:dyDescent="0.2">
      <c r="A72" s="478"/>
      <c r="B72" s="468"/>
      <c r="C72" s="468"/>
      <c r="D72" s="309" t="s">
        <v>52</v>
      </c>
      <c r="E72" s="26" t="s">
        <v>53</v>
      </c>
      <c r="F72" s="26" t="s">
        <v>225</v>
      </c>
      <c r="G72" s="2" t="s">
        <v>226</v>
      </c>
    </row>
    <row r="73" spans="1:7" ht="17" thickBot="1" x14ac:dyDescent="0.25">
      <c r="A73" s="479"/>
      <c r="B73" s="311" t="s">
        <v>270</v>
      </c>
      <c r="C73" s="311" t="s">
        <v>271</v>
      </c>
      <c r="D73" s="311" t="s">
        <v>272</v>
      </c>
      <c r="E73" s="34" t="s">
        <v>273</v>
      </c>
      <c r="F73" s="31" t="s">
        <v>10</v>
      </c>
      <c r="G73" s="4" t="s">
        <v>274</v>
      </c>
    </row>
    <row r="74" spans="1:7" ht="16" customHeight="1" x14ac:dyDescent="0.2">
      <c r="A74" s="488" t="s">
        <v>79</v>
      </c>
      <c r="B74" s="480" t="s">
        <v>11</v>
      </c>
      <c r="C74" s="480" t="s">
        <v>11</v>
      </c>
      <c r="D74" s="480" t="s">
        <v>40</v>
      </c>
      <c r="E74" s="491" t="s">
        <v>80</v>
      </c>
      <c r="F74" s="491" t="s">
        <v>81</v>
      </c>
      <c r="G74" s="3" t="s">
        <v>82</v>
      </c>
    </row>
    <row r="75" spans="1:7" ht="16" customHeight="1" x14ac:dyDescent="0.2">
      <c r="A75" s="489"/>
      <c r="B75" s="468"/>
      <c r="C75" s="468"/>
      <c r="D75" s="468"/>
      <c r="E75" s="469"/>
      <c r="F75" s="469"/>
      <c r="G75" s="2" t="s">
        <v>83</v>
      </c>
    </row>
    <row r="76" spans="1:7" ht="16" customHeight="1" x14ac:dyDescent="0.2">
      <c r="A76" s="489"/>
      <c r="B76" s="468"/>
      <c r="C76" s="468"/>
      <c r="D76" s="468"/>
      <c r="E76" s="469"/>
      <c r="F76" s="45" t="s">
        <v>84</v>
      </c>
      <c r="G76" s="2" t="s">
        <v>85</v>
      </c>
    </row>
    <row r="77" spans="1:7" ht="16" customHeight="1" x14ac:dyDescent="0.2">
      <c r="A77" s="489"/>
      <c r="B77" s="468"/>
      <c r="C77" s="468"/>
      <c r="D77" s="468"/>
      <c r="E77" s="45" t="s">
        <v>86</v>
      </c>
      <c r="F77" s="46" t="s">
        <v>87</v>
      </c>
      <c r="G77" s="2" t="s">
        <v>88</v>
      </c>
    </row>
    <row r="78" spans="1:7" ht="16" customHeight="1" x14ac:dyDescent="0.2">
      <c r="A78" s="489"/>
      <c r="B78" s="468"/>
      <c r="C78" s="468"/>
      <c r="D78" s="468"/>
      <c r="E78" s="45" t="s">
        <v>41</v>
      </c>
      <c r="F78" s="45" t="s">
        <v>89</v>
      </c>
      <c r="G78" s="2" t="s">
        <v>90</v>
      </c>
    </row>
    <row r="79" spans="1:7" ht="16" customHeight="1" x14ac:dyDescent="0.2">
      <c r="A79" s="489"/>
      <c r="B79" s="468"/>
      <c r="C79" s="468"/>
      <c r="D79" s="309" t="s">
        <v>64</v>
      </c>
      <c r="E79" s="45" t="s">
        <v>91</v>
      </c>
      <c r="F79" s="46" t="s">
        <v>92</v>
      </c>
      <c r="G79" s="2" t="s">
        <v>93</v>
      </c>
    </row>
    <row r="80" spans="1:7" ht="16" customHeight="1" x14ac:dyDescent="0.2">
      <c r="A80" s="489"/>
      <c r="B80" s="468"/>
      <c r="C80" s="468"/>
      <c r="D80" s="468" t="s">
        <v>94</v>
      </c>
      <c r="E80" s="46" t="s">
        <v>95</v>
      </c>
      <c r="F80" s="27" t="s">
        <v>10</v>
      </c>
      <c r="G80" s="2" t="s">
        <v>96</v>
      </c>
    </row>
    <row r="81" spans="1:7" ht="16" customHeight="1" x14ac:dyDescent="0.2">
      <c r="A81" s="489"/>
      <c r="B81" s="468"/>
      <c r="C81" s="468"/>
      <c r="D81" s="468"/>
      <c r="E81" s="472" t="s">
        <v>97</v>
      </c>
      <c r="F81" s="27" t="s">
        <v>10</v>
      </c>
      <c r="G81" s="2" t="s">
        <v>98</v>
      </c>
    </row>
    <row r="82" spans="1:7" ht="16" customHeight="1" x14ac:dyDescent="0.2">
      <c r="A82" s="489"/>
      <c r="B82" s="468"/>
      <c r="C82" s="468"/>
      <c r="D82" s="468"/>
      <c r="E82" s="472"/>
      <c r="F82" s="27" t="s">
        <v>10</v>
      </c>
      <c r="G82" s="2" t="s">
        <v>99</v>
      </c>
    </row>
    <row r="83" spans="1:7" ht="16" customHeight="1" x14ac:dyDescent="0.2">
      <c r="A83" s="489"/>
      <c r="B83" s="468"/>
      <c r="C83" s="468"/>
      <c r="D83" s="468"/>
      <c r="E83" s="469" t="s">
        <v>100</v>
      </c>
      <c r="F83" s="46" t="s">
        <v>101</v>
      </c>
      <c r="G83" s="2" t="s">
        <v>102</v>
      </c>
    </row>
    <row r="84" spans="1:7" ht="16" customHeight="1" x14ac:dyDescent="0.2">
      <c r="A84" s="489"/>
      <c r="B84" s="468"/>
      <c r="C84" s="468"/>
      <c r="D84" s="468"/>
      <c r="E84" s="469"/>
      <c r="F84" s="45" t="s">
        <v>103</v>
      </c>
      <c r="G84" s="2" t="s">
        <v>104</v>
      </c>
    </row>
    <row r="85" spans="1:7" ht="16" customHeight="1" x14ac:dyDescent="0.2">
      <c r="A85" s="489"/>
      <c r="B85" s="468"/>
      <c r="C85" s="468"/>
      <c r="D85" s="468"/>
      <c r="E85" s="469"/>
      <c r="F85" s="45" t="s">
        <v>105</v>
      </c>
      <c r="G85" s="2" t="s">
        <v>106</v>
      </c>
    </row>
    <row r="86" spans="1:7" ht="16" customHeight="1" x14ac:dyDescent="0.2">
      <c r="A86" s="489"/>
      <c r="B86" s="468"/>
      <c r="C86" s="468"/>
      <c r="D86" s="309" t="s">
        <v>107</v>
      </c>
      <c r="E86" s="45" t="s">
        <v>108</v>
      </c>
      <c r="F86" s="45" t="s">
        <v>109</v>
      </c>
      <c r="G86" s="2" t="s">
        <v>110</v>
      </c>
    </row>
    <row r="87" spans="1:7" ht="16" customHeight="1" x14ac:dyDescent="0.2">
      <c r="A87" s="489"/>
      <c r="B87" s="468" t="s">
        <v>7</v>
      </c>
      <c r="C87" s="468" t="s">
        <v>111</v>
      </c>
      <c r="D87" s="468" t="s">
        <v>112</v>
      </c>
      <c r="E87" s="469" t="s">
        <v>113</v>
      </c>
      <c r="F87" s="46" t="s">
        <v>114</v>
      </c>
      <c r="G87" s="2" t="s">
        <v>115</v>
      </c>
    </row>
    <row r="88" spans="1:7" ht="16" customHeight="1" x14ac:dyDescent="0.2">
      <c r="A88" s="489"/>
      <c r="B88" s="468"/>
      <c r="C88" s="468"/>
      <c r="D88" s="468"/>
      <c r="E88" s="469"/>
      <c r="F88" s="45" t="s">
        <v>116</v>
      </c>
      <c r="G88" s="2" t="s">
        <v>117</v>
      </c>
    </row>
    <row r="89" spans="1:7" x14ac:dyDescent="0.2">
      <c r="A89" s="489"/>
      <c r="B89" s="468"/>
      <c r="C89" s="468"/>
      <c r="D89" s="468"/>
      <c r="E89" s="45" t="s">
        <v>118</v>
      </c>
      <c r="F89" s="27" t="s">
        <v>10</v>
      </c>
      <c r="G89" s="2" t="s">
        <v>119</v>
      </c>
    </row>
    <row r="90" spans="1:7" x14ac:dyDescent="0.2">
      <c r="A90" s="489"/>
      <c r="B90" s="468"/>
      <c r="C90" s="468" t="s">
        <v>32</v>
      </c>
      <c r="D90" s="468" t="s">
        <v>33</v>
      </c>
      <c r="E90" s="469" t="s">
        <v>34</v>
      </c>
      <c r="F90" s="469" t="s">
        <v>39</v>
      </c>
      <c r="G90" s="2" t="s">
        <v>120</v>
      </c>
    </row>
    <row r="91" spans="1:7" x14ac:dyDescent="0.2">
      <c r="A91" s="489"/>
      <c r="B91" s="468"/>
      <c r="C91" s="468"/>
      <c r="D91" s="468"/>
      <c r="E91" s="469"/>
      <c r="F91" s="469"/>
      <c r="G91" s="2" t="s">
        <v>121</v>
      </c>
    </row>
    <row r="92" spans="1:7" x14ac:dyDescent="0.2">
      <c r="A92" s="489"/>
      <c r="B92" s="468"/>
      <c r="C92" s="468"/>
      <c r="D92" s="468"/>
      <c r="E92" s="469"/>
      <c r="F92" s="469"/>
      <c r="G92" s="2" t="s">
        <v>122</v>
      </c>
    </row>
    <row r="93" spans="1:7" x14ac:dyDescent="0.2">
      <c r="A93" s="489"/>
      <c r="B93" s="468"/>
      <c r="C93" s="468"/>
      <c r="D93" s="468"/>
      <c r="E93" s="469"/>
      <c r="F93" s="469"/>
      <c r="G93" s="2" t="s">
        <v>123</v>
      </c>
    </row>
    <row r="94" spans="1:7" x14ac:dyDescent="0.2">
      <c r="A94" s="489"/>
      <c r="B94" s="468"/>
      <c r="C94" s="468"/>
      <c r="D94" s="310" t="s">
        <v>10</v>
      </c>
      <c r="E94" s="27" t="s">
        <v>10</v>
      </c>
      <c r="F94" s="27" t="s">
        <v>10</v>
      </c>
      <c r="G94" s="2" t="s">
        <v>124</v>
      </c>
    </row>
    <row r="95" spans="1:7" x14ac:dyDescent="0.2">
      <c r="A95" s="489"/>
      <c r="B95" s="468"/>
      <c r="C95" s="309" t="s">
        <v>8</v>
      </c>
      <c r="D95" s="309" t="s">
        <v>9</v>
      </c>
      <c r="E95" s="27" t="s">
        <v>10</v>
      </c>
      <c r="F95" s="27" t="s">
        <v>10</v>
      </c>
      <c r="G95" s="2" t="s">
        <v>125</v>
      </c>
    </row>
    <row r="96" spans="1:7" x14ac:dyDescent="0.2">
      <c r="A96" s="489"/>
      <c r="B96" s="468" t="s">
        <v>24</v>
      </c>
      <c r="C96" s="468" t="s">
        <v>28</v>
      </c>
      <c r="D96" s="468" t="s">
        <v>48</v>
      </c>
      <c r="E96" s="469" t="s">
        <v>126</v>
      </c>
      <c r="F96" s="469" t="s">
        <v>127</v>
      </c>
      <c r="G96" s="2" t="s">
        <v>128</v>
      </c>
    </row>
    <row r="97" spans="1:7" x14ac:dyDescent="0.2">
      <c r="A97" s="489"/>
      <c r="B97" s="468"/>
      <c r="C97" s="468"/>
      <c r="D97" s="468"/>
      <c r="E97" s="469"/>
      <c r="F97" s="469"/>
      <c r="G97" s="2" t="s">
        <v>129</v>
      </c>
    </row>
    <row r="98" spans="1:7" x14ac:dyDescent="0.2">
      <c r="A98" s="489"/>
      <c r="B98" s="468"/>
      <c r="C98" s="468"/>
      <c r="D98" s="468"/>
      <c r="E98" s="469"/>
      <c r="F98" s="469"/>
      <c r="G98" s="2" t="s">
        <v>130</v>
      </c>
    </row>
    <row r="99" spans="1:7" x14ac:dyDescent="0.2">
      <c r="A99" s="489"/>
      <c r="B99" s="468"/>
      <c r="C99" s="468"/>
      <c r="D99" s="468"/>
      <c r="E99" s="469"/>
      <c r="F99" s="469"/>
      <c r="G99" s="2" t="s">
        <v>131</v>
      </c>
    </row>
    <row r="100" spans="1:7" x14ac:dyDescent="0.2">
      <c r="A100" s="489"/>
      <c r="B100" s="468"/>
      <c r="C100" s="468"/>
      <c r="D100" s="468" t="s">
        <v>29</v>
      </c>
      <c r="E100" s="45" t="s">
        <v>30</v>
      </c>
      <c r="F100" s="46" t="s">
        <v>31</v>
      </c>
      <c r="G100" s="2" t="s">
        <v>132</v>
      </c>
    </row>
    <row r="101" spans="1:7" x14ac:dyDescent="0.2">
      <c r="A101" s="489"/>
      <c r="B101" s="468"/>
      <c r="C101" s="468"/>
      <c r="D101" s="468"/>
      <c r="E101" s="469" t="s">
        <v>133</v>
      </c>
      <c r="F101" s="469" t="s">
        <v>134</v>
      </c>
      <c r="G101" s="2" t="s">
        <v>135</v>
      </c>
    </row>
    <row r="102" spans="1:7" x14ac:dyDescent="0.2">
      <c r="A102" s="489"/>
      <c r="B102" s="468"/>
      <c r="C102" s="468"/>
      <c r="D102" s="468"/>
      <c r="E102" s="469"/>
      <c r="F102" s="469"/>
      <c r="G102" s="2" t="s">
        <v>136</v>
      </c>
    </row>
    <row r="103" spans="1:7" x14ac:dyDescent="0.2">
      <c r="A103" s="489"/>
      <c r="B103" s="468"/>
      <c r="C103" s="309" t="s">
        <v>25</v>
      </c>
      <c r="D103" s="309" t="s">
        <v>26</v>
      </c>
      <c r="E103" s="45" t="s">
        <v>137</v>
      </c>
      <c r="F103" s="27" t="s">
        <v>10</v>
      </c>
      <c r="G103" s="2" t="s">
        <v>138</v>
      </c>
    </row>
    <row r="104" spans="1:7" x14ac:dyDescent="0.2">
      <c r="A104" s="489"/>
      <c r="B104" s="468" t="s">
        <v>16</v>
      </c>
      <c r="C104" s="468" t="s">
        <v>17</v>
      </c>
      <c r="D104" s="309" t="s">
        <v>18</v>
      </c>
      <c r="E104" s="45" t="s">
        <v>75</v>
      </c>
      <c r="F104" s="27" t="s">
        <v>10</v>
      </c>
      <c r="G104" s="2" t="s">
        <v>139</v>
      </c>
    </row>
    <row r="105" spans="1:7" x14ac:dyDescent="0.2">
      <c r="A105" s="489"/>
      <c r="B105" s="468"/>
      <c r="C105" s="468"/>
      <c r="D105" s="468" t="s">
        <v>19</v>
      </c>
      <c r="E105" s="469" t="s">
        <v>23</v>
      </c>
      <c r="F105" s="46" t="s">
        <v>140</v>
      </c>
      <c r="G105" s="2" t="s">
        <v>141</v>
      </c>
    </row>
    <row r="106" spans="1:7" x14ac:dyDescent="0.2">
      <c r="A106" s="489"/>
      <c r="B106" s="468"/>
      <c r="C106" s="468"/>
      <c r="D106" s="468"/>
      <c r="E106" s="469"/>
      <c r="F106" s="46" t="s">
        <v>142</v>
      </c>
      <c r="G106" s="2" t="s">
        <v>143</v>
      </c>
    </row>
    <row r="107" spans="1:7" x14ac:dyDescent="0.2">
      <c r="A107" s="489"/>
      <c r="B107" s="468"/>
      <c r="C107" s="468"/>
      <c r="D107" s="468"/>
      <c r="E107" s="45" t="s">
        <v>144</v>
      </c>
      <c r="F107" s="46" t="s">
        <v>145</v>
      </c>
      <c r="G107" s="2" t="s">
        <v>146</v>
      </c>
    </row>
    <row r="108" spans="1:7" x14ac:dyDescent="0.2">
      <c r="A108" s="489"/>
      <c r="B108" s="468"/>
      <c r="C108" s="468"/>
      <c r="D108" s="468"/>
      <c r="E108" s="45" t="s">
        <v>147</v>
      </c>
      <c r="F108" s="45" t="s">
        <v>148</v>
      </c>
      <c r="G108" s="2" t="s">
        <v>149</v>
      </c>
    </row>
    <row r="109" spans="1:7" x14ac:dyDescent="0.2">
      <c r="A109" s="489"/>
      <c r="B109" s="468"/>
      <c r="C109" s="468"/>
      <c r="D109" s="468"/>
      <c r="E109" s="45" t="s">
        <v>150</v>
      </c>
      <c r="F109" s="46" t="s">
        <v>151</v>
      </c>
      <c r="G109" s="2" t="s">
        <v>152</v>
      </c>
    </row>
    <row r="110" spans="1:7" x14ac:dyDescent="0.2">
      <c r="A110" s="489"/>
      <c r="B110" s="468"/>
      <c r="C110" s="468"/>
      <c r="D110" s="468" t="s">
        <v>66</v>
      </c>
      <c r="E110" s="469" t="s">
        <v>67</v>
      </c>
      <c r="F110" s="45" t="s">
        <v>153</v>
      </c>
      <c r="G110" s="2" t="s">
        <v>154</v>
      </c>
    </row>
    <row r="111" spans="1:7" x14ac:dyDescent="0.2">
      <c r="A111" s="489"/>
      <c r="B111" s="468"/>
      <c r="C111" s="468"/>
      <c r="D111" s="468"/>
      <c r="E111" s="469"/>
      <c r="F111" s="472" t="s">
        <v>155</v>
      </c>
      <c r="G111" s="2" t="s">
        <v>156</v>
      </c>
    </row>
    <row r="112" spans="1:7" x14ac:dyDescent="0.2">
      <c r="A112" s="489"/>
      <c r="B112" s="468"/>
      <c r="C112" s="468"/>
      <c r="D112" s="468"/>
      <c r="E112" s="469"/>
      <c r="F112" s="472"/>
      <c r="G112" s="2" t="s">
        <v>157</v>
      </c>
    </row>
    <row r="113" spans="1:7" x14ac:dyDescent="0.2">
      <c r="A113" s="489"/>
      <c r="B113" s="468"/>
      <c r="C113" s="468"/>
      <c r="D113" s="468" t="s">
        <v>158</v>
      </c>
      <c r="E113" s="469" t="s">
        <v>159</v>
      </c>
      <c r="F113" s="474" t="s">
        <v>10</v>
      </c>
      <c r="G113" s="2" t="s">
        <v>160</v>
      </c>
    </row>
    <row r="114" spans="1:7" x14ac:dyDescent="0.2">
      <c r="A114" s="489"/>
      <c r="B114" s="468"/>
      <c r="C114" s="468"/>
      <c r="D114" s="468"/>
      <c r="E114" s="469"/>
      <c r="F114" s="476"/>
      <c r="G114" s="2" t="s">
        <v>161</v>
      </c>
    </row>
    <row r="115" spans="1:7" x14ac:dyDescent="0.2">
      <c r="A115" s="489"/>
      <c r="B115" s="468"/>
      <c r="C115" s="468"/>
      <c r="D115" s="309" t="s">
        <v>71</v>
      </c>
      <c r="E115" s="45" t="s">
        <v>162</v>
      </c>
      <c r="F115" s="27" t="s">
        <v>10</v>
      </c>
      <c r="G115" s="2" t="s">
        <v>163</v>
      </c>
    </row>
    <row r="116" spans="1:7" x14ac:dyDescent="0.2">
      <c r="A116" s="489"/>
      <c r="B116" s="468"/>
      <c r="C116" s="468"/>
      <c r="D116" s="468" t="s">
        <v>164</v>
      </c>
      <c r="E116" s="469" t="s">
        <v>165</v>
      </c>
      <c r="F116" s="27" t="s">
        <v>10</v>
      </c>
      <c r="G116" s="2" t="s">
        <v>166</v>
      </c>
    </row>
    <row r="117" spans="1:7" x14ac:dyDescent="0.2">
      <c r="A117" s="489"/>
      <c r="B117" s="468"/>
      <c r="C117" s="468"/>
      <c r="D117" s="468"/>
      <c r="E117" s="469"/>
      <c r="F117" s="46" t="s">
        <v>167</v>
      </c>
      <c r="G117" s="2" t="s">
        <v>168</v>
      </c>
    </row>
    <row r="118" spans="1:7" x14ac:dyDescent="0.2">
      <c r="A118" s="489"/>
      <c r="B118" s="468"/>
      <c r="C118" s="468"/>
      <c r="D118" s="468"/>
      <c r="E118" s="469"/>
      <c r="F118" s="469" t="s">
        <v>169</v>
      </c>
      <c r="G118" s="2" t="s">
        <v>170</v>
      </c>
    </row>
    <row r="119" spans="1:7" x14ac:dyDescent="0.2">
      <c r="A119" s="489"/>
      <c r="B119" s="468"/>
      <c r="C119" s="468"/>
      <c r="D119" s="468"/>
      <c r="E119" s="469"/>
      <c r="F119" s="469"/>
      <c r="G119" s="2" t="s">
        <v>171</v>
      </c>
    </row>
    <row r="120" spans="1:7" x14ac:dyDescent="0.2">
      <c r="A120" s="489"/>
      <c r="B120" s="468"/>
      <c r="C120" s="468"/>
      <c r="D120" s="468"/>
      <c r="E120" s="469"/>
      <c r="F120" s="469"/>
      <c r="G120" s="2" t="s">
        <v>172</v>
      </c>
    </row>
    <row r="121" spans="1:7" x14ac:dyDescent="0.2">
      <c r="A121" s="489"/>
      <c r="B121" s="468"/>
      <c r="C121" s="468" t="s">
        <v>36</v>
      </c>
      <c r="D121" s="468" t="s">
        <v>37</v>
      </c>
      <c r="E121" s="469" t="s">
        <v>69</v>
      </c>
      <c r="F121" s="45" t="s">
        <v>173</v>
      </c>
      <c r="G121" s="2" t="s">
        <v>174</v>
      </c>
    </row>
    <row r="122" spans="1:7" x14ac:dyDescent="0.2">
      <c r="A122" s="489"/>
      <c r="B122" s="468"/>
      <c r="C122" s="468"/>
      <c r="D122" s="468"/>
      <c r="E122" s="469"/>
      <c r="F122" s="469" t="s">
        <v>70</v>
      </c>
      <c r="G122" s="2" t="s">
        <v>175</v>
      </c>
    </row>
    <row r="123" spans="1:7" x14ac:dyDescent="0.2">
      <c r="A123" s="489"/>
      <c r="B123" s="468"/>
      <c r="C123" s="468"/>
      <c r="D123" s="468"/>
      <c r="E123" s="469"/>
      <c r="F123" s="469"/>
      <c r="G123" s="2" t="s">
        <v>176</v>
      </c>
    </row>
    <row r="124" spans="1:7" x14ac:dyDescent="0.2">
      <c r="A124" s="489"/>
      <c r="B124" s="468"/>
      <c r="C124" s="468"/>
      <c r="D124" s="468"/>
      <c r="E124" s="469"/>
      <c r="F124" s="469"/>
      <c r="G124" s="2" t="s">
        <v>177</v>
      </c>
    </row>
    <row r="125" spans="1:7" x14ac:dyDescent="0.2">
      <c r="A125" s="489"/>
      <c r="B125" s="468"/>
      <c r="C125" s="468"/>
      <c r="D125" s="468"/>
      <c r="E125" s="469"/>
      <c r="F125" s="469"/>
      <c r="G125" s="2" t="s">
        <v>178</v>
      </c>
    </row>
    <row r="126" spans="1:7" x14ac:dyDescent="0.2">
      <c r="A126" s="489"/>
      <c r="B126" s="468"/>
      <c r="C126" s="468"/>
      <c r="D126" s="468"/>
      <c r="E126" s="469"/>
      <c r="F126" s="474" t="s">
        <v>10</v>
      </c>
      <c r="G126" s="2" t="s">
        <v>179</v>
      </c>
    </row>
    <row r="127" spans="1:7" x14ac:dyDescent="0.2">
      <c r="A127" s="489"/>
      <c r="B127" s="468"/>
      <c r="C127" s="468"/>
      <c r="D127" s="468"/>
      <c r="E127" s="469"/>
      <c r="F127" s="475"/>
      <c r="G127" s="2" t="s">
        <v>180</v>
      </c>
    </row>
    <row r="128" spans="1:7" x14ac:dyDescent="0.2">
      <c r="A128" s="489"/>
      <c r="B128" s="468"/>
      <c r="C128" s="468"/>
      <c r="D128" s="468"/>
      <c r="E128" s="469"/>
      <c r="F128" s="476"/>
      <c r="G128" s="2" t="s">
        <v>181</v>
      </c>
    </row>
    <row r="129" spans="1:7" x14ac:dyDescent="0.2">
      <c r="A129" s="489"/>
      <c r="B129" s="468"/>
      <c r="C129" s="468"/>
      <c r="D129" s="468"/>
      <c r="E129" s="45" t="s">
        <v>38</v>
      </c>
      <c r="F129" s="27" t="s">
        <v>10</v>
      </c>
      <c r="G129" s="2" t="s">
        <v>182</v>
      </c>
    </row>
    <row r="130" spans="1:7" x14ac:dyDescent="0.2">
      <c r="A130" s="489"/>
      <c r="B130" s="468"/>
      <c r="C130" s="468"/>
      <c r="D130" s="484" t="s">
        <v>58</v>
      </c>
      <c r="E130" s="486" t="s">
        <v>59</v>
      </c>
      <c r="F130" s="46" t="s">
        <v>183</v>
      </c>
      <c r="G130" s="2" t="s">
        <v>184</v>
      </c>
    </row>
    <row r="131" spans="1:7" x14ac:dyDescent="0.2">
      <c r="A131" s="489"/>
      <c r="B131" s="468"/>
      <c r="C131" s="468"/>
      <c r="D131" s="485"/>
      <c r="E131" s="487"/>
      <c r="F131" s="27" t="s">
        <v>10</v>
      </c>
      <c r="G131" s="2" t="s">
        <v>185</v>
      </c>
    </row>
    <row r="132" spans="1:7" x14ac:dyDescent="0.2">
      <c r="A132" s="489"/>
      <c r="B132" s="468"/>
      <c r="C132" s="468" t="s">
        <v>21</v>
      </c>
      <c r="D132" s="468" t="s">
        <v>186</v>
      </c>
      <c r="E132" s="469" t="s">
        <v>187</v>
      </c>
      <c r="F132" s="469" t="s">
        <v>188</v>
      </c>
      <c r="G132" s="2" t="s">
        <v>189</v>
      </c>
    </row>
    <row r="133" spans="1:7" x14ac:dyDescent="0.2">
      <c r="A133" s="489"/>
      <c r="B133" s="468"/>
      <c r="C133" s="468"/>
      <c r="D133" s="468"/>
      <c r="E133" s="469"/>
      <c r="F133" s="469"/>
      <c r="G133" s="2" t="s">
        <v>190</v>
      </c>
    </row>
    <row r="134" spans="1:7" x14ac:dyDescent="0.2">
      <c r="A134" s="489"/>
      <c r="B134" s="468"/>
      <c r="C134" s="468"/>
      <c r="D134" s="468"/>
      <c r="E134" s="469"/>
      <c r="F134" s="469"/>
      <c r="G134" s="2" t="s">
        <v>191</v>
      </c>
    </row>
    <row r="135" spans="1:7" x14ac:dyDescent="0.2">
      <c r="A135" s="489"/>
      <c r="B135" s="468"/>
      <c r="C135" s="468"/>
      <c r="D135" s="468" t="s">
        <v>192</v>
      </c>
      <c r="E135" s="469" t="s">
        <v>193</v>
      </c>
      <c r="F135" s="27" t="s">
        <v>10</v>
      </c>
      <c r="G135" s="2" t="s">
        <v>194</v>
      </c>
    </row>
    <row r="136" spans="1:7" x14ac:dyDescent="0.2">
      <c r="A136" s="489"/>
      <c r="B136" s="468"/>
      <c r="C136" s="468"/>
      <c r="D136" s="468"/>
      <c r="E136" s="469"/>
      <c r="F136" s="45" t="s">
        <v>195</v>
      </c>
      <c r="G136" s="2" t="s">
        <v>196</v>
      </c>
    </row>
    <row r="137" spans="1:7" x14ac:dyDescent="0.2">
      <c r="A137" s="489"/>
      <c r="B137" s="468"/>
      <c r="C137" s="468"/>
      <c r="D137" s="309" t="s">
        <v>197</v>
      </c>
      <c r="E137" s="45" t="s">
        <v>198</v>
      </c>
      <c r="F137" s="45" t="s">
        <v>199</v>
      </c>
      <c r="G137" s="2" t="s">
        <v>200</v>
      </c>
    </row>
    <row r="138" spans="1:7" x14ac:dyDescent="0.2">
      <c r="A138" s="489"/>
      <c r="B138" s="468"/>
      <c r="C138" s="468"/>
      <c r="D138" s="309" t="s">
        <v>201</v>
      </c>
      <c r="E138" s="45" t="s">
        <v>202</v>
      </c>
      <c r="F138" s="46" t="s">
        <v>203</v>
      </c>
      <c r="G138" s="2" t="s">
        <v>204</v>
      </c>
    </row>
    <row r="139" spans="1:7" x14ac:dyDescent="0.2">
      <c r="A139" s="489"/>
      <c r="B139" s="468"/>
      <c r="C139" s="468"/>
      <c r="D139" s="481" t="s">
        <v>10</v>
      </c>
      <c r="E139" s="474" t="s">
        <v>10</v>
      </c>
      <c r="F139" s="474" t="s">
        <v>10</v>
      </c>
      <c r="G139" s="2" t="s">
        <v>205</v>
      </c>
    </row>
    <row r="140" spans="1:7" x14ac:dyDescent="0.2">
      <c r="A140" s="489"/>
      <c r="B140" s="468"/>
      <c r="C140" s="468"/>
      <c r="D140" s="482"/>
      <c r="E140" s="475"/>
      <c r="F140" s="475"/>
      <c r="G140" s="2" t="s">
        <v>206</v>
      </c>
    </row>
    <row r="141" spans="1:7" x14ac:dyDescent="0.2">
      <c r="A141" s="489"/>
      <c r="B141" s="468"/>
      <c r="C141" s="468"/>
      <c r="D141" s="483"/>
      <c r="E141" s="476"/>
      <c r="F141" s="476"/>
      <c r="G141" s="2" t="s">
        <v>207</v>
      </c>
    </row>
    <row r="142" spans="1:7" x14ac:dyDescent="0.2">
      <c r="A142" s="489"/>
      <c r="B142" s="468"/>
      <c r="C142" s="468"/>
      <c r="D142" s="309" t="s">
        <v>208</v>
      </c>
      <c r="E142" s="45" t="s">
        <v>209</v>
      </c>
      <c r="F142" s="45" t="s">
        <v>210</v>
      </c>
      <c r="G142" s="2" t="s">
        <v>211</v>
      </c>
    </row>
    <row r="143" spans="1:7" x14ac:dyDescent="0.2">
      <c r="A143" s="489"/>
      <c r="B143" s="468"/>
      <c r="C143" s="468"/>
      <c r="D143" s="309" t="s">
        <v>212</v>
      </c>
      <c r="E143" s="45" t="s">
        <v>213</v>
      </c>
      <c r="F143" s="45" t="s">
        <v>214</v>
      </c>
      <c r="G143" s="2" t="s">
        <v>215</v>
      </c>
    </row>
    <row r="144" spans="1:7" x14ac:dyDescent="0.2">
      <c r="A144" s="489"/>
      <c r="B144" s="468"/>
      <c r="C144" s="468"/>
      <c r="D144" s="468" t="s">
        <v>43</v>
      </c>
      <c r="E144" s="469" t="s">
        <v>44</v>
      </c>
      <c r="F144" s="45" t="s">
        <v>216</v>
      </c>
      <c r="G144" s="2" t="s">
        <v>217</v>
      </c>
    </row>
    <row r="145" spans="1:7" x14ac:dyDescent="0.2">
      <c r="A145" s="489"/>
      <c r="B145" s="468"/>
      <c r="C145" s="468"/>
      <c r="D145" s="468"/>
      <c r="E145" s="469"/>
      <c r="F145" s="45" t="s">
        <v>218</v>
      </c>
      <c r="G145" s="2" t="s">
        <v>219</v>
      </c>
    </row>
    <row r="146" spans="1:7" x14ac:dyDescent="0.2">
      <c r="A146" s="489"/>
      <c r="B146" s="468"/>
      <c r="C146" s="468"/>
      <c r="D146" s="468"/>
      <c r="E146" s="469" t="s">
        <v>50</v>
      </c>
      <c r="F146" s="469" t="s">
        <v>51</v>
      </c>
      <c r="G146" s="2" t="s">
        <v>220</v>
      </c>
    </row>
    <row r="147" spans="1:7" x14ac:dyDescent="0.2">
      <c r="A147" s="489"/>
      <c r="B147" s="468"/>
      <c r="C147" s="468"/>
      <c r="D147" s="468"/>
      <c r="E147" s="469"/>
      <c r="F147" s="469"/>
      <c r="G147" s="2" t="s">
        <v>221</v>
      </c>
    </row>
    <row r="148" spans="1:7" x14ac:dyDescent="0.2">
      <c r="A148" s="489"/>
      <c r="B148" s="468"/>
      <c r="C148" s="468"/>
      <c r="D148" s="468"/>
      <c r="E148" s="469"/>
      <c r="F148" s="469"/>
      <c r="G148" s="2" t="s">
        <v>222</v>
      </c>
    </row>
    <row r="149" spans="1:7" x14ac:dyDescent="0.2">
      <c r="A149" s="489"/>
      <c r="B149" s="468"/>
      <c r="C149" s="468"/>
      <c r="D149" s="468"/>
      <c r="E149" s="469"/>
      <c r="F149" s="469"/>
      <c r="G149" s="2" t="s">
        <v>223</v>
      </c>
    </row>
    <row r="150" spans="1:7" x14ac:dyDescent="0.2">
      <c r="A150" s="489"/>
      <c r="B150" s="468"/>
      <c r="C150" s="468"/>
      <c r="D150" s="309" t="s">
        <v>54</v>
      </c>
      <c r="E150" s="45" t="s">
        <v>55</v>
      </c>
      <c r="F150" s="27" t="s">
        <v>10</v>
      </c>
      <c r="G150" s="2" t="s">
        <v>224</v>
      </c>
    </row>
    <row r="151" spans="1:7" x14ac:dyDescent="0.2">
      <c r="A151" s="489"/>
      <c r="B151" s="468"/>
      <c r="C151" s="468"/>
      <c r="D151" s="309" t="s">
        <v>52</v>
      </c>
      <c r="E151" s="45" t="s">
        <v>53</v>
      </c>
      <c r="F151" s="45" t="s">
        <v>225</v>
      </c>
      <c r="G151" s="2" t="s">
        <v>226</v>
      </c>
    </row>
    <row r="152" spans="1:7" x14ac:dyDescent="0.2">
      <c r="A152" s="489"/>
      <c r="B152" s="468" t="s">
        <v>227</v>
      </c>
      <c r="C152" s="468" t="s">
        <v>228</v>
      </c>
      <c r="D152" s="468" t="s">
        <v>229</v>
      </c>
      <c r="E152" s="469" t="s">
        <v>230</v>
      </c>
      <c r="F152" s="472" t="s">
        <v>231</v>
      </c>
      <c r="G152" s="2" t="s">
        <v>232</v>
      </c>
    </row>
    <row r="153" spans="1:7" ht="17" thickBot="1" x14ac:dyDescent="0.25">
      <c r="A153" s="490"/>
      <c r="B153" s="470"/>
      <c r="C153" s="470"/>
      <c r="D153" s="470"/>
      <c r="E153" s="471"/>
      <c r="F153" s="473"/>
      <c r="G153" s="4" t="s">
        <v>233</v>
      </c>
    </row>
  </sheetData>
  <mergeCells count="123">
    <mergeCell ref="D139:D141"/>
    <mergeCell ref="F122:F125"/>
    <mergeCell ref="F126:F128"/>
    <mergeCell ref="D130:D131"/>
    <mergeCell ref="E130:E131"/>
    <mergeCell ref="C132:C151"/>
    <mergeCell ref="D132:D134"/>
    <mergeCell ref="A74:A153"/>
    <mergeCell ref="B74:B86"/>
    <mergeCell ref="C74:C86"/>
    <mergeCell ref="D74:D78"/>
    <mergeCell ref="E74:E76"/>
    <mergeCell ref="F74:F75"/>
    <mergeCell ref="D80:D85"/>
    <mergeCell ref="E81:E82"/>
    <mergeCell ref="E83:E85"/>
    <mergeCell ref="F90:F93"/>
    <mergeCell ref="B96:B103"/>
    <mergeCell ref="C96:C102"/>
    <mergeCell ref="D96:D99"/>
    <mergeCell ref="E96:E99"/>
    <mergeCell ref="F96:F99"/>
    <mergeCell ref="D100:D102"/>
    <mergeCell ref="E101:E102"/>
    <mergeCell ref="A3:A73"/>
    <mergeCell ref="B3:B15"/>
    <mergeCell ref="C3:C15"/>
    <mergeCell ref="D4:D9"/>
    <mergeCell ref="E4:E8"/>
    <mergeCell ref="E139:E141"/>
    <mergeCell ref="F139:F141"/>
    <mergeCell ref="D144:D149"/>
    <mergeCell ref="E144:E145"/>
    <mergeCell ref="E146:E149"/>
    <mergeCell ref="F146:F149"/>
    <mergeCell ref="F4:F7"/>
    <mergeCell ref="D10:D13"/>
    <mergeCell ref="E10:E11"/>
    <mergeCell ref="F10:F11"/>
    <mergeCell ref="E12:E13"/>
    <mergeCell ref="D14:D15"/>
    <mergeCell ref="E14:E15"/>
    <mergeCell ref="F14:F15"/>
    <mergeCell ref="E90:E93"/>
    <mergeCell ref="F111:F112"/>
    <mergeCell ref="D113:D114"/>
    <mergeCell ref="E113:E114"/>
    <mergeCell ref="F113:F114"/>
    <mergeCell ref="B16:B23"/>
    <mergeCell ref="C16:C17"/>
    <mergeCell ref="D16:D17"/>
    <mergeCell ref="C18:C20"/>
    <mergeCell ref="D18:D20"/>
    <mergeCell ref="E18:E20"/>
    <mergeCell ref="F18:F20"/>
    <mergeCell ref="C21:C23"/>
    <mergeCell ref="D21:D23"/>
    <mergeCell ref="B25:B34"/>
    <mergeCell ref="C25:C31"/>
    <mergeCell ref="D25:D29"/>
    <mergeCell ref="E26:E29"/>
    <mergeCell ref="F26:F29"/>
    <mergeCell ref="D30:D31"/>
    <mergeCell ref="E30:E31"/>
    <mergeCell ref="D121:D129"/>
    <mergeCell ref="E121:E128"/>
    <mergeCell ref="F101:F102"/>
    <mergeCell ref="B87:B95"/>
    <mergeCell ref="C87:C89"/>
    <mergeCell ref="D87:D89"/>
    <mergeCell ref="E87:E88"/>
    <mergeCell ref="C90:C94"/>
    <mergeCell ref="D90:D93"/>
    <mergeCell ref="E32:E34"/>
    <mergeCell ref="F32:F34"/>
    <mergeCell ref="C152:C153"/>
    <mergeCell ref="D152:D153"/>
    <mergeCell ref="E152:E153"/>
    <mergeCell ref="F152:F153"/>
    <mergeCell ref="B36:B72"/>
    <mergeCell ref="C36:C48"/>
    <mergeCell ref="D36:D37"/>
    <mergeCell ref="E36:E37"/>
    <mergeCell ref="D38:D39"/>
    <mergeCell ref="E132:E134"/>
    <mergeCell ref="F132:F134"/>
    <mergeCell ref="D135:D136"/>
    <mergeCell ref="E135:E136"/>
    <mergeCell ref="B152:B153"/>
    <mergeCell ref="D116:D120"/>
    <mergeCell ref="E116:E120"/>
    <mergeCell ref="F118:F120"/>
    <mergeCell ref="B104:B151"/>
    <mergeCell ref="C104:C120"/>
    <mergeCell ref="D105:D109"/>
    <mergeCell ref="E105:E106"/>
    <mergeCell ref="D110:D112"/>
    <mergeCell ref="E110:E112"/>
    <mergeCell ref="C121:C131"/>
    <mergeCell ref="A1:G1"/>
    <mergeCell ref="D65:D70"/>
    <mergeCell ref="E65:E66"/>
    <mergeCell ref="E67:E70"/>
    <mergeCell ref="F67:F70"/>
    <mergeCell ref="C49:C56"/>
    <mergeCell ref="D49:D55"/>
    <mergeCell ref="E50:E54"/>
    <mergeCell ref="F51:F53"/>
    <mergeCell ref="C57:C72"/>
    <mergeCell ref="D57:D58"/>
    <mergeCell ref="E57:E58"/>
    <mergeCell ref="F57:F58"/>
    <mergeCell ref="D59:D60"/>
    <mergeCell ref="E59:E60"/>
    <mergeCell ref="E38:E39"/>
    <mergeCell ref="F38:F39"/>
    <mergeCell ref="D42:D43"/>
    <mergeCell ref="D44:D48"/>
    <mergeCell ref="E44:E48"/>
    <mergeCell ref="F45:F48"/>
    <mergeCell ref="F30:F31"/>
    <mergeCell ref="C32:C34"/>
    <mergeCell ref="D32:D34"/>
  </mergeCells>
  <pageMargins left="0.75" right="0.75" top="1" bottom="1" header="0.5" footer="0.5"/>
  <extLst>
    <ext xmlns:mx="http://schemas.microsoft.com/office/mac/excel/2008/main" uri="{64002731-A6B0-56B0-2670-7721B7C09600}">
      <mx:PLV Mode="0" OnePage="0" WScale="0"/>
    </ext>
  </extLst>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S55"/>
  <sheetViews>
    <sheetView workbookViewId="0">
      <selection sqref="A1:H1"/>
    </sheetView>
  </sheetViews>
  <sheetFormatPr baseColWidth="10" defaultColWidth="11" defaultRowHeight="16" x14ac:dyDescent="0.2"/>
  <cols>
    <col min="1" max="2" width="23.6640625" style="96" customWidth="1"/>
    <col min="3" max="3" width="24.83203125" style="100" customWidth="1"/>
    <col min="4" max="4" width="11" style="37"/>
    <col min="5" max="5" width="11" style="44" customWidth="1"/>
    <col min="6" max="6" width="15.33203125" style="44" customWidth="1"/>
    <col min="7" max="7" width="15.6640625" customWidth="1"/>
    <col min="8" max="8" width="9" style="155" customWidth="1"/>
    <col min="9" max="11" width="11" style="37" customWidth="1"/>
    <col min="12" max="12" width="11" style="97" customWidth="1"/>
    <col min="13" max="13" width="15.83203125" style="6" customWidth="1"/>
    <col min="14" max="14" width="22.5" style="6" customWidth="1"/>
    <col min="15" max="15" width="19.33203125" style="6" customWidth="1"/>
    <col min="16" max="16" width="21.6640625" customWidth="1"/>
    <col min="17" max="17" width="23.33203125" customWidth="1"/>
    <col min="18" max="18" width="10.1640625" style="40" customWidth="1"/>
    <col min="19" max="19" width="39.83203125" customWidth="1"/>
  </cols>
  <sheetData>
    <row r="1" spans="1:19" ht="107" customHeight="1" thickBot="1" x14ac:dyDescent="0.25">
      <c r="A1" s="492" t="s">
        <v>893</v>
      </c>
      <c r="B1" s="492"/>
      <c r="C1" s="492"/>
      <c r="D1" s="492"/>
      <c r="E1" s="492"/>
      <c r="F1" s="492"/>
      <c r="G1" s="492"/>
      <c r="H1" s="492"/>
    </row>
    <row r="2" spans="1:19" s="136" customFormat="1" ht="34" customHeight="1" thickBot="1" x14ac:dyDescent="0.25">
      <c r="A2" s="376" t="s">
        <v>866</v>
      </c>
      <c r="B2" s="376" t="s">
        <v>868</v>
      </c>
      <c r="C2" s="376" t="s">
        <v>862</v>
      </c>
      <c r="D2" s="131" t="s">
        <v>0</v>
      </c>
      <c r="E2" s="132" t="s">
        <v>276</v>
      </c>
      <c r="F2" s="133" t="s">
        <v>875</v>
      </c>
      <c r="G2" s="133" t="s">
        <v>876</v>
      </c>
      <c r="H2" s="134" t="s">
        <v>877</v>
      </c>
      <c r="I2" s="132" t="s">
        <v>878</v>
      </c>
      <c r="J2" s="132" t="s">
        <v>776</v>
      </c>
      <c r="K2" s="132" t="s">
        <v>778</v>
      </c>
      <c r="L2" s="132" t="s">
        <v>777</v>
      </c>
      <c r="M2" s="134" t="s">
        <v>1</v>
      </c>
      <c r="N2" s="134" t="s">
        <v>2</v>
      </c>
      <c r="O2" s="134" t="s">
        <v>3</v>
      </c>
      <c r="P2" s="134" t="s">
        <v>4</v>
      </c>
      <c r="Q2" s="134" t="s">
        <v>5</v>
      </c>
      <c r="R2" s="134" t="s">
        <v>6</v>
      </c>
      <c r="S2" s="135" t="s">
        <v>879</v>
      </c>
    </row>
    <row r="3" spans="1:19" ht="15" customHeight="1" x14ac:dyDescent="0.2">
      <c r="A3" s="498" t="s">
        <v>78</v>
      </c>
      <c r="B3" s="507" t="s">
        <v>10</v>
      </c>
      <c r="C3" s="501" t="s">
        <v>639</v>
      </c>
      <c r="D3" s="112" t="s">
        <v>163</v>
      </c>
      <c r="E3" s="113">
        <v>0.10850665499999999</v>
      </c>
      <c r="F3" s="114">
        <v>7.9957637999999998E-2</v>
      </c>
      <c r="G3" s="114">
        <v>9.0618656000000006E-2</v>
      </c>
      <c r="H3" s="147" t="s">
        <v>770</v>
      </c>
      <c r="I3" s="113">
        <v>6.8125898000000004E-2</v>
      </c>
      <c r="J3" s="113">
        <v>0.16261466899999999</v>
      </c>
      <c r="K3" s="113">
        <v>0.13618627799999999</v>
      </c>
      <c r="L3" s="113">
        <v>0.273513071</v>
      </c>
      <c r="M3" s="312" t="s">
        <v>16</v>
      </c>
      <c r="N3" s="312" t="s">
        <v>17</v>
      </c>
      <c r="O3" s="312" t="s">
        <v>71</v>
      </c>
      <c r="P3" s="115" t="s">
        <v>162</v>
      </c>
      <c r="Q3" s="115" t="s">
        <v>10</v>
      </c>
      <c r="R3" s="115" t="s">
        <v>10</v>
      </c>
      <c r="S3" s="80" t="s">
        <v>10</v>
      </c>
    </row>
    <row r="4" spans="1:19" ht="15" customHeight="1" x14ac:dyDescent="0.2">
      <c r="A4" s="499"/>
      <c r="B4" s="508"/>
      <c r="C4" s="502"/>
      <c r="D4" s="101" t="s">
        <v>190</v>
      </c>
      <c r="E4" s="102">
        <v>8.2751860999999996E-2</v>
      </c>
      <c r="F4" s="103">
        <v>3.2600000000000001E-6</v>
      </c>
      <c r="G4" s="103">
        <v>6.9199999999999998E-6</v>
      </c>
      <c r="H4" s="148" t="s">
        <v>768</v>
      </c>
      <c r="I4" s="102">
        <v>0.1374551</v>
      </c>
      <c r="J4" s="102">
        <v>0.191534554</v>
      </c>
      <c r="K4" s="102">
        <v>3.1297448999999998E-2</v>
      </c>
      <c r="L4" s="102">
        <v>0.107600186</v>
      </c>
      <c r="M4" s="313" t="s">
        <v>16</v>
      </c>
      <c r="N4" s="313" t="s">
        <v>21</v>
      </c>
      <c r="O4" s="313" t="s">
        <v>186</v>
      </c>
      <c r="P4" s="104" t="s">
        <v>187</v>
      </c>
      <c r="Q4" s="104" t="s">
        <v>188</v>
      </c>
      <c r="R4" s="104" t="s">
        <v>10</v>
      </c>
      <c r="S4" s="105" t="s">
        <v>278</v>
      </c>
    </row>
    <row r="5" spans="1:19" ht="15" customHeight="1" x14ac:dyDescent="0.2">
      <c r="A5" s="499"/>
      <c r="B5" s="508"/>
      <c r="C5" s="502"/>
      <c r="D5" s="101" t="s">
        <v>224</v>
      </c>
      <c r="E5" s="102">
        <v>6.8478882000000005E-2</v>
      </c>
      <c r="F5" s="103">
        <v>8.9400000000000008E-6</v>
      </c>
      <c r="G5" s="103">
        <v>1.6900000000000001E-5</v>
      </c>
      <c r="H5" s="148" t="s">
        <v>768</v>
      </c>
      <c r="I5" s="102">
        <v>0.118695801</v>
      </c>
      <c r="J5" s="102">
        <v>0.18849881700000001</v>
      </c>
      <c r="K5" s="102">
        <v>1.7010161999999999E-2</v>
      </c>
      <c r="L5" s="102">
        <v>6.296148E-2</v>
      </c>
      <c r="M5" s="313" t="s">
        <v>16</v>
      </c>
      <c r="N5" s="313" t="s">
        <v>21</v>
      </c>
      <c r="O5" s="313" t="s">
        <v>54</v>
      </c>
      <c r="P5" s="104" t="s">
        <v>55</v>
      </c>
      <c r="Q5" s="104" t="s">
        <v>10</v>
      </c>
      <c r="R5" s="104" t="s">
        <v>10</v>
      </c>
      <c r="S5" s="105" t="s">
        <v>278</v>
      </c>
    </row>
    <row r="6" spans="1:19" ht="15" customHeight="1" x14ac:dyDescent="0.2">
      <c r="A6" s="499"/>
      <c r="B6" s="508"/>
      <c r="C6" s="502"/>
      <c r="D6" s="101" t="s">
        <v>196</v>
      </c>
      <c r="E6" s="102">
        <v>4.8801957999999999E-2</v>
      </c>
      <c r="F6" s="103">
        <v>1.70846E-4</v>
      </c>
      <c r="G6" s="103">
        <v>2.6403499999999998E-4</v>
      </c>
      <c r="H6" s="148" t="s">
        <v>768</v>
      </c>
      <c r="I6" s="102">
        <v>8.2838277000000002E-2</v>
      </c>
      <c r="J6" s="102">
        <v>0.145865947</v>
      </c>
      <c r="K6" s="102">
        <v>6.6707959999999997E-3</v>
      </c>
      <c r="L6" s="102">
        <v>1.9940093999999998E-2</v>
      </c>
      <c r="M6" s="313" t="s">
        <v>16</v>
      </c>
      <c r="N6" s="313" t="s">
        <v>21</v>
      </c>
      <c r="O6" s="313" t="s">
        <v>192</v>
      </c>
      <c r="P6" s="104" t="s">
        <v>193</v>
      </c>
      <c r="Q6" s="104" t="s">
        <v>195</v>
      </c>
      <c r="R6" s="104" t="s">
        <v>10</v>
      </c>
      <c r="S6" s="105" t="s">
        <v>278</v>
      </c>
    </row>
    <row r="7" spans="1:19" ht="15" customHeight="1" x14ac:dyDescent="0.2">
      <c r="A7" s="499"/>
      <c r="B7" s="508"/>
      <c r="C7" s="502"/>
      <c r="D7" s="101" t="s">
        <v>119</v>
      </c>
      <c r="E7" s="102">
        <v>4.3899309999999997E-2</v>
      </c>
      <c r="F7" s="103">
        <v>0.22554579599999999</v>
      </c>
      <c r="G7" s="103">
        <v>0.239642408</v>
      </c>
      <c r="H7" s="148" t="s">
        <v>770</v>
      </c>
      <c r="I7" s="102">
        <v>6.3553327000000007E-2</v>
      </c>
      <c r="J7" s="102">
        <v>0.11347721400000001</v>
      </c>
      <c r="K7" s="102">
        <v>3.1779564000000003E-2</v>
      </c>
      <c r="L7" s="102">
        <v>6.6137584999999999E-2</v>
      </c>
      <c r="M7" s="313" t="s">
        <v>7</v>
      </c>
      <c r="N7" s="313" t="s">
        <v>111</v>
      </c>
      <c r="O7" s="313" t="s">
        <v>112</v>
      </c>
      <c r="P7" s="104" t="s">
        <v>118</v>
      </c>
      <c r="Q7" s="104" t="s">
        <v>10</v>
      </c>
      <c r="R7" s="104" t="s">
        <v>10</v>
      </c>
      <c r="S7" s="85" t="s">
        <v>10</v>
      </c>
    </row>
    <row r="8" spans="1:19" ht="15" customHeight="1" x14ac:dyDescent="0.2">
      <c r="A8" s="499"/>
      <c r="B8" s="508"/>
      <c r="C8" s="502"/>
      <c r="D8" s="101" t="s">
        <v>83</v>
      </c>
      <c r="E8" s="102">
        <v>2.9892492999999999E-2</v>
      </c>
      <c r="F8" s="103">
        <v>4.3500000000000001E-13</v>
      </c>
      <c r="G8" s="103">
        <v>2.46E-12</v>
      </c>
      <c r="H8" s="148" t="s">
        <v>768</v>
      </c>
      <c r="I8" s="102">
        <v>1.1076219999999999E-2</v>
      </c>
      <c r="J8" s="102">
        <v>1.7935712999999999E-2</v>
      </c>
      <c r="K8" s="102">
        <v>5.6689211000000003E-2</v>
      </c>
      <c r="L8" s="102">
        <v>5.6723553000000003E-2</v>
      </c>
      <c r="M8" s="313" t="s">
        <v>11</v>
      </c>
      <c r="N8" s="313" t="s">
        <v>11</v>
      </c>
      <c r="O8" s="313" t="s">
        <v>40</v>
      </c>
      <c r="P8" s="104" t="s">
        <v>80</v>
      </c>
      <c r="Q8" s="104" t="s">
        <v>81</v>
      </c>
      <c r="R8" s="104" t="s">
        <v>10</v>
      </c>
      <c r="S8" s="105" t="s">
        <v>277</v>
      </c>
    </row>
    <row r="9" spans="1:19" ht="15" customHeight="1" x14ac:dyDescent="0.2">
      <c r="A9" s="499"/>
      <c r="B9" s="508"/>
      <c r="C9" s="502"/>
      <c r="D9" s="101" t="s">
        <v>226</v>
      </c>
      <c r="E9" s="102">
        <v>2.9493557E-2</v>
      </c>
      <c r="F9" s="103">
        <v>6.17E-9</v>
      </c>
      <c r="G9" s="103">
        <v>1.7500000000000001E-8</v>
      </c>
      <c r="H9" s="148" t="s">
        <v>768</v>
      </c>
      <c r="I9" s="102">
        <v>1.3570766999999999E-2</v>
      </c>
      <c r="J9" s="102">
        <v>2.5092854000000001E-2</v>
      </c>
      <c r="K9" s="102">
        <v>5.2143799999999997E-2</v>
      </c>
      <c r="L9" s="102">
        <v>5.7593602000000001E-2</v>
      </c>
      <c r="M9" s="313" t="s">
        <v>16</v>
      </c>
      <c r="N9" s="313" t="s">
        <v>21</v>
      </c>
      <c r="O9" s="313" t="s">
        <v>52</v>
      </c>
      <c r="P9" s="104" t="s">
        <v>53</v>
      </c>
      <c r="Q9" s="104" t="s">
        <v>225</v>
      </c>
      <c r="R9" s="104" t="s">
        <v>10</v>
      </c>
      <c r="S9" s="105" t="s">
        <v>277</v>
      </c>
    </row>
    <row r="10" spans="1:19" ht="15" customHeight="1" x14ac:dyDescent="0.2">
      <c r="A10" s="499"/>
      <c r="B10" s="508"/>
      <c r="C10" s="502"/>
      <c r="D10" s="101" t="s">
        <v>130</v>
      </c>
      <c r="E10" s="102">
        <v>2.1863467000000001E-2</v>
      </c>
      <c r="F10" s="103">
        <v>1.13E-14</v>
      </c>
      <c r="G10" s="103">
        <v>1.9199999999999999E-13</v>
      </c>
      <c r="H10" s="148" t="s">
        <v>768</v>
      </c>
      <c r="I10" s="102">
        <v>1.0071864999999999E-2</v>
      </c>
      <c r="J10" s="102">
        <v>1.3414919000000001E-2</v>
      </c>
      <c r="K10" s="102">
        <v>4.423784E-2</v>
      </c>
      <c r="L10" s="102">
        <v>3.3637383999999999E-2</v>
      </c>
      <c r="M10" s="313" t="s">
        <v>24</v>
      </c>
      <c r="N10" s="313" t="s">
        <v>28</v>
      </c>
      <c r="O10" s="313" t="s">
        <v>48</v>
      </c>
      <c r="P10" s="104" t="s">
        <v>126</v>
      </c>
      <c r="Q10" s="104" t="s">
        <v>127</v>
      </c>
      <c r="R10" s="104" t="s">
        <v>10</v>
      </c>
      <c r="S10" s="105" t="s">
        <v>277</v>
      </c>
    </row>
    <row r="11" spans="1:19" ht="15" customHeight="1" x14ac:dyDescent="0.2">
      <c r="A11" s="499"/>
      <c r="B11" s="508"/>
      <c r="C11" s="502"/>
      <c r="D11" s="101" t="s">
        <v>249</v>
      </c>
      <c r="E11" s="102">
        <v>2.1742095999999999E-2</v>
      </c>
      <c r="F11" s="103">
        <v>0.33564139799999998</v>
      </c>
      <c r="G11" s="103">
        <v>0.33564139799999998</v>
      </c>
      <c r="H11" s="148" t="s">
        <v>770</v>
      </c>
      <c r="I11" s="102">
        <v>1.5810814999999999E-2</v>
      </c>
      <c r="J11" s="102">
        <v>0.110189142</v>
      </c>
      <c r="K11" s="102">
        <v>2.0165333000000001E-2</v>
      </c>
      <c r="L11" s="102">
        <v>0.113608688</v>
      </c>
      <c r="M11" s="313" t="s">
        <v>246</v>
      </c>
      <c r="N11" s="313" t="s">
        <v>246</v>
      </c>
      <c r="O11" s="313" t="s">
        <v>247</v>
      </c>
      <c r="P11" s="104" t="s">
        <v>248</v>
      </c>
      <c r="Q11" s="104" t="s">
        <v>10</v>
      </c>
      <c r="R11" s="104" t="s">
        <v>10</v>
      </c>
      <c r="S11" s="85" t="s">
        <v>10</v>
      </c>
    </row>
    <row r="12" spans="1:19" ht="15" customHeight="1" x14ac:dyDescent="0.2">
      <c r="A12" s="499"/>
      <c r="B12" s="508"/>
      <c r="C12" s="502"/>
      <c r="D12" s="101" t="s">
        <v>124</v>
      </c>
      <c r="E12" s="102">
        <v>2.1614867999999999E-2</v>
      </c>
      <c r="F12" s="103">
        <v>2.3400000000000002E-10</v>
      </c>
      <c r="G12" s="103">
        <v>7.9400000000000005E-10</v>
      </c>
      <c r="H12" s="148" t="s">
        <v>768</v>
      </c>
      <c r="I12" s="102">
        <v>3.6600255999999998E-2</v>
      </c>
      <c r="J12" s="102">
        <v>9.6280656000000006E-2</v>
      </c>
      <c r="K12" s="102">
        <v>8.4020600000000003E-4</v>
      </c>
      <c r="L12" s="102">
        <v>2.863745E-3</v>
      </c>
      <c r="M12" s="313" t="s">
        <v>7</v>
      </c>
      <c r="N12" s="313" t="s">
        <v>32</v>
      </c>
      <c r="O12" s="313" t="s">
        <v>10</v>
      </c>
      <c r="P12" s="104" t="s">
        <v>10</v>
      </c>
      <c r="Q12" s="104" t="s">
        <v>10</v>
      </c>
      <c r="R12" s="104" t="s">
        <v>10</v>
      </c>
      <c r="S12" s="105" t="s">
        <v>278</v>
      </c>
    </row>
    <row r="13" spans="1:19" ht="15" customHeight="1" x14ac:dyDescent="0.2">
      <c r="A13" s="499"/>
      <c r="B13" s="508"/>
      <c r="C13" s="502"/>
      <c r="D13" s="101" t="s">
        <v>171</v>
      </c>
      <c r="E13" s="102">
        <v>1.7766581E-2</v>
      </c>
      <c r="F13" s="103">
        <v>1.28E-11</v>
      </c>
      <c r="G13" s="103">
        <v>5.4499999999999999E-11</v>
      </c>
      <c r="H13" s="148" t="s">
        <v>768</v>
      </c>
      <c r="I13" s="102">
        <v>9.0797800000000008E-3</v>
      </c>
      <c r="J13" s="102">
        <v>1.6368588999999999E-2</v>
      </c>
      <c r="K13" s="102">
        <v>3.2030964000000002E-2</v>
      </c>
      <c r="L13" s="102">
        <v>2.74164E-2</v>
      </c>
      <c r="M13" s="313" t="s">
        <v>16</v>
      </c>
      <c r="N13" s="313" t="s">
        <v>17</v>
      </c>
      <c r="O13" s="313" t="s">
        <v>164</v>
      </c>
      <c r="P13" s="104" t="s">
        <v>165</v>
      </c>
      <c r="Q13" s="104" t="s">
        <v>169</v>
      </c>
      <c r="R13" s="104" t="s">
        <v>10</v>
      </c>
      <c r="S13" s="105" t="s">
        <v>277</v>
      </c>
    </row>
    <row r="14" spans="1:19" ht="15" customHeight="1" x14ac:dyDescent="0.2">
      <c r="A14" s="499"/>
      <c r="B14" s="508"/>
      <c r="C14" s="502"/>
      <c r="D14" s="101" t="s">
        <v>82</v>
      </c>
      <c r="E14" s="102">
        <v>1.2504660000000001E-2</v>
      </c>
      <c r="F14" s="103">
        <v>3.2199999999999999E-13</v>
      </c>
      <c r="G14" s="103">
        <v>2.46E-12</v>
      </c>
      <c r="H14" s="148" t="s">
        <v>768</v>
      </c>
      <c r="I14" s="102">
        <v>4.0680890000000004E-3</v>
      </c>
      <c r="J14" s="102">
        <v>6.7952330000000003E-3</v>
      </c>
      <c r="K14" s="102">
        <v>2.2913072E-2</v>
      </c>
      <c r="L14" s="102">
        <v>2.70811E-2</v>
      </c>
      <c r="M14" s="313" t="s">
        <v>11</v>
      </c>
      <c r="N14" s="313" t="s">
        <v>11</v>
      </c>
      <c r="O14" s="313" t="s">
        <v>40</v>
      </c>
      <c r="P14" s="104" t="s">
        <v>80</v>
      </c>
      <c r="Q14" s="104" t="s">
        <v>81</v>
      </c>
      <c r="R14" s="104" t="s">
        <v>10</v>
      </c>
      <c r="S14" s="105" t="s">
        <v>277</v>
      </c>
    </row>
    <row r="15" spans="1:19" ht="15" customHeight="1" x14ac:dyDescent="0.2">
      <c r="A15" s="499"/>
      <c r="B15" s="508"/>
      <c r="C15" s="502"/>
      <c r="D15" s="101" t="s">
        <v>176</v>
      </c>
      <c r="E15" s="102">
        <v>1.2274482E-2</v>
      </c>
      <c r="F15" s="103">
        <v>2.2558502000000001E-2</v>
      </c>
      <c r="G15" s="103">
        <v>2.9499580000000001E-2</v>
      </c>
      <c r="H15" s="148" t="s">
        <v>768</v>
      </c>
      <c r="I15" s="102">
        <v>8.5582869999999995E-3</v>
      </c>
      <c r="J15" s="102">
        <v>1.5453361000000001E-2</v>
      </c>
      <c r="K15" s="102">
        <v>1.8854777E-2</v>
      </c>
      <c r="L15" s="102">
        <v>2.8426645E-2</v>
      </c>
      <c r="M15" s="313" t="s">
        <v>16</v>
      </c>
      <c r="N15" s="313" t="s">
        <v>36</v>
      </c>
      <c r="O15" s="313" t="s">
        <v>37</v>
      </c>
      <c r="P15" s="104" t="s">
        <v>69</v>
      </c>
      <c r="Q15" s="104" t="s">
        <v>70</v>
      </c>
      <c r="R15" s="104" t="s">
        <v>10</v>
      </c>
      <c r="S15" s="105" t="s">
        <v>277</v>
      </c>
    </row>
    <row r="16" spans="1:19" ht="15" customHeight="1" x14ac:dyDescent="0.2">
      <c r="A16" s="499"/>
      <c r="B16" s="508"/>
      <c r="C16" s="502"/>
      <c r="D16" s="101" t="s">
        <v>121</v>
      </c>
      <c r="E16" s="102">
        <v>1.1236505000000001E-2</v>
      </c>
      <c r="F16" s="103">
        <v>3.3846783999999998E-2</v>
      </c>
      <c r="G16" s="103">
        <v>4.1099666E-2</v>
      </c>
      <c r="H16" s="148" t="s">
        <v>768</v>
      </c>
      <c r="I16" s="102">
        <v>7.3687869999999999E-3</v>
      </c>
      <c r="J16" s="102">
        <v>1.3425359E-2</v>
      </c>
      <c r="K16" s="102">
        <v>1.7644778E-2</v>
      </c>
      <c r="L16" s="102">
        <v>3.1762525999999999E-2</v>
      </c>
      <c r="M16" s="313" t="s">
        <v>7</v>
      </c>
      <c r="N16" s="313" t="s">
        <v>32</v>
      </c>
      <c r="O16" s="313" t="s">
        <v>33</v>
      </c>
      <c r="P16" s="104" t="s">
        <v>34</v>
      </c>
      <c r="Q16" s="104" t="s">
        <v>39</v>
      </c>
      <c r="R16" s="104" t="s">
        <v>10</v>
      </c>
      <c r="S16" s="105" t="s">
        <v>277</v>
      </c>
    </row>
    <row r="17" spans="1:19" ht="15" customHeight="1" x14ac:dyDescent="0.2">
      <c r="A17" s="499"/>
      <c r="B17" s="508"/>
      <c r="C17" s="502"/>
      <c r="D17" s="101" t="s">
        <v>175</v>
      </c>
      <c r="E17" s="102">
        <v>1.1120203E-2</v>
      </c>
      <c r="F17" s="103">
        <v>6.6010500000000002E-4</v>
      </c>
      <c r="G17" s="103">
        <v>9.3514900000000003E-4</v>
      </c>
      <c r="H17" s="148" t="s">
        <v>768</v>
      </c>
      <c r="I17" s="102">
        <v>7.6868680000000003E-3</v>
      </c>
      <c r="J17" s="102">
        <v>1.2575978999999999E-2</v>
      </c>
      <c r="K17" s="102">
        <v>1.8034687000000001E-2</v>
      </c>
      <c r="L17" s="102">
        <v>2.5935786999999998E-2</v>
      </c>
      <c r="M17" s="313" t="s">
        <v>16</v>
      </c>
      <c r="N17" s="313" t="s">
        <v>36</v>
      </c>
      <c r="O17" s="313" t="s">
        <v>37</v>
      </c>
      <c r="P17" s="104" t="s">
        <v>69</v>
      </c>
      <c r="Q17" s="104" t="s">
        <v>70</v>
      </c>
      <c r="R17" s="104" t="s">
        <v>10</v>
      </c>
      <c r="S17" s="105" t="s">
        <v>277</v>
      </c>
    </row>
    <row r="18" spans="1:19" ht="15" customHeight="1" x14ac:dyDescent="0.2">
      <c r="A18" s="499"/>
      <c r="B18" s="508"/>
      <c r="C18" s="502"/>
      <c r="D18" s="101" t="s">
        <v>233</v>
      </c>
      <c r="E18" s="102">
        <v>1.0811447E-2</v>
      </c>
      <c r="F18" s="103">
        <v>2.8600000000000001E-5</v>
      </c>
      <c r="G18" s="103">
        <v>4.8699999999999998E-5</v>
      </c>
      <c r="H18" s="148" t="s">
        <v>768</v>
      </c>
      <c r="I18" s="102">
        <v>1.8390845999999999E-2</v>
      </c>
      <c r="J18" s="102">
        <v>4.1286574999999999E-2</v>
      </c>
      <c r="K18" s="102">
        <v>6.8331800000000003E-4</v>
      </c>
      <c r="L18" s="102">
        <v>3.7993649999999999E-3</v>
      </c>
      <c r="M18" s="313" t="s">
        <v>227</v>
      </c>
      <c r="N18" s="313" t="s">
        <v>228</v>
      </c>
      <c r="O18" s="313" t="s">
        <v>229</v>
      </c>
      <c r="P18" s="104" t="s">
        <v>230</v>
      </c>
      <c r="Q18" s="104" t="s">
        <v>231</v>
      </c>
      <c r="R18" s="104" t="s">
        <v>10</v>
      </c>
      <c r="S18" s="105" t="s">
        <v>278</v>
      </c>
    </row>
    <row r="19" spans="1:19" ht="15" customHeight="1" thickBot="1" x14ac:dyDescent="0.25">
      <c r="A19" s="500"/>
      <c r="B19" s="509"/>
      <c r="C19" s="503"/>
      <c r="D19" s="106" t="s">
        <v>222</v>
      </c>
      <c r="E19" s="116">
        <v>1.0214885E-2</v>
      </c>
      <c r="F19" s="117">
        <v>4.73E-8</v>
      </c>
      <c r="G19" s="117">
        <v>1.15E-7</v>
      </c>
      <c r="H19" s="149" t="s">
        <v>768</v>
      </c>
      <c r="I19" s="116">
        <v>5.0463260000000003E-3</v>
      </c>
      <c r="J19" s="116">
        <v>8.0989310000000002E-3</v>
      </c>
      <c r="K19" s="116">
        <v>1.8540770000000002E-2</v>
      </c>
      <c r="L19" s="116">
        <v>2.1111606000000002E-2</v>
      </c>
      <c r="M19" s="314" t="s">
        <v>16</v>
      </c>
      <c r="N19" s="314" t="s">
        <v>21</v>
      </c>
      <c r="O19" s="314" t="s">
        <v>43</v>
      </c>
      <c r="P19" s="118" t="s">
        <v>50</v>
      </c>
      <c r="Q19" s="118" t="s">
        <v>51</v>
      </c>
      <c r="R19" s="118" t="s">
        <v>10</v>
      </c>
      <c r="S19" s="119" t="s">
        <v>277</v>
      </c>
    </row>
    <row r="20" spans="1:19" ht="15" customHeight="1" x14ac:dyDescent="0.2">
      <c r="A20" s="495" t="s">
        <v>77</v>
      </c>
      <c r="B20" s="510" t="s">
        <v>10</v>
      </c>
      <c r="C20" s="493" t="s">
        <v>771</v>
      </c>
      <c r="D20" s="101" t="s">
        <v>163</v>
      </c>
      <c r="E20" s="87">
        <v>0.29439786100989401</v>
      </c>
      <c r="F20" s="62">
        <v>3.0749684547638599E-17</v>
      </c>
      <c r="G20" s="62">
        <v>3.68996214571663E-16</v>
      </c>
      <c r="H20" s="148" t="s">
        <v>768</v>
      </c>
      <c r="I20" s="87">
        <v>1.9032482526300501E-3</v>
      </c>
      <c r="J20" s="87">
        <v>7.5084617330856904E-3</v>
      </c>
      <c r="K20" s="87">
        <v>0.49648392258769802</v>
      </c>
      <c r="L20" s="87">
        <v>0.24250502912342101</v>
      </c>
      <c r="M20" s="276" t="s">
        <v>16</v>
      </c>
      <c r="N20" s="276" t="s">
        <v>17</v>
      </c>
      <c r="O20" s="276" t="s">
        <v>71</v>
      </c>
      <c r="P20" s="33" t="s">
        <v>162</v>
      </c>
      <c r="Q20" s="33" t="s">
        <v>10</v>
      </c>
      <c r="R20" s="33" t="s">
        <v>10</v>
      </c>
      <c r="S20" s="85" t="s">
        <v>752</v>
      </c>
    </row>
    <row r="21" spans="1:19" ht="15" customHeight="1" x14ac:dyDescent="0.2">
      <c r="A21" s="496"/>
      <c r="B21" s="511"/>
      <c r="C21" s="494"/>
      <c r="D21" s="101" t="s">
        <v>190</v>
      </c>
      <c r="E21" s="87">
        <v>6.8072051674470002E-2</v>
      </c>
      <c r="F21" s="62">
        <v>2.4364411943313499E-2</v>
      </c>
      <c r="G21" s="62">
        <v>4.8728823886626998E-2</v>
      </c>
      <c r="H21" s="148" t="s">
        <v>768</v>
      </c>
      <c r="I21" s="87">
        <v>9.1130258740399595E-2</v>
      </c>
      <c r="J21" s="87">
        <v>0.16927523689085699</v>
      </c>
      <c r="K21" s="87">
        <v>5.7810603264181998E-2</v>
      </c>
      <c r="L21" s="87">
        <v>0.13909860349831801</v>
      </c>
      <c r="M21" s="276" t="s">
        <v>16</v>
      </c>
      <c r="N21" s="276" t="s">
        <v>21</v>
      </c>
      <c r="O21" s="276" t="s">
        <v>186</v>
      </c>
      <c r="P21" s="33" t="s">
        <v>187</v>
      </c>
      <c r="Q21" s="33" t="s">
        <v>188</v>
      </c>
      <c r="R21" s="33" t="s">
        <v>10</v>
      </c>
      <c r="S21" s="85" t="s">
        <v>753</v>
      </c>
    </row>
    <row r="22" spans="1:19" ht="15" customHeight="1" x14ac:dyDescent="0.2">
      <c r="A22" s="496"/>
      <c r="B22" s="511"/>
      <c r="C22" s="494"/>
      <c r="D22" s="101" t="s">
        <v>196</v>
      </c>
      <c r="E22" s="87">
        <v>3.2839896649131999E-2</v>
      </c>
      <c r="F22" s="62">
        <v>1.8214283622149399E-2</v>
      </c>
      <c r="G22" s="62">
        <v>4.3714280693158601E-2</v>
      </c>
      <c r="H22" s="148" t="s">
        <v>768</v>
      </c>
      <c r="I22" s="87">
        <v>5.3753410365991502E-2</v>
      </c>
      <c r="J22" s="87">
        <v>0.121046763343958</v>
      </c>
      <c r="K22" s="87">
        <v>9.3589663724744799E-3</v>
      </c>
      <c r="L22" s="87">
        <v>3.4953080384951499E-2</v>
      </c>
      <c r="M22" s="276" t="s">
        <v>16</v>
      </c>
      <c r="N22" s="276" t="s">
        <v>21</v>
      </c>
      <c r="O22" s="276" t="s">
        <v>192</v>
      </c>
      <c r="P22" s="33" t="s">
        <v>193</v>
      </c>
      <c r="Q22" s="33" t="s">
        <v>195</v>
      </c>
      <c r="R22" s="33" t="s">
        <v>10</v>
      </c>
      <c r="S22" s="85" t="s">
        <v>753</v>
      </c>
    </row>
    <row r="23" spans="1:19" ht="15" customHeight="1" x14ac:dyDescent="0.2">
      <c r="A23" s="496"/>
      <c r="B23" s="511"/>
      <c r="C23" s="494"/>
      <c r="D23" s="101" t="s">
        <v>83</v>
      </c>
      <c r="E23" s="87">
        <v>2.0704373027860001E-2</v>
      </c>
      <c r="F23" s="62">
        <v>1.1317302783708801E-2</v>
      </c>
      <c r="G23" s="62">
        <v>4.3714280693158601E-2</v>
      </c>
      <c r="H23" s="148" t="s">
        <v>768</v>
      </c>
      <c r="I23" s="87">
        <v>3.9809345769806603E-2</v>
      </c>
      <c r="J23" s="87">
        <v>5.1584991321025203E-2</v>
      </c>
      <c r="K23" s="87">
        <v>1.05713019198169E-2</v>
      </c>
      <c r="L23" s="87">
        <v>1.10792928015445E-2</v>
      </c>
      <c r="M23" s="276" t="s">
        <v>11</v>
      </c>
      <c r="N23" s="276" t="s">
        <v>11</v>
      </c>
      <c r="O23" s="276" t="s">
        <v>40</v>
      </c>
      <c r="P23" s="33" t="s">
        <v>80</v>
      </c>
      <c r="Q23" s="33" t="s">
        <v>81</v>
      </c>
      <c r="R23" s="33" t="s">
        <v>10</v>
      </c>
      <c r="S23" s="85" t="s">
        <v>753</v>
      </c>
    </row>
    <row r="24" spans="1:19" ht="15" customHeight="1" x14ac:dyDescent="0.2">
      <c r="A24" s="496"/>
      <c r="B24" s="511"/>
      <c r="C24" s="494"/>
      <c r="D24" s="101" t="s">
        <v>130</v>
      </c>
      <c r="E24" s="87">
        <v>1.5276891363128899E-2</v>
      </c>
      <c r="F24" s="62">
        <v>1.68644127157641E-2</v>
      </c>
      <c r="G24" s="62">
        <v>4.3714280693158601E-2</v>
      </c>
      <c r="H24" s="148" t="s">
        <v>768</v>
      </c>
      <c r="I24" s="87">
        <v>3.1101401328907E-2</v>
      </c>
      <c r="J24" s="87">
        <v>3.2757625623716299E-2</v>
      </c>
      <c r="K24" s="87">
        <v>1.1631760280174101E-2</v>
      </c>
      <c r="L24" s="87">
        <v>1.21912021226278E-2</v>
      </c>
      <c r="M24" s="276" t="s">
        <v>24</v>
      </c>
      <c r="N24" s="276" t="s">
        <v>28</v>
      </c>
      <c r="O24" s="276" t="s">
        <v>48</v>
      </c>
      <c r="P24" s="33" t="s">
        <v>126</v>
      </c>
      <c r="Q24" s="33" t="s">
        <v>127</v>
      </c>
      <c r="R24" s="33" t="s">
        <v>10</v>
      </c>
      <c r="S24" s="85" t="s">
        <v>753</v>
      </c>
    </row>
    <row r="25" spans="1:19" ht="15" customHeight="1" thickBot="1" x14ac:dyDescent="0.25">
      <c r="A25" s="496"/>
      <c r="B25" s="512"/>
      <c r="C25" s="494"/>
      <c r="D25" s="106" t="s">
        <v>171</v>
      </c>
      <c r="E25" s="92">
        <v>1.3153333909913001E-2</v>
      </c>
      <c r="F25" s="83">
        <v>3.8174775459559199E-3</v>
      </c>
      <c r="G25" s="83">
        <v>2.29048652757355E-2</v>
      </c>
      <c r="H25" s="149" t="s">
        <v>768</v>
      </c>
      <c r="I25" s="92">
        <v>2.3927817622887201E-2</v>
      </c>
      <c r="J25" s="92">
        <v>2.6812422212416899E-2</v>
      </c>
      <c r="K25" s="92">
        <v>7.2904196087807101E-3</v>
      </c>
      <c r="L25" s="92">
        <v>1.0483517651444001E-2</v>
      </c>
      <c r="M25" s="315" t="s">
        <v>16</v>
      </c>
      <c r="N25" s="315" t="s">
        <v>17</v>
      </c>
      <c r="O25" s="315" t="s">
        <v>164</v>
      </c>
      <c r="P25" s="82" t="s">
        <v>165</v>
      </c>
      <c r="Q25" s="82" t="s">
        <v>169</v>
      </c>
      <c r="R25" s="82" t="s">
        <v>10</v>
      </c>
      <c r="S25" s="84" t="s">
        <v>753</v>
      </c>
    </row>
    <row r="26" spans="1:19" ht="15" customHeight="1" thickBot="1" x14ac:dyDescent="0.25">
      <c r="A26" s="504" t="s">
        <v>863</v>
      </c>
      <c r="B26" s="513" t="s">
        <v>79</v>
      </c>
      <c r="C26" s="385" t="s">
        <v>775</v>
      </c>
      <c r="D26" s="101" t="s">
        <v>220</v>
      </c>
      <c r="E26" s="87">
        <v>4.2781267243148999E-2</v>
      </c>
      <c r="F26" s="62">
        <v>6.3439900764889303E-4</v>
      </c>
      <c r="G26" s="62">
        <v>9.0930524429674708E-3</v>
      </c>
      <c r="H26" s="148" t="s">
        <v>768</v>
      </c>
      <c r="I26" s="87">
        <v>2.7907847234057799E-4</v>
      </c>
      <c r="J26" s="87">
        <v>8.0371694431083396E-4</v>
      </c>
      <c r="K26" s="87">
        <v>6.7913421064011201E-2</v>
      </c>
      <c r="L26" s="87">
        <v>0.19143741687303101</v>
      </c>
      <c r="M26" s="276" t="s">
        <v>16</v>
      </c>
      <c r="N26" s="276" t="s">
        <v>21</v>
      </c>
      <c r="O26" s="276" t="s">
        <v>43</v>
      </c>
      <c r="P26" s="33" t="s">
        <v>50</v>
      </c>
      <c r="Q26" s="33" t="s">
        <v>51</v>
      </c>
      <c r="R26" s="33" t="s">
        <v>10</v>
      </c>
      <c r="S26" s="85" t="s">
        <v>754</v>
      </c>
    </row>
    <row r="27" spans="1:19" ht="15" customHeight="1" x14ac:dyDescent="0.2">
      <c r="A27" s="505"/>
      <c r="B27" s="514"/>
      <c r="C27" s="493" t="s">
        <v>774</v>
      </c>
      <c r="D27" s="101" t="s">
        <v>224</v>
      </c>
      <c r="E27" s="87">
        <v>0.142533558232186</v>
      </c>
      <c r="F27" s="62">
        <v>2.0516544984206502E-3</v>
      </c>
      <c r="G27" s="62">
        <v>2.2055285858022002E-2</v>
      </c>
      <c r="H27" s="148" t="s">
        <v>768</v>
      </c>
      <c r="I27" s="87">
        <v>2.3756388976342899E-2</v>
      </c>
      <c r="J27" s="87">
        <v>3.98781546289722E-2</v>
      </c>
      <c r="K27" s="87">
        <v>0.26032960782549303</v>
      </c>
      <c r="L27" s="87">
        <v>0.264243567312693</v>
      </c>
      <c r="M27" s="276" t="s">
        <v>16</v>
      </c>
      <c r="N27" s="276" t="s">
        <v>21</v>
      </c>
      <c r="O27" s="276" t="s">
        <v>54</v>
      </c>
      <c r="P27" s="33" t="s">
        <v>55</v>
      </c>
      <c r="Q27" s="33" t="s">
        <v>10</v>
      </c>
      <c r="R27" s="33" t="s">
        <v>10</v>
      </c>
      <c r="S27" s="85" t="s">
        <v>754</v>
      </c>
    </row>
    <row r="28" spans="1:19" ht="15" customHeight="1" x14ac:dyDescent="0.2">
      <c r="A28" s="505"/>
      <c r="B28" s="514"/>
      <c r="C28" s="494"/>
      <c r="D28" s="101" t="s">
        <v>220</v>
      </c>
      <c r="E28" s="87">
        <v>4.2084799648137002E-2</v>
      </c>
      <c r="F28" s="62">
        <v>3.25640553965781E-4</v>
      </c>
      <c r="G28" s="62">
        <v>7.00127191026429E-3</v>
      </c>
      <c r="H28" s="148" t="s">
        <v>768</v>
      </c>
      <c r="I28" s="87">
        <v>7.7338236894104598E-4</v>
      </c>
      <c r="J28" s="87">
        <v>2.8920639516924998E-3</v>
      </c>
      <c r="K28" s="87">
        <v>6.7913421064011201E-2</v>
      </c>
      <c r="L28" s="87">
        <v>0.19143741687303101</v>
      </c>
      <c r="M28" s="276" t="s">
        <v>16</v>
      </c>
      <c r="N28" s="276" t="s">
        <v>21</v>
      </c>
      <c r="O28" s="276" t="s">
        <v>43</v>
      </c>
      <c r="P28" s="33" t="s">
        <v>50</v>
      </c>
      <c r="Q28" s="33" t="s">
        <v>51</v>
      </c>
      <c r="R28" s="33" t="s">
        <v>10</v>
      </c>
      <c r="S28" s="85" t="s">
        <v>754</v>
      </c>
    </row>
    <row r="29" spans="1:19" ht="15" customHeight="1" thickBot="1" x14ac:dyDescent="0.25">
      <c r="A29" s="505"/>
      <c r="B29" s="514"/>
      <c r="C29" s="497"/>
      <c r="D29" s="101" t="s">
        <v>120</v>
      </c>
      <c r="E29" s="87">
        <v>1.8414555322870001E-2</v>
      </c>
      <c r="F29" s="62">
        <v>1.81512983034776E-4</v>
      </c>
      <c r="G29" s="62">
        <v>7.00127191026429E-3</v>
      </c>
      <c r="H29" s="148" t="s">
        <v>768</v>
      </c>
      <c r="I29" s="87">
        <v>9.7108560437265802E-6</v>
      </c>
      <c r="J29" s="87">
        <v>2.0785738782603698E-5</v>
      </c>
      <c r="K29" s="87">
        <v>3.8365119605872001E-2</v>
      </c>
      <c r="L29" s="87">
        <v>9.1575304843129507E-2</v>
      </c>
      <c r="M29" s="276" t="s">
        <v>7</v>
      </c>
      <c r="N29" s="276" t="s">
        <v>32</v>
      </c>
      <c r="O29" s="276" t="s">
        <v>33</v>
      </c>
      <c r="P29" s="33" t="s">
        <v>34</v>
      </c>
      <c r="Q29" s="33" t="s">
        <v>39</v>
      </c>
      <c r="R29" s="33" t="s">
        <v>10</v>
      </c>
      <c r="S29" s="85" t="s">
        <v>754</v>
      </c>
    </row>
    <row r="30" spans="1:19" ht="15" customHeight="1" thickBot="1" x14ac:dyDescent="0.25">
      <c r="A30" s="506"/>
      <c r="B30" s="515"/>
      <c r="C30" s="385" t="s">
        <v>773</v>
      </c>
      <c r="D30" s="101" t="s">
        <v>224</v>
      </c>
      <c r="E30" s="87">
        <v>0.100692505029046</v>
      </c>
      <c r="F30" s="62">
        <v>5.52423777085914E-3</v>
      </c>
      <c r="G30" s="62">
        <v>4.7508444829388603E-2</v>
      </c>
      <c r="H30" s="148" t="s">
        <v>768</v>
      </c>
      <c r="I30" s="87">
        <v>2.3756388976342899E-2</v>
      </c>
      <c r="J30" s="87">
        <v>3.98781546289722E-2</v>
      </c>
      <c r="K30" s="87">
        <v>0.164146809705496</v>
      </c>
      <c r="L30" s="87">
        <v>0.22139830482374601</v>
      </c>
      <c r="M30" s="276" t="s">
        <v>16</v>
      </c>
      <c r="N30" s="276" t="s">
        <v>21</v>
      </c>
      <c r="O30" s="276" t="s">
        <v>54</v>
      </c>
      <c r="P30" s="33" t="s">
        <v>55</v>
      </c>
      <c r="Q30" s="33" t="s">
        <v>10</v>
      </c>
      <c r="R30" s="33" t="s">
        <v>10</v>
      </c>
      <c r="S30" s="85" t="s">
        <v>754</v>
      </c>
    </row>
    <row r="31" spans="1:19" ht="15" customHeight="1" x14ac:dyDescent="0.2">
      <c r="A31" s="504" t="s">
        <v>865</v>
      </c>
      <c r="B31" s="513" t="s">
        <v>901</v>
      </c>
      <c r="C31" s="493" t="s">
        <v>772</v>
      </c>
      <c r="D31" s="101" t="s">
        <v>190</v>
      </c>
      <c r="E31" s="87">
        <v>0.17131585915679801</v>
      </c>
      <c r="F31" s="62">
        <v>0.312088725141557</v>
      </c>
      <c r="G31" s="62">
        <v>0.38144177517301397</v>
      </c>
      <c r="H31" s="150" t="s">
        <v>770</v>
      </c>
      <c r="I31" s="87">
        <v>9.2729808177735407E-2</v>
      </c>
      <c r="J31" s="87">
        <v>0.140277624941581</v>
      </c>
      <c r="K31" s="87">
        <v>0.27579480682206597</v>
      </c>
      <c r="L31" s="87">
        <v>0.30226310432526898</v>
      </c>
      <c r="M31" s="276" t="s">
        <v>16</v>
      </c>
      <c r="N31" s="276" t="s">
        <v>21</v>
      </c>
      <c r="O31" s="276" t="s">
        <v>186</v>
      </c>
      <c r="P31" s="33" t="s">
        <v>187</v>
      </c>
      <c r="Q31" s="33" t="s">
        <v>188</v>
      </c>
      <c r="R31" s="33" t="s">
        <v>10</v>
      </c>
      <c r="S31" s="85" t="s">
        <v>10</v>
      </c>
    </row>
    <row r="32" spans="1:19" ht="15" customHeight="1" x14ac:dyDescent="0.2">
      <c r="A32" s="505"/>
      <c r="B32" s="514"/>
      <c r="C32" s="494"/>
      <c r="D32" s="101" t="s">
        <v>224</v>
      </c>
      <c r="E32" s="87">
        <v>0.11690853881037799</v>
      </c>
      <c r="F32" s="62">
        <v>1.3095016679393501E-2</v>
      </c>
      <c r="G32" s="62">
        <v>0.14404518347332901</v>
      </c>
      <c r="H32" s="150" t="s">
        <v>770</v>
      </c>
      <c r="I32" s="87">
        <v>0.19195093253710699</v>
      </c>
      <c r="J32" s="87">
        <v>0.22658610167041199</v>
      </c>
      <c r="K32" s="87">
        <v>4.4592216455956402E-2</v>
      </c>
      <c r="L32" s="87">
        <v>9.1456829222809094E-2</v>
      </c>
      <c r="M32" s="276" t="s">
        <v>16</v>
      </c>
      <c r="N32" s="276" t="s">
        <v>21</v>
      </c>
      <c r="O32" s="276" t="s">
        <v>54</v>
      </c>
      <c r="P32" s="33" t="s">
        <v>55</v>
      </c>
      <c r="Q32" s="33" t="s">
        <v>10</v>
      </c>
      <c r="R32" s="33" t="s">
        <v>10</v>
      </c>
      <c r="S32" s="85" t="s">
        <v>10</v>
      </c>
    </row>
    <row r="33" spans="1:19" ht="15" customHeight="1" x14ac:dyDescent="0.2">
      <c r="A33" s="505"/>
      <c r="B33" s="514"/>
      <c r="C33" s="494"/>
      <c r="D33" s="101" t="s">
        <v>119</v>
      </c>
      <c r="E33" s="87">
        <v>7.3135094355322006E-2</v>
      </c>
      <c r="F33" s="62">
        <v>0.17515400661882199</v>
      </c>
      <c r="G33" s="62">
        <v>0.29078403485739901</v>
      </c>
      <c r="H33" s="150" t="s">
        <v>770</v>
      </c>
      <c r="I33" s="87">
        <v>8.7459384942088603E-2</v>
      </c>
      <c r="J33" s="87">
        <v>8.5325918573773502E-2</v>
      </c>
      <c r="K33" s="87">
        <v>9.0128632011860402E-2</v>
      </c>
      <c r="L33" s="87">
        <v>0.17130093013113201</v>
      </c>
      <c r="M33" s="276" t="s">
        <v>7</v>
      </c>
      <c r="N33" s="276" t="s">
        <v>111</v>
      </c>
      <c r="O33" s="276" t="s">
        <v>112</v>
      </c>
      <c r="P33" s="33" t="s">
        <v>118</v>
      </c>
      <c r="Q33" s="33" t="s">
        <v>10</v>
      </c>
      <c r="R33" s="33" t="s">
        <v>10</v>
      </c>
      <c r="S33" s="85" t="s">
        <v>10</v>
      </c>
    </row>
    <row r="34" spans="1:19" ht="15" customHeight="1" x14ac:dyDescent="0.2">
      <c r="A34" s="505"/>
      <c r="B34" s="514"/>
      <c r="C34" s="494"/>
      <c r="D34" s="101" t="s">
        <v>196</v>
      </c>
      <c r="E34" s="87">
        <v>7.1342018279069996E-2</v>
      </c>
      <c r="F34" s="62">
        <v>0.16789579950083</v>
      </c>
      <c r="G34" s="62">
        <v>0.29078403485739901</v>
      </c>
      <c r="H34" s="150" t="s">
        <v>770</v>
      </c>
      <c r="I34" s="87">
        <v>0.10288023230665901</v>
      </c>
      <c r="J34" s="87">
        <v>0.18381525927341899</v>
      </c>
      <c r="K34" s="87">
        <v>8.7733771963754894E-3</v>
      </c>
      <c r="L34" s="87">
        <v>1.7982054516108601E-2</v>
      </c>
      <c r="M34" s="276" t="s">
        <v>16</v>
      </c>
      <c r="N34" s="276" t="s">
        <v>21</v>
      </c>
      <c r="O34" s="276" t="s">
        <v>192</v>
      </c>
      <c r="P34" s="33" t="s">
        <v>193</v>
      </c>
      <c r="Q34" s="33" t="s">
        <v>195</v>
      </c>
      <c r="R34" s="33" t="s">
        <v>10</v>
      </c>
      <c r="S34" s="85" t="s">
        <v>10</v>
      </c>
    </row>
    <row r="35" spans="1:19" ht="15" customHeight="1" x14ac:dyDescent="0.2">
      <c r="A35" s="505"/>
      <c r="B35" s="514"/>
      <c r="C35" s="494"/>
      <c r="D35" s="101" t="s">
        <v>124</v>
      </c>
      <c r="E35" s="87">
        <v>3.4669642168205998E-2</v>
      </c>
      <c r="F35" s="62">
        <v>6.9152527736762295E-2</v>
      </c>
      <c r="G35" s="62">
        <v>0.29078403485739901</v>
      </c>
      <c r="H35" s="150" t="s">
        <v>770</v>
      </c>
      <c r="I35" s="87">
        <v>1.8800217934012899E-3</v>
      </c>
      <c r="J35" s="87">
        <v>2.9985242021639798E-3</v>
      </c>
      <c r="K35" s="87">
        <v>5.7327588135252003E-2</v>
      </c>
      <c r="L35" s="87">
        <v>0.11554853377737501</v>
      </c>
      <c r="M35" s="276" t="s">
        <v>7</v>
      </c>
      <c r="N35" s="276" t="s">
        <v>32</v>
      </c>
      <c r="O35" s="276" t="s">
        <v>10</v>
      </c>
      <c r="P35" s="33" t="s">
        <v>10</v>
      </c>
      <c r="Q35" s="33" t="s">
        <v>10</v>
      </c>
      <c r="R35" s="33" t="s">
        <v>10</v>
      </c>
      <c r="S35" s="85" t="s">
        <v>10</v>
      </c>
    </row>
    <row r="36" spans="1:19" ht="15" customHeight="1" x14ac:dyDescent="0.2">
      <c r="A36" s="505"/>
      <c r="B36" s="514"/>
      <c r="C36" s="494"/>
      <c r="D36" s="101" t="s">
        <v>431</v>
      </c>
      <c r="E36" s="87">
        <v>2.3830010656456999E-2</v>
      </c>
      <c r="F36" s="62">
        <v>0.27374595033716098</v>
      </c>
      <c r="G36" s="62">
        <v>0.37640068171359597</v>
      </c>
      <c r="H36" s="150" t="s">
        <v>770</v>
      </c>
      <c r="I36" s="87">
        <v>3.2625023762461097E-2</v>
      </c>
      <c r="J36" s="87">
        <v>0.12200990312381201</v>
      </c>
      <c r="K36" s="87">
        <v>1.0689219494570899E-5</v>
      </c>
      <c r="L36" s="87">
        <v>3.9995397080709397E-5</v>
      </c>
      <c r="M36" s="276" t="s">
        <v>227</v>
      </c>
      <c r="N36" s="276" t="s">
        <v>228</v>
      </c>
      <c r="O36" s="276" t="s">
        <v>338</v>
      </c>
      <c r="P36" s="33" t="s">
        <v>339</v>
      </c>
      <c r="Q36" s="33" t="s">
        <v>10</v>
      </c>
      <c r="R36" s="33" t="s">
        <v>10</v>
      </c>
      <c r="S36" s="85" t="s">
        <v>10</v>
      </c>
    </row>
    <row r="37" spans="1:19" ht="15" customHeight="1" x14ac:dyDescent="0.2">
      <c r="A37" s="505"/>
      <c r="B37" s="514"/>
      <c r="C37" s="494"/>
      <c r="D37" s="101" t="s">
        <v>286</v>
      </c>
      <c r="E37" s="87">
        <v>1.8557294611031099E-2</v>
      </c>
      <c r="F37" s="62">
        <v>0.11973461701349</v>
      </c>
      <c r="G37" s="62">
        <v>0.29078403485739901</v>
      </c>
      <c r="H37" s="150" t="s">
        <v>770</v>
      </c>
      <c r="I37" s="87">
        <v>1.9387747878667601E-2</v>
      </c>
      <c r="J37" s="87">
        <v>6.9321945134352803E-2</v>
      </c>
      <c r="K37" s="87">
        <v>1.2993566063660599E-2</v>
      </c>
      <c r="L37" s="87">
        <v>4.8606582794022801E-2</v>
      </c>
      <c r="M37" s="276" t="s">
        <v>7</v>
      </c>
      <c r="N37" s="276" t="s">
        <v>32</v>
      </c>
      <c r="O37" s="276" t="s">
        <v>33</v>
      </c>
      <c r="P37" s="33" t="s">
        <v>34</v>
      </c>
      <c r="Q37" s="33" t="s">
        <v>39</v>
      </c>
      <c r="R37" s="33" t="s">
        <v>10</v>
      </c>
      <c r="S37" s="85" t="s">
        <v>10</v>
      </c>
    </row>
    <row r="38" spans="1:19" ht="15" customHeight="1" thickBot="1" x14ac:dyDescent="0.25">
      <c r="A38" s="505"/>
      <c r="B38" s="514"/>
      <c r="C38" s="494"/>
      <c r="D38" s="106" t="s">
        <v>232</v>
      </c>
      <c r="E38" s="92">
        <v>1.7765394248794999E-2</v>
      </c>
      <c r="F38" s="83">
        <v>0.115436688656265</v>
      </c>
      <c r="G38" s="83">
        <v>0.29078403485739901</v>
      </c>
      <c r="H38" s="151" t="s">
        <v>770</v>
      </c>
      <c r="I38" s="92">
        <v>1.00658559783641E-2</v>
      </c>
      <c r="J38" s="92">
        <v>1.9734818011976799E-2</v>
      </c>
      <c r="K38" s="92">
        <v>1.8199784282481899E-2</v>
      </c>
      <c r="L38" s="92">
        <v>6.1677690677025603E-2</v>
      </c>
      <c r="M38" s="315" t="s">
        <v>227</v>
      </c>
      <c r="N38" s="315" t="s">
        <v>228</v>
      </c>
      <c r="O38" s="315" t="s">
        <v>229</v>
      </c>
      <c r="P38" s="82" t="s">
        <v>230</v>
      </c>
      <c r="Q38" s="82" t="s">
        <v>231</v>
      </c>
      <c r="R38" s="82" t="s">
        <v>10</v>
      </c>
      <c r="S38" s="84" t="s">
        <v>10</v>
      </c>
    </row>
    <row r="39" spans="1:19" ht="15" customHeight="1" x14ac:dyDescent="0.2">
      <c r="A39" s="505"/>
      <c r="B39" s="514"/>
      <c r="C39" s="494"/>
      <c r="D39" s="107" t="s">
        <v>226</v>
      </c>
      <c r="E39" s="108">
        <v>1.6940223235200901E-2</v>
      </c>
      <c r="F39" s="109">
        <v>0.74773016462413999</v>
      </c>
      <c r="G39" s="109">
        <v>0.74773016462413999</v>
      </c>
      <c r="H39" s="152" t="s">
        <v>770</v>
      </c>
      <c r="I39" s="108">
        <v>1.55189193135614E-2</v>
      </c>
      <c r="J39" s="108">
        <v>2.2236743805100399E-2</v>
      </c>
      <c r="K39" s="108">
        <v>2.8237933287363001E-2</v>
      </c>
      <c r="L39" s="108">
        <v>4.3112321358138597E-2</v>
      </c>
      <c r="M39" s="316" t="s">
        <v>16</v>
      </c>
      <c r="N39" s="316" t="s">
        <v>21</v>
      </c>
      <c r="O39" s="316" t="s">
        <v>52</v>
      </c>
      <c r="P39" s="110" t="s">
        <v>53</v>
      </c>
      <c r="Q39" s="110" t="s">
        <v>225</v>
      </c>
      <c r="R39" s="110" t="s">
        <v>10</v>
      </c>
      <c r="S39" s="111" t="s">
        <v>10</v>
      </c>
    </row>
    <row r="40" spans="1:19" ht="15" customHeight="1" x14ac:dyDescent="0.2">
      <c r="A40" s="505"/>
      <c r="B40" s="514"/>
      <c r="C40" s="494"/>
      <c r="D40" s="101" t="s">
        <v>233</v>
      </c>
      <c r="E40" s="87">
        <v>1.60229514896491E-2</v>
      </c>
      <c r="F40" s="62">
        <v>0.18504438581834501</v>
      </c>
      <c r="G40" s="62">
        <v>0.29078403485739901</v>
      </c>
      <c r="H40" s="150" t="s">
        <v>770</v>
      </c>
      <c r="I40" s="87">
        <v>1.7749341382723299E-2</v>
      </c>
      <c r="J40" s="87">
        <v>3.3052843116413502E-2</v>
      </c>
      <c r="K40" s="87">
        <v>9.3755525687407096E-3</v>
      </c>
      <c r="L40" s="87">
        <v>2.8090267152432399E-2</v>
      </c>
      <c r="M40" s="276" t="s">
        <v>227</v>
      </c>
      <c r="N40" s="276" t="s">
        <v>228</v>
      </c>
      <c r="O40" s="276" t="s">
        <v>229</v>
      </c>
      <c r="P40" s="33" t="s">
        <v>230</v>
      </c>
      <c r="Q40" s="33" t="s">
        <v>231</v>
      </c>
      <c r="R40" s="33" t="s">
        <v>10</v>
      </c>
      <c r="S40" s="85" t="s">
        <v>10</v>
      </c>
    </row>
    <row r="41" spans="1:19" ht="15" customHeight="1" thickBot="1" x14ac:dyDescent="0.25">
      <c r="A41" s="505"/>
      <c r="B41" s="514"/>
      <c r="C41" s="494"/>
      <c r="D41" s="101" t="s">
        <v>171</v>
      </c>
      <c r="E41" s="87">
        <v>1.3345804892661999E-2</v>
      </c>
      <c r="F41" s="62">
        <v>0.74773016462413999</v>
      </c>
      <c r="G41" s="62">
        <v>0.74773016462413999</v>
      </c>
      <c r="H41" s="150" t="s">
        <v>770</v>
      </c>
      <c r="I41" s="87">
        <v>9.7881925487004005E-3</v>
      </c>
      <c r="J41" s="87">
        <v>1.1849584423096301E-2</v>
      </c>
      <c r="K41" s="87">
        <v>2.0123244941082499E-2</v>
      </c>
      <c r="L41" s="87">
        <v>3.15839665714285E-2</v>
      </c>
      <c r="M41" s="276" t="s">
        <v>16</v>
      </c>
      <c r="N41" s="276" t="s">
        <v>17</v>
      </c>
      <c r="O41" s="276" t="s">
        <v>164</v>
      </c>
      <c r="P41" s="33" t="s">
        <v>165</v>
      </c>
      <c r="Q41" s="33" t="s">
        <v>169</v>
      </c>
      <c r="R41" s="33" t="s">
        <v>10</v>
      </c>
      <c r="S41" s="85" t="s">
        <v>10</v>
      </c>
    </row>
    <row r="42" spans="1:19" ht="15" customHeight="1" x14ac:dyDescent="0.2">
      <c r="A42" s="505"/>
      <c r="B42" s="513" t="s">
        <v>902</v>
      </c>
      <c r="C42" s="494"/>
      <c r="D42" s="107" t="s">
        <v>196</v>
      </c>
      <c r="E42" s="108">
        <v>0.11174079671316001</v>
      </c>
      <c r="F42" s="109">
        <v>2.0741962720794201E-2</v>
      </c>
      <c r="G42" s="109">
        <v>9.67958260303729E-2</v>
      </c>
      <c r="H42" s="152" t="s">
        <v>770</v>
      </c>
      <c r="I42" s="108">
        <v>7.6116033335933406E-2</v>
      </c>
      <c r="J42" s="108">
        <v>0.13182712876045399</v>
      </c>
      <c r="K42" s="108">
        <v>0.17720409809048199</v>
      </c>
      <c r="L42" s="108">
        <v>0.182888459161687</v>
      </c>
      <c r="M42" s="316" t="s">
        <v>16</v>
      </c>
      <c r="N42" s="316" t="s">
        <v>21</v>
      </c>
      <c r="O42" s="316" t="s">
        <v>192</v>
      </c>
      <c r="P42" s="110" t="s">
        <v>193</v>
      </c>
      <c r="Q42" s="110" t="s">
        <v>195</v>
      </c>
      <c r="R42" s="110" t="s">
        <v>10</v>
      </c>
      <c r="S42" s="111" t="s">
        <v>10</v>
      </c>
    </row>
    <row r="43" spans="1:19" ht="15" customHeight="1" x14ac:dyDescent="0.2">
      <c r="A43" s="505"/>
      <c r="B43" s="514"/>
      <c r="C43" s="494"/>
      <c r="D43" s="101" t="s">
        <v>190</v>
      </c>
      <c r="E43" s="87">
        <v>0.10151462894699501</v>
      </c>
      <c r="F43" s="62">
        <v>0.15472892348537801</v>
      </c>
      <c r="G43" s="62">
        <v>0.27077561609941198</v>
      </c>
      <c r="H43" s="150" t="s">
        <v>770</v>
      </c>
      <c r="I43" s="87">
        <v>9.0641668297997899E-2</v>
      </c>
      <c r="J43" s="87">
        <v>0.12640293418833301</v>
      </c>
      <c r="K43" s="87">
        <v>0.17179383823908601</v>
      </c>
      <c r="L43" s="87">
        <v>0.168819367758936</v>
      </c>
      <c r="M43" s="276" t="s">
        <v>16</v>
      </c>
      <c r="N43" s="276" t="s">
        <v>21</v>
      </c>
      <c r="O43" s="276" t="s">
        <v>186</v>
      </c>
      <c r="P43" s="33" t="s">
        <v>187</v>
      </c>
      <c r="Q43" s="33" t="s">
        <v>188</v>
      </c>
      <c r="R43" s="33" t="s">
        <v>10</v>
      </c>
      <c r="S43" s="85" t="s">
        <v>10</v>
      </c>
    </row>
    <row r="44" spans="1:19" ht="15" customHeight="1" x14ac:dyDescent="0.2">
      <c r="A44" s="505"/>
      <c r="B44" s="514"/>
      <c r="C44" s="494"/>
      <c r="D44" s="101" t="s">
        <v>224</v>
      </c>
      <c r="E44" s="87">
        <v>7.2056324126877E-2</v>
      </c>
      <c r="F44" s="62">
        <v>0.52700593800356899</v>
      </c>
      <c r="G44" s="62">
        <v>0.62731667502733901</v>
      </c>
      <c r="H44" s="150" t="s">
        <v>770</v>
      </c>
      <c r="I44" s="87">
        <v>3.7494036267339603E-2</v>
      </c>
      <c r="J44" s="87">
        <v>7.1469361874264406E-2</v>
      </c>
      <c r="K44" s="87">
        <v>0.108707808847865</v>
      </c>
      <c r="L44" s="87">
        <v>0.21435162149731299</v>
      </c>
      <c r="M44" s="276" t="s">
        <v>16</v>
      </c>
      <c r="N44" s="276" t="s">
        <v>21</v>
      </c>
      <c r="O44" s="276" t="s">
        <v>54</v>
      </c>
      <c r="P44" s="33" t="s">
        <v>55</v>
      </c>
      <c r="Q44" s="33" t="s">
        <v>10</v>
      </c>
      <c r="R44" s="33" t="s">
        <v>10</v>
      </c>
      <c r="S44" s="85" t="s">
        <v>10</v>
      </c>
    </row>
    <row r="45" spans="1:19" ht="15" customHeight="1" x14ac:dyDescent="0.2">
      <c r="A45" s="505"/>
      <c r="B45" s="514"/>
      <c r="C45" s="494"/>
      <c r="D45" s="101" t="s">
        <v>119</v>
      </c>
      <c r="E45" s="87">
        <v>7.0278080700216003E-2</v>
      </c>
      <c r="F45" s="62">
        <v>0.38445670101674301</v>
      </c>
      <c r="G45" s="62">
        <v>0.53823938142343997</v>
      </c>
      <c r="H45" s="150" t="s">
        <v>770</v>
      </c>
      <c r="I45" s="87">
        <v>6.0532866770505199E-2</v>
      </c>
      <c r="J45" s="87">
        <v>0.10445022502299101</v>
      </c>
      <c r="K45" s="87">
        <v>9.3380059087833603E-2</v>
      </c>
      <c r="L45" s="87">
        <v>0.15570570774314699</v>
      </c>
      <c r="M45" s="276" t="s">
        <v>7</v>
      </c>
      <c r="N45" s="276" t="s">
        <v>111</v>
      </c>
      <c r="O45" s="276" t="s">
        <v>112</v>
      </c>
      <c r="P45" s="33" t="s">
        <v>118</v>
      </c>
      <c r="Q45" s="33" t="s">
        <v>10</v>
      </c>
      <c r="R45" s="33" t="s">
        <v>10</v>
      </c>
      <c r="S45" s="85" t="s">
        <v>10</v>
      </c>
    </row>
    <row r="46" spans="1:19" ht="15" customHeight="1" x14ac:dyDescent="0.2">
      <c r="A46" s="505"/>
      <c r="B46" s="514"/>
      <c r="C46" s="494"/>
      <c r="D46" s="101" t="s">
        <v>124</v>
      </c>
      <c r="E46" s="87">
        <v>6.8481128041402994E-2</v>
      </c>
      <c r="F46" s="62">
        <v>5.0155579446034597E-2</v>
      </c>
      <c r="G46" s="62">
        <v>0.14043562244889701</v>
      </c>
      <c r="H46" s="150" t="s">
        <v>770</v>
      </c>
      <c r="I46" s="87">
        <v>0.101574509189877</v>
      </c>
      <c r="J46" s="87">
        <v>0.16269858457363501</v>
      </c>
      <c r="K46" s="87">
        <v>5.1377407469956901E-3</v>
      </c>
      <c r="L46" s="87">
        <v>9.5418613473850101E-3</v>
      </c>
      <c r="M46" s="276" t="s">
        <v>7</v>
      </c>
      <c r="N46" s="276" t="s">
        <v>32</v>
      </c>
      <c r="O46" s="276" t="s">
        <v>10</v>
      </c>
      <c r="P46" s="33" t="s">
        <v>10</v>
      </c>
      <c r="Q46" s="33" t="s">
        <v>10</v>
      </c>
      <c r="R46" s="33" t="s">
        <v>10</v>
      </c>
      <c r="S46" s="85" t="s">
        <v>10</v>
      </c>
    </row>
    <row r="47" spans="1:19" ht="15" customHeight="1" thickBot="1" x14ac:dyDescent="0.25">
      <c r="A47" s="505"/>
      <c r="B47" s="514"/>
      <c r="C47" s="494"/>
      <c r="D47" s="120" t="s">
        <v>249</v>
      </c>
      <c r="E47" s="121">
        <v>5.2625531575923999E-2</v>
      </c>
      <c r="F47" s="122">
        <v>0.53770000716628996</v>
      </c>
      <c r="G47" s="122">
        <v>0.62731667502733901</v>
      </c>
      <c r="H47" s="153" t="s">
        <v>770</v>
      </c>
      <c r="I47" s="121">
        <v>6.1803414457285301E-2</v>
      </c>
      <c r="J47" s="121">
        <v>0.23820697953331199</v>
      </c>
      <c r="K47" s="121">
        <v>1.6350729969558501E-2</v>
      </c>
      <c r="L47" s="121">
        <v>6.5088044858756106E-2</v>
      </c>
      <c r="M47" s="317" t="s">
        <v>246</v>
      </c>
      <c r="N47" s="317" t="s">
        <v>246</v>
      </c>
      <c r="O47" s="317" t="s">
        <v>247</v>
      </c>
      <c r="P47" s="123" t="s">
        <v>248</v>
      </c>
      <c r="Q47" s="123" t="s">
        <v>10</v>
      </c>
      <c r="R47" s="123" t="s">
        <v>10</v>
      </c>
      <c r="S47" s="124" t="s">
        <v>10</v>
      </c>
    </row>
    <row r="48" spans="1:19" ht="15" customHeight="1" x14ac:dyDescent="0.2">
      <c r="A48" s="505"/>
      <c r="B48" s="514"/>
      <c r="C48" s="494"/>
      <c r="D48" s="112" t="s">
        <v>232</v>
      </c>
      <c r="E48" s="86">
        <v>2.6369054971454E-2</v>
      </c>
      <c r="F48" s="59">
        <v>0.61885251656297702</v>
      </c>
      <c r="G48" s="59">
        <v>0.66645655629859102</v>
      </c>
      <c r="H48" s="154" t="s">
        <v>770</v>
      </c>
      <c r="I48" s="86">
        <v>2.7402092807744301E-2</v>
      </c>
      <c r="J48" s="86">
        <v>6.36788125219694E-2</v>
      </c>
      <c r="K48" s="86">
        <v>2.1223367563592901E-2</v>
      </c>
      <c r="L48" s="86">
        <v>5.0136520289204997E-2</v>
      </c>
      <c r="M48" s="318" t="s">
        <v>227</v>
      </c>
      <c r="N48" s="318" t="s">
        <v>228</v>
      </c>
      <c r="O48" s="318" t="s">
        <v>229</v>
      </c>
      <c r="P48" s="58" t="s">
        <v>230</v>
      </c>
      <c r="Q48" s="58" t="s">
        <v>231</v>
      </c>
      <c r="R48" s="58" t="s">
        <v>10</v>
      </c>
      <c r="S48" s="80" t="s">
        <v>10</v>
      </c>
    </row>
    <row r="49" spans="1:19" ht="15" customHeight="1" x14ac:dyDescent="0.2">
      <c r="A49" s="505"/>
      <c r="B49" s="514"/>
      <c r="C49" s="494"/>
      <c r="D49" s="101" t="s">
        <v>359</v>
      </c>
      <c r="E49" s="87">
        <v>2.2768477097730999E-2</v>
      </c>
      <c r="F49" s="62">
        <v>7.3062208063404202E-2</v>
      </c>
      <c r="G49" s="62">
        <v>0.156426489720175</v>
      </c>
      <c r="H49" s="150" t="s">
        <v>770</v>
      </c>
      <c r="I49" s="87">
        <v>7.9056393091934598E-3</v>
      </c>
      <c r="J49" s="87">
        <v>1.6936309028069502E-2</v>
      </c>
      <c r="K49" s="87">
        <v>3.3398700490109699E-2</v>
      </c>
      <c r="L49" s="87">
        <v>0.132367710856436</v>
      </c>
      <c r="M49" s="276" t="s">
        <v>16</v>
      </c>
      <c r="N49" s="276" t="s">
        <v>21</v>
      </c>
      <c r="O49" s="276" t="s">
        <v>10</v>
      </c>
      <c r="P49" s="33" t="s">
        <v>10</v>
      </c>
      <c r="Q49" s="33" t="s">
        <v>10</v>
      </c>
      <c r="R49" s="33" t="s">
        <v>10</v>
      </c>
      <c r="S49" s="85" t="s">
        <v>10</v>
      </c>
    </row>
    <row r="50" spans="1:19" ht="15" customHeight="1" x14ac:dyDescent="0.2">
      <c r="A50" s="505"/>
      <c r="B50" s="514"/>
      <c r="C50" s="494"/>
      <c r="D50" s="101" t="s">
        <v>233</v>
      </c>
      <c r="E50" s="87">
        <v>2.24369657361311E-2</v>
      </c>
      <c r="F50" s="62">
        <v>4.1041235850117298E-2</v>
      </c>
      <c r="G50" s="62">
        <v>0.14043562244889701</v>
      </c>
      <c r="H50" s="150" t="s">
        <v>770</v>
      </c>
      <c r="I50" s="87">
        <v>1.2789849916821701E-2</v>
      </c>
      <c r="J50" s="87">
        <v>2.6814080131348401E-2</v>
      </c>
      <c r="K50" s="87">
        <v>2.7282871419695199E-2</v>
      </c>
      <c r="L50" s="87">
        <v>6.5146752079905099E-2</v>
      </c>
      <c r="M50" s="276" t="s">
        <v>227</v>
      </c>
      <c r="N50" s="276" t="s">
        <v>228</v>
      </c>
      <c r="O50" s="276" t="s">
        <v>229</v>
      </c>
      <c r="P50" s="33" t="s">
        <v>230</v>
      </c>
      <c r="Q50" s="33" t="s">
        <v>231</v>
      </c>
      <c r="R50" s="33" t="s">
        <v>10</v>
      </c>
      <c r="S50" s="85" t="s">
        <v>10</v>
      </c>
    </row>
    <row r="51" spans="1:19" ht="15" customHeight="1" x14ac:dyDescent="0.2">
      <c r="A51" s="505"/>
      <c r="B51" s="514"/>
      <c r="C51" s="494"/>
      <c r="D51" s="101" t="s">
        <v>207</v>
      </c>
      <c r="E51" s="87">
        <v>1.58324906413E-2</v>
      </c>
      <c r="F51" s="62">
        <v>7.8213244860087294E-2</v>
      </c>
      <c r="G51" s="62">
        <v>0.156426489720175</v>
      </c>
      <c r="H51" s="150" t="s">
        <v>770</v>
      </c>
      <c r="I51" s="87">
        <v>9.8122446207748303E-3</v>
      </c>
      <c r="J51" s="87">
        <v>1.8310061436577402E-2</v>
      </c>
      <c r="K51" s="87">
        <v>2.44280607901044E-2</v>
      </c>
      <c r="L51" s="87">
        <v>2.9200275874771899E-2</v>
      </c>
      <c r="M51" s="276" t="s">
        <v>16</v>
      </c>
      <c r="N51" s="276" t="s">
        <v>21</v>
      </c>
      <c r="O51" s="276" t="s">
        <v>10</v>
      </c>
      <c r="P51" s="33" t="s">
        <v>10</v>
      </c>
      <c r="Q51" s="33" t="s">
        <v>10</v>
      </c>
      <c r="R51" s="33" t="s">
        <v>10</v>
      </c>
      <c r="S51" s="85" t="s">
        <v>10</v>
      </c>
    </row>
    <row r="52" spans="1:19" ht="15" customHeight="1" thickBot="1" x14ac:dyDescent="0.25">
      <c r="A52" s="505"/>
      <c r="B52" s="514"/>
      <c r="C52" s="494"/>
      <c r="D52" s="106" t="s">
        <v>340</v>
      </c>
      <c r="E52" s="92">
        <v>1.287705461572E-2</v>
      </c>
      <c r="F52" s="83">
        <v>2.1861216135632502E-3</v>
      </c>
      <c r="G52" s="83">
        <v>3.06057025898855E-2</v>
      </c>
      <c r="H52" s="151" t="s">
        <v>768</v>
      </c>
      <c r="I52" s="92">
        <v>1.94574625882643E-2</v>
      </c>
      <c r="J52" s="92">
        <v>3.2856419362956801E-2</v>
      </c>
      <c r="K52" s="92">
        <v>1.23628887083039E-4</v>
      </c>
      <c r="L52" s="92">
        <v>4.1030407332133501E-4</v>
      </c>
      <c r="M52" s="315" t="s">
        <v>227</v>
      </c>
      <c r="N52" s="315" t="s">
        <v>228</v>
      </c>
      <c r="O52" s="315" t="s">
        <v>229</v>
      </c>
      <c r="P52" s="82" t="s">
        <v>230</v>
      </c>
      <c r="Q52" s="82" t="s">
        <v>341</v>
      </c>
      <c r="R52" s="82" t="s">
        <v>10</v>
      </c>
      <c r="S52" s="84" t="s">
        <v>769</v>
      </c>
    </row>
    <row r="53" spans="1:19" ht="15" customHeight="1" x14ac:dyDescent="0.2">
      <c r="A53" s="505"/>
      <c r="B53" s="514"/>
      <c r="C53" s="494"/>
      <c r="D53" s="112" t="s">
        <v>226</v>
      </c>
      <c r="E53" s="86">
        <v>1.1827401512372E-2</v>
      </c>
      <c r="F53" s="59">
        <v>0.84330930326881104</v>
      </c>
      <c r="G53" s="59">
        <v>0.84330930326881104</v>
      </c>
      <c r="H53" s="154" t="s">
        <v>770</v>
      </c>
      <c r="I53" s="86">
        <v>1.3743548054716601E-2</v>
      </c>
      <c r="J53" s="86">
        <v>1.8258739936533399E-2</v>
      </c>
      <c r="K53" s="86">
        <v>1.1655354160624701E-2</v>
      </c>
      <c r="L53" s="86">
        <v>2.01409575878954E-2</v>
      </c>
      <c r="M53" s="318" t="s">
        <v>16</v>
      </c>
      <c r="N53" s="318" t="s">
        <v>21</v>
      </c>
      <c r="O53" s="318" t="s">
        <v>52</v>
      </c>
      <c r="P53" s="58" t="s">
        <v>53</v>
      </c>
      <c r="Q53" s="58" t="s">
        <v>225</v>
      </c>
      <c r="R53" s="58" t="s">
        <v>10</v>
      </c>
      <c r="S53" s="80" t="s">
        <v>10</v>
      </c>
    </row>
    <row r="54" spans="1:19" ht="15" customHeight="1" x14ac:dyDescent="0.2">
      <c r="A54" s="505"/>
      <c r="B54" s="514"/>
      <c r="C54" s="494"/>
      <c r="D54" s="101" t="s">
        <v>83</v>
      </c>
      <c r="E54" s="87">
        <v>1.1463333777089999E-2</v>
      </c>
      <c r="F54" s="62">
        <v>0.17895873315069899</v>
      </c>
      <c r="G54" s="62">
        <v>0.27838025156775398</v>
      </c>
      <c r="H54" s="150" t="s">
        <v>770</v>
      </c>
      <c r="I54" s="87">
        <v>1.90710875832098E-2</v>
      </c>
      <c r="J54" s="87">
        <v>2.7753811842236398E-2</v>
      </c>
      <c r="K54" s="87">
        <v>5.7973928920460804E-3</v>
      </c>
      <c r="L54" s="87">
        <v>7.4321152019735702E-3</v>
      </c>
      <c r="M54" s="276" t="s">
        <v>11</v>
      </c>
      <c r="N54" s="276" t="s">
        <v>11</v>
      </c>
      <c r="O54" s="276" t="s">
        <v>40</v>
      </c>
      <c r="P54" s="33" t="s">
        <v>80</v>
      </c>
      <c r="Q54" s="33" t="s">
        <v>81</v>
      </c>
      <c r="R54" s="33" t="s">
        <v>10</v>
      </c>
      <c r="S54" s="85" t="s">
        <v>10</v>
      </c>
    </row>
    <row r="55" spans="1:19" ht="15" customHeight="1" thickBot="1" x14ac:dyDescent="0.25">
      <c r="A55" s="506"/>
      <c r="B55" s="515"/>
      <c r="C55" s="497"/>
      <c r="D55" s="106" t="s">
        <v>176</v>
      </c>
      <c r="E55" s="92">
        <v>1.0658020435041901E-2</v>
      </c>
      <c r="F55" s="83">
        <v>1.6714873821498E-2</v>
      </c>
      <c r="G55" s="83">
        <v>9.67958260303729E-2</v>
      </c>
      <c r="H55" s="151" t="s">
        <v>770</v>
      </c>
      <c r="I55" s="92">
        <v>1.57556129299572E-2</v>
      </c>
      <c r="J55" s="92">
        <v>1.9072931362920299E-2</v>
      </c>
      <c r="K55" s="92">
        <v>3.4693585931696099E-3</v>
      </c>
      <c r="L55" s="92">
        <v>6.6516956725148103E-3</v>
      </c>
      <c r="M55" s="315" t="s">
        <v>16</v>
      </c>
      <c r="N55" s="315" t="s">
        <v>36</v>
      </c>
      <c r="O55" s="315" t="s">
        <v>37</v>
      </c>
      <c r="P55" s="82" t="s">
        <v>69</v>
      </c>
      <c r="Q55" s="82" t="s">
        <v>70</v>
      </c>
      <c r="R55" s="82" t="s">
        <v>10</v>
      </c>
      <c r="S55" s="84" t="s">
        <v>10</v>
      </c>
    </row>
  </sheetData>
  <sortState xmlns:xlrd2="http://schemas.microsoft.com/office/spreadsheetml/2017/richdata2" ref="A2:S54">
    <sortCondition ref="A2:A54"/>
    <sortCondition ref="C2:C54"/>
    <sortCondition descending="1" ref="E2:E54"/>
    <sortCondition ref="G2:G54"/>
    <sortCondition ref="M2:M54"/>
    <sortCondition ref="N2:N54"/>
    <sortCondition ref="O2:O54"/>
    <sortCondition ref="P2:P54"/>
    <sortCondition ref="Q2:Q54"/>
  </sortState>
  <mergeCells count="14">
    <mergeCell ref="A1:H1"/>
    <mergeCell ref="C20:C25"/>
    <mergeCell ref="A20:A25"/>
    <mergeCell ref="C31:C55"/>
    <mergeCell ref="A3:A19"/>
    <mergeCell ref="C3:C19"/>
    <mergeCell ref="A26:A30"/>
    <mergeCell ref="C27:C29"/>
    <mergeCell ref="B3:B19"/>
    <mergeCell ref="B20:B25"/>
    <mergeCell ref="B26:B30"/>
    <mergeCell ref="B31:B41"/>
    <mergeCell ref="B42:B55"/>
    <mergeCell ref="A31:A55"/>
  </mergeCells>
  <pageMargins left="0.75" right="0.75" top="1" bottom="1" header="0.5" footer="0.5"/>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TotalTime>0</TotalTime>
  <Application>Microsoft Macintosh Excel</Application>
  <DocSecurity>0</DocSecurity>
  <ScaleCrop>false</ScaleCrop>
  <HeadingPairs>
    <vt:vector size="2" baseType="variant">
      <vt:variant>
        <vt:lpstr>Worksheets</vt:lpstr>
      </vt:variant>
      <vt:variant>
        <vt:i4>11</vt:i4>
      </vt:variant>
    </vt:vector>
  </HeadingPairs>
  <TitlesOfParts>
    <vt:vector size="11" baseType="lpstr">
      <vt:lpstr>S1</vt:lpstr>
      <vt:lpstr>S2</vt:lpstr>
      <vt:lpstr>S3</vt:lpstr>
      <vt:lpstr>S4</vt:lpstr>
      <vt:lpstr>S5</vt:lpstr>
      <vt:lpstr>S6</vt:lpstr>
      <vt:lpstr>S7</vt:lpstr>
      <vt:lpstr>S8</vt:lpstr>
      <vt:lpstr>S9</vt:lpstr>
      <vt:lpstr>S10</vt:lpstr>
      <vt:lpstr>S1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Elvira Lafuente</dc:creator>
  <cp:lastModifiedBy>Elvira Lafuente Mazuecos</cp:lastModifiedBy>
  <dcterms:created xsi:type="dcterms:W3CDTF">2021-10-27T08:10:57Z</dcterms:created>
  <dcterms:modified xsi:type="dcterms:W3CDTF">2023-01-16T14:24:45Z</dcterms:modified>
</cp:coreProperties>
</file>